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bla\collaborations\Rice\2019\anu manuscript\ready 2\"/>
    </mc:Choice>
  </mc:AlternateContent>
  <bookViews>
    <workbookView xWindow="0" yWindow="0" windowWidth="23040" windowHeight="9192" activeTab="2"/>
  </bookViews>
  <sheets>
    <sheet name="data" sheetId="1" r:id="rId1"/>
    <sheet name="means and S.D." sheetId="2" r:id="rId2"/>
    <sheet name="estimation of 13C fluxe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2" i="3" l="1"/>
  <c r="K25" i="3" l="1"/>
  <c r="L27" i="3" l="1"/>
  <c r="AA53" i="3"/>
  <c r="Z53" i="3"/>
  <c r="Y53" i="3"/>
  <c r="X53" i="3"/>
  <c r="AA48" i="3"/>
  <c r="Z48" i="3"/>
  <c r="Y48" i="3"/>
  <c r="X48" i="3"/>
  <c r="AA43" i="3"/>
  <c r="Z43" i="3"/>
  <c r="Y43" i="3"/>
  <c r="X43" i="3"/>
  <c r="AA38" i="3"/>
  <c r="Z38" i="3"/>
  <c r="Y38" i="3"/>
  <c r="X38" i="3"/>
  <c r="AA33" i="3"/>
  <c r="Z33" i="3"/>
  <c r="Y33" i="3"/>
  <c r="X33" i="3"/>
  <c r="AA28" i="3"/>
  <c r="Y28" i="3"/>
  <c r="Z28" i="3"/>
  <c r="X28" i="3"/>
  <c r="J24" i="3" l="1"/>
  <c r="K24" i="3"/>
  <c r="L24" i="3"/>
  <c r="M24" i="3"/>
  <c r="J25" i="3"/>
  <c r="L25" i="3"/>
  <c r="M25" i="3"/>
  <c r="J26" i="3"/>
  <c r="K26" i="3"/>
  <c r="L26" i="3"/>
  <c r="M26" i="3"/>
  <c r="J27" i="3"/>
  <c r="K27" i="3"/>
  <c r="S24" i="3"/>
  <c r="M27" i="3"/>
  <c r="J28" i="3"/>
  <c r="Q25" i="3" s="1"/>
  <c r="Q26" i="3" s="1"/>
  <c r="K28" i="3"/>
  <c r="L28" i="3"/>
  <c r="M28" i="3"/>
  <c r="J29" i="3"/>
  <c r="K29" i="3"/>
  <c r="L29" i="3"/>
  <c r="M29" i="3"/>
  <c r="J30" i="3"/>
  <c r="K30" i="3"/>
  <c r="L30" i="3"/>
  <c r="M30" i="3"/>
  <c r="J31" i="3"/>
  <c r="K31" i="3"/>
  <c r="L31" i="3"/>
  <c r="M31" i="3"/>
  <c r="J32" i="3"/>
  <c r="K32" i="3"/>
  <c r="L32" i="3"/>
  <c r="M32" i="3"/>
  <c r="J33" i="3"/>
  <c r="K33" i="3"/>
  <c r="L33" i="3"/>
  <c r="M33" i="3"/>
  <c r="J34" i="3"/>
  <c r="K34" i="3"/>
  <c r="L34" i="3"/>
  <c r="M34" i="3"/>
  <c r="J35" i="3"/>
  <c r="K35" i="3"/>
  <c r="L35" i="3"/>
  <c r="M35" i="3"/>
  <c r="J36" i="3"/>
  <c r="K36" i="3"/>
  <c r="L36" i="3"/>
  <c r="M36" i="3"/>
  <c r="J37" i="3"/>
  <c r="K37" i="3"/>
  <c r="L37" i="3"/>
  <c r="S34" i="3" s="1"/>
  <c r="M37" i="3"/>
  <c r="J38" i="3"/>
  <c r="K38" i="3"/>
  <c r="L38" i="3"/>
  <c r="M38" i="3"/>
  <c r="J39" i="3"/>
  <c r="K39" i="3"/>
  <c r="L39" i="3"/>
  <c r="M39" i="3"/>
  <c r="J40" i="3"/>
  <c r="K40" i="3"/>
  <c r="L40" i="3"/>
  <c r="M40" i="3"/>
  <c r="J41" i="3"/>
  <c r="K41" i="3"/>
  <c r="L41" i="3"/>
  <c r="M41" i="3"/>
  <c r="K42" i="3"/>
  <c r="L42" i="3"/>
  <c r="M42" i="3"/>
  <c r="J43" i="3"/>
  <c r="K43" i="3"/>
  <c r="L43" i="3"/>
  <c r="M43" i="3"/>
  <c r="J44" i="3"/>
  <c r="K44" i="3"/>
  <c r="L44" i="3"/>
  <c r="M44" i="3"/>
  <c r="J45" i="3"/>
  <c r="K45" i="3"/>
  <c r="L45" i="3"/>
  <c r="M45" i="3"/>
  <c r="J46" i="3"/>
  <c r="K46" i="3"/>
  <c r="L46" i="3"/>
  <c r="M46" i="3"/>
  <c r="J47" i="3"/>
  <c r="K47" i="3"/>
  <c r="L47" i="3"/>
  <c r="M47" i="3"/>
  <c r="J48" i="3"/>
  <c r="K48" i="3"/>
  <c r="L48" i="3"/>
  <c r="M48" i="3"/>
  <c r="J49" i="3"/>
  <c r="K49" i="3"/>
  <c r="L49" i="3"/>
  <c r="M49" i="3"/>
  <c r="J50" i="3"/>
  <c r="K50" i="3"/>
  <c r="L50" i="3"/>
  <c r="M50" i="3"/>
  <c r="J51" i="3"/>
  <c r="K51" i="3"/>
  <c r="L51" i="3"/>
  <c r="M51" i="3"/>
  <c r="J52" i="3"/>
  <c r="K52" i="3"/>
  <c r="L52" i="3"/>
  <c r="M52" i="3"/>
  <c r="J53" i="3"/>
  <c r="K53" i="3"/>
  <c r="L53" i="3"/>
  <c r="M53" i="3"/>
  <c r="T39" i="3" l="1"/>
  <c r="T44" i="3"/>
  <c r="T29" i="3"/>
  <c r="S49" i="3"/>
  <c r="R44" i="3"/>
  <c r="R34" i="3"/>
  <c r="T45" i="3"/>
  <c r="T46" i="3" s="1"/>
  <c r="Q44" i="3"/>
  <c r="Q35" i="3"/>
  <c r="Q36" i="3" s="1"/>
  <c r="Q24" i="3"/>
  <c r="Q27" i="3" s="1"/>
  <c r="X26" i="3" s="1"/>
  <c r="S44" i="3"/>
  <c r="T34" i="3"/>
  <c r="T24" i="3"/>
  <c r="Q49" i="3"/>
  <c r="R39" i="3"/>
  <c r="R29" i="3"/>
  <c r="R24" i="3"/>
  <c r="T49" i="3"/>
  <c r="Q39" i="3"/>
  <c r="Q29" i="3"/>
  <c r="R49" i="3"/>
  <c r="S39" i="3"/>
  <c r="S29" i="3"/>
  <c r="T40" i="3"/>
  <c r="T41" i="3" s="1"/>
  <c r="T35" i="3"/>
  <c r="T36" i="3" s="1"/>
  <c r="T30" i="3"/>
  <c r="T31" i="3" s="1"/>
  <c r="T25" i="3"/>
  <c r="T26" i="3" s="1"/>
  <c r="S50" i="3"/>
  <c r="S51" i="3" s="1"/>
  <c r="S45" i="3"/>
  <c r="S46" i="3" s="1"/>
  <c r="S47" i="3" s="1"/>
  <c r="S40" i="3"/>
  <c r="S41" i="3" s="1"/>
  <c r="S42" i="3" s="1"/>
  <c r="S35" i="3"/>
  <c r="S36" i="3" s="1"/>
  <c r="S37" i="3" s="1"/>
  <c r="S30" i="3"/>
  <c r="S31" i="3" s="1"/>
  <c r="S25" i="3"/>
  <c r="S26" i="3" s="1"/>
  <c r="T50" i="3"/>
  <c r="T51" i="3" s="1"/>
  <c r="T52" i="3" s="1"/>
  <c r="R45" i="3"/>
  <c r="R46" i="3" s="1"/>
  <c r="R40" i="3"/>
  <c r="R41" i="3" s="1"/>
  <c r="R35" i="3"/>
  <c r="R36" i="3" s="1"/>
  <c r="R30" i="3"/>
  <c r="R31" i="3" s="1"/>
  <c r="R25" i="3"/>
  <c r="R26" i="3" s="1"/>
  <c r="R50" i="3"/>
  <c r="R51" i="3" s="1"/>
  <c r="Q50" i="3"/>
  <c r="Q51" i="3" s="1"/>
  <c r="Q45" i="3"/>
  <c r="Q46" i="3" s="1"/>
  <c r="Q40" i="3"/>
  <c r="Q41" i="3" s="1"/>
  <c r="Q34" i="3"/>
  <c r="Q30" i="3"/>
  <c r="Q31" i="3" s="1"/>
  <c r="T42" i="3" l="1"/>
  <c r="AA41" i="3" s="1"/>
  <c r="R37" i="3"/>
  <c r="Y37" i="3" s="1"/>
  <c r="T27" i="3"/>
  <c r="R47" i="3"/>
  <c r="Y47" i="3" s="1"/>
  <c r="R32" i="3"/>
  <c r="Y31" i="3" s="1"/>
  <c r="Q32" i="3"/>
  <c r="X31" i="3" s="1"/>
  <c r="T47" i="3"/>
  <c r="AA47" i="3" s="1"/>
  <c r="Q37" i="3"/>
  <c r="X36" i="3" s="1"/>
  <c r="X27" i="3"/>
  <c r="R27" i="3"/>
  <c r="Y27" i="3" s="1"/>
  <c r="Y46" i="3"/>
  <c r="AA26" i="3"/>
  <c r="AA27" i="3"/>
  <c r="S52" i="3"/>
  <c r="Z51" i="3" s="1"/>
  <c r="AA51" i="3"/>
  <c r="AA52" i="3"/>
  <c r="R42" i="3"/>
  <c r="Y42" i="3" s="1"/>
  <c r="X52" i="3"/>
  <c r="Q52" i="3"/>
  <c r="X51" i="3" s="1"/>
  <c r="S27" i="3"/>
  <c r="Z26" i="3" s="1"/>
  <c r="R52" i="3"/>
  <c r="Y52" i="3" s="1"/>
  <c r="X37" i="3"/>
  <c r="Y26" i="3"/>
  <c r="Z36" i="3"/>
  <c r="Z37" i="3"/>
  <c r="S32" i="3"/>
  <c r="Z31" i="3" s="1"/>
  <c r="Z41" i="3"/>
  <c r="Z42" i="3"/>
  <c r="Q47" i="3"/>
  <c r="X46" i="3" s="1"/>
  <c r="Y36" i="3"/>
  <c r="Z46" i="3"/>
  <c r="Z47" i="3"/>
  <c r="T32" i="3"/>
  <c r="AA32" i="3" s="1"/>
  <c r="Q42" i="3"/>
  <c r="X41" i="3" s="1"/>
  <c r="T37" i="3"/>
  <c r="AA37" i="3" s="1"/>
  <c r="AA42" i="3" l="1"/>
  <c r="X32" i="3"/>
  <c r="Y32" i="3"/>
  <c r="X42" i="3"/>
  <c r="Y51" i="3"/>
  <c r="X47" i="3"/>
  <c r="AA46" i="3"/>
  <c r="AA31" i="3"/>
  <c r="Y41" i="3"/>
  <c r="AA36" i="3"/>
  <c r="Z27" i="3"/>
  <c r="Z32" i="3"/>
  <c r="Z52" i="3"/>
  <c r="BG94" i="1" l="1"/>
  <c r="BC94" i="1"/>
  <c r="AW94" i="1"/>
  <c r="AR94" i="1"/>
  <c r="AK94" i="1"/>
  <c r="AB94" i="1"/>
  <c r="V94" i="1"/>
  <c r="Q94" i="1"/>
  <c r="K94" i="1"/>
  <c r="BG93" i="1"/>
  <c r="BC93" i="1"/>
  <c r="AW93" i="1"/>
  <c r="AR93" i="1"/>
  <c r="AK93" i="1"/>
  <c r="AB93" i="1"/>
  <c r="V93" i="1"/>
  <c r="Q93" i="1"/>
  <c r="K93" i="1"/>
  <c r="BG92" i="1"/>
  <c r="BC92" i="1"/>
  <c r="AW92" i="1"/>
  <c r="AR92" i="1"/>
  <c r="AK92" i="1"/>
  <c r="AB92" i="1"/>
  <c r="V92" i="1"/>
  <c r="Q92" i="1"/>
  <c r="K92" i="1"/>
  <c r="BG91" i="1"/>
  <c r="BC91" i="1"/>
  <c r="AW91" i="1"/>
  <c r="AR91" i="1"/>
  <c r="AK91" i="1"/>
  <c r="AB91" i="1"/>
  <c r="V91" i="1"/>
  <c r="Q91" i="1"/>
  <c r="K91" i="1"/>
  <c r="BG90" i="1"/>
  <c r="BC90" i="1"/>
  <c r="AW90" i="1"/>
  <c r="AR90" i="1"/>
  <c r="AK90" i="1"/>
  <c r="AB90" i="1"/>
  <c r="V90" i="1"/>
  <c r="Q90" i="1"/>
  <c r="K90" i="1"/>
  <c r="BG89" i="1"/>
  <c r="BC89" i="1"/>
  <c r="AW89" i="1"/>
  <c r="AR89" i="1"/>
  <c r="AK89" i="1"/>
  <c r="AB89" i="1"/>
  <c r="V89" i="1"/>
  <c r="Q89" i="1"/>
  <c r="K89" i="1"/>
  <c r="BG88" i="1"/>
  <c r="BC88" i="1"/>
  <c r="AW88" i="1"/>
  <c r="AR88" i="1"/>
  <c r="AK88" i="1"/>
  <c r="AB88" i="1"/>
  <c r="V88" i="1"/>
  <c r="Q88" i="1"/>
  <c r="K88" i="1"/>
  <c r="BG87" i="1"/>
  <c r="BC87" i="1"/>
  <c r="AW87" i="1"/>
  <c r="AR87" i="1"/>
  <c r="AK87" i="1"/>
  <c r="AB87" i="1"/>
  <c r="V87" i="1"/>
  <c r="Q87" i="1"/>
  <c r="K87" i="1"/>
  <c r="BG86" i="1"/>
  <c r="BC86" i="1"/>
  <c r="AW86" i="1"/>
  <c r="AR86" i="1"/>
  <c r="AK86" i="1"/>
  <c r="AB86" i="1"/>
  <c r="V86" i="1"/>
  <c r="Q86" i="1"/>
  <c r="K86" i="1"/>
  <c r="BG85" i="1"/>
  <c r="BC85" i="1"/>
  <c r="AW85" i="1"/>
  <c r="AR85" i="1"/>
  <c r="AK85" i="1"/>
  <c r="AB85" i="1"/>
  <c r="V85" i="1"/>
  <c r="Q85" i="1"/>
  <c r="K85" i="1"/>
  <c r="BG84" i="1"/>
  <c r="BC84" i="1"/>
  <c r="AW84" i="1"/>
  <c r="AR84" i="1"/>
  <c r="AK84" i="1"/>
  <c r="AB84" i="1"/>
  <c r="V84" i="1"/>
  <c r="Q84" i="1"/>
  <c r="K84" i="1"/>
  <c r="BG83" i="1"/>
  <c r="BC83" i="1"/>
  <c r="AW83" i="1"/>
  <c r="AR83" i="1"/>
  <c r="AK83" i="1"/>
  <c r="AB83" i="1"/>
  <c r="V83" i="1"/>
  <c r="Q83" i="1"/>
  <c r="K83" i="1"/>
  <c r="BG82" i="1"/>
  <c r="BC82" i="1"/>
  <c r="AW82" i="1"/>
  <c r="AR82" i="1"/>
  <c r="AK82" i="1"/>
  <c r="AB82" i="1"/>
  <c r="V82" i="1"/>
  <c r="Q82" i="1"/>
  <c r="K82" i="1"/>
  <c r="BG81" i="1"/>
  <c r="BC81" i="1"/>
  <c r="AW81" i="1"/>
  <c r="AR81" i="1"/>
  <c r="AK81" i="1"/>
  <c r="AB81" i="1"/>
  <c r="V81" i="1"/>
  <c r="Q81" i="1"/>
  <c r="K81" i="1"/>
  <c r="BG80" i="1"/>
  <c r="BC80" i="1"/>
  <c r="AW80" i="1"/>
  <c r="AR80" i="1"/>
  <c r="AK80" i="1"/>
  <c r="AB80" i="1"/>
  <c r="V80" i="1"/>
  <c r="Q80" i="1"/>
  <c r="K80" i="1"/>
  <c r="BG79" i="1"/>
  <c r="BC79" i="1"/>
  <c r="AW79" i="1"/>
  <c r="AR79" i="1"/>
  <c r="AK79" i="1"/>
  <c r="AB79" i="1"/>
  <c r="V79" i="1"/>
  <c r="Q79" i="1"/>
  <c r="K79" i="1"/>
  <c r="BG78" i="1"/>
  <c r="BC78" i="1"/>
  <c r="AW78" i="1"/>
  <c r="AR78" i="1"/>
  <c r="AK78" i="1"/>
  <c r="AB78" i="1"/>
  <c r="V78" i="1"/>
  <c r="Q78" i="1"/>
  <c r="K78" i="1"/>
  <c r="BG77" i="1"/>
  <c r="BC77" i="1"/>
  <c r="AW77" i="1"/>
  <c r="AR77" i="1"/>
  <c r="AK77" i="1"/>
  <c r="AB77" i="1"/>
  <c r="V77" i="1"/>
  <c r="Q77" i="1"/>
  <c r="K77" i="1"/>
  <c r="M174" i="1" l="1"/>
  <c r="N174" i="1"/>
  <c r="L174" i="1"/>
  <c r="O174" i="1"/>
  <c r="Q174" i="1"/>
  <c r="P174" i="1"/>
  <c r="AJ179" i="1"/>
  <c r="AD179" i="1"/>
  <c r="AE179" i="1"/>
  <c r="AF179" i="1"/>
  <c r="AH179" i="1"/>
  <c r="AI179" i="1"/>
  <c r="AK179" i="1"/>
  <c r="AG179" i="1"/>
  <c r="AR186" i="1"/>
  <c r="AL186" i="1"/>
  <c r="AM186" i="1"/>
  <c r="AN186" i="1"/>
  <c r="AQ186" i="1"/>
  <c r="AP186" i="1"/>
  <c r="AO186" i="1"/>
  <c r="J176" i="1"/>
  <c r="K176" i="1"/>
  <c r="F176" i="1"/>
  <c r="G176" i="1"/>
  <c r="H176" i="1"/>
  <c r="I176" i="1"/>
  <c r="AW177" i="1"/>
  <c r="AS177" i="1"/>
  <c r="AT177" i="1"/>
  <c r="AU177" i="1"/>
  <c r="AV177" i="1"/>
  <c r="AY184" i="1"/>
  <c r="AZ184" i="1"/>
  <c r="BA184" i="1"/>
  <c r="BB184" i="1"/>
  <c r="BC184" i="1"/>
  <c r="BD176" i="1"/>
  <c r="BE176" i="1"/>
  <c r="BF176" i="1"/>
  <c r="BG176" i="1"/>
  <c r="S182" i="1"/>
  <c r="U182" i="1"/>
  <c r="V182" i="1"/>
  <c r="R182" i="1"/>
  <c r="T182" i="1"/>
  <c r="AS186" i="1"/>
  <c r="AT186" i="1"/>
  <c r="AU186" i="1"/>
  <c r="AV186" i="1"/>
  <c r="AW186" i="1"/>
  <c r="AY178" i="1"/>
  <c r="AZ178" i="1"/>
  <c r="BB178" i="1"/>
  <c r="BC178" i="1"/>
  <c r="BA178" i="1"/>
  <c r="F175" i="1"/>
  <c r="H175" i="1"/>
  <c r="I175" i="1"/>
  <c r="J175" i="1"/>
  <c r="G175" i="1"/>
  <c r="K175" i="1"/>
  <c r="V181" i="1"/>
  <c r="R181" i="1"/>
  <c r="S181" i="1"/>
  <c r="T181" i="1"/>
  <c r="U181" i="1"/>
  <c r="X188" i="1"/>
  <c r="Y188" i="1"/>
  <c r="AA188" i="1"/>
  <c r="AB188" i="1"/>
  <c r="Z188" i="1"/>
  <c r="AT178" i="1"/>
  <c r="AU178" i="1"/>
  <c r="AW178" i="1"/>
  <c r="AV178" i="1"/>
  <c r="AS178" i="1"/>
  <c r="BF184" i="1"/>
  <c r="BG184" i="1"/>
  <c r="BD184" i="1"/>
  <c r="BE184" i="1"/>
  <c r="AE173" i="1"/>
  <c r="AF173" i="1"/>
  <c r="AH173" i="1"/>
  <c r="AI173" i="1"/>
  <c r="AD173" i="1"/>
  <c r="AG173" i="1"/>
  <c r="AK173" i="1"/>
  <c r="AJ173" i="1"/>
  <c r="U175" i="1"/>
  <c r="V175" i="1"/>
  <c r="R175" i="1"/>
  <c r="S175" i="1"/>
  <c r="T175" i="1"/>
  <c r="AT179" i="1"/>
  <c r="AU179" i="1"/>
  <c r="AV179" i="1"/>
  <c r="AS179" i="1"/>
  <c r="AW179" i="1"/>
  <c r="R183" i="1"/>
  <c r="S183" i="1"/>
  <c r="T183" i="1"/>
  <c r="U183" i="1"/>
  <c r="V183" i="1"/>
  <c r="BD185" i="1"/>
  <c r="BE185" i="1"/>
  <c r="BF185" i="1"/>
  <c r="BG185" i="1"/>
  <c r="AI189" i="1"/>
  <c r="AJ189" i="1"/>
  <c r="AD189" i="1"/>
  <c r="AE189" i="1"/>
  <c r="AH189" i="1"/>
  <c r="AK189" i="1"/>
  <c r="AG189" i="1"/>
  <c r="AF189" i="1"/>
  <c r="AS172" i="1"/>
  <c r="AT172" i="1"/>
  <c r="AV172" i="1"/>
  <c r="AW172" i="1"/>
  <c r="AU172" i="1"/>
  <c r="AM173" i="1"/>
  <c r="AN173" i="1"/>
  <c r="AP173" i="1"/>
  <c r="AQ173" i="1"/>
  <c r="AL173" i="1"/>
  <c r="AO173" i="1"/>
  <c r="AR173" i="1"/>
  <c r="AH174" i="1"/>
  <c r="AI174" i="1"/>
  <c r="AK174" i="1"/>
  <c r="AD174" i="1"/>
  <c r="AE174" i="1"/>
  <c r="AG174" i="1"/>
  <c r="AF174" i="1"/>
  <c r="AJ174" i="1"/>
  <c r="Y175" i="1"/>
  <c r="Z175" i="1"/>
  <c r="AA175" i="1"/>
  <c r="X175" i="1"/>
  <c r="AB175" i="1"/>
  <c r="R176" i="1"/>
  <c r="S176" i="1"/>
  <c r="U176" i="1"/>
  <c r="V176" i="1"/>
  <c r="T176" i="1"/>
  <c r="O177" i="1"/>
  <c r="P177" i="1"/>
  <c r="L177" i="1"/>
  <c r="M177" i="1"/>
  <c r="Q177" i="1"/>
  <c r="N177" i="1"/>
  <c r="G178" i="1"/>
  <c r="H178" i="1"/>
  <c r="I178" i="1"/>
  <c r="J178" i="1"/>
  <c r="K178" i="1"/>
  <c r="F178" i="1"/>
  <c r="BD178" i="1"/>
  <c r="BF178" i="1"/>
  <c r="BG178" i="1"/>
  <c r="BE178" i="1"/>
  <c r="BA179" i="1"/>
  <c r="BC179" i="1"/>
  <c r="AY179" i="1"/>
  <c r="AZ179" i="1"/>
  <c r="BB179" i="1"/>
  <c r="AW180" i="1"/>
  <c r="AS180" i="1"/>
  <c r="AU180" i="1"/>
  <c r="AV180" i="1"/>
  <c r="AT180" i="1"/>
  <c r="AN181" i="1"/>
  <c r="AP181" i="1"/>
  <c r="AQ181" i="1"/>
  <c r="AR181" i="1"/>
  <c r="AL181" i="1"/>
  <c r="AM181" i="1"/>
  <c r="AO181" i="1"/>
  <c r="AK182" i="1"/>
  <c r="AE182" i="1"/>
  <c r="AF182" i="1"/>
  <c r="AG182" i="1"/>
  <c r="AH182" i="1"/>
  <c r="AI182" i="1"/>
  <c r="AJ182" i="1"/>
  <c r="AD182" i="1"/>
  <c r="AA183" i="1"/>
  <c r="AB183" i="1"/>
  <c r="X183" i="1"/>
  <c r="Z183" i="1"/>
  <c r="Y183" i="1"/>
  <c r="R184" i="1"/>
  <c r="S184" i="1"/>
  <c r="T184" i="1"/>
  <c r="U184" i="1"/>
  <c r="V184" i="1"/>
  <c r="L185" i="1"/>
  <c r="M185" i="1"/>
  <c r="N185" i="1"/>
  <c r="O185" i="1"/>
  <c r="P185" i="1"/>
  <c r="Q185" i="1"/>
  <c r="J186" i="1"/>
  <c r="K186" i="1"/>
  <c r="F186" i="1"/>
  <c r="H186" i="1"/>
  <c r="I186" i="1"/>
  <c r="G186" i="1"/>
  <c r="BD186" i="1"/>
  <c r="BE186" i="1"/>
  <c r="BF186" i="1"/>
  <c r="BG186" i="1"/>
  <c r="AY187" i="1"/>
  <c r="AZ187" i="1"/>
  <c r="BA187" i="1"/>
  <c r="BB187" i="1"/>
  <c r="BC187" i="1"/>
  <c r="AT188" i="1"/>
  <c r="AU188" i="1"/>
  <c r="AV188" i="1"/>
  <c r="AW188" i="1"/>
  <c r="AS188" i="1"/>
  <c r="AQ189" i="1"/>
  <c r="AR189" i="1"/>
  <c r="AL189" i="1"/>
  <c r="AM189" i="1"/>
  <c r="AO189" i="1"/>
  <c r="AP189" i="1"/>
  <c r="AN189" i="1"/>
  <c r="BA176" i="1"/>
  <c r="BB176" i="1"/>
  <c r="AY176" i="1"/>
  <c r="AZ176" i="1"/>
  <c r="BC176" i="1"/>
  <c r="H183" i="1"/>
  <c r="J183" i="1"/>
  <c r="K183" i="1"/>
  <c r="F183" i="1"/>
  <c r="G183" i="1"/>
  <c r="I183" i="1"/>
  <c r="R189" i="1"/>
  <c r="T189" i="1"/>
  <c r="U189" i="1"/>
  <c r="S189" i="1"/>
  <c r="V189" i="1"/>
  <c r="U174" i="1"/>
  <c r="V174" i="1"/>
  <c r="R174" i="1"/>
  <c r="S174" i="1"/>
  <c r="T174" i="1"/>
  <c r="AG180" i="1"/>
  <c r="AI180" i="1"/>
  <c r="AJ180" i="1"/>
  <c r="AK180" i="1"/>
  <c r="AE180" i="1"/>
  <c r="AF180" i="1"/>
  <c r="AH180" i="1"/>
  <c r="AD180" i="1"/>
  <c r="G184" i="1"/>
  <c r="H184" i="1"/>
  <c r="I184" i="1"/>
  <c r="J184" i="1"/>
  <c r="K184" i="1"/>
  <c r="F184" i="1"/>
  <c r="Z189" i="1"/>
  <c r="AA189" i="1"/>
  <c r="X189" i="1"/>
  <c r="Y189" i="1"/>
  <c r="AB189" i="1"/>
  <c r="AP172" i="1"/>
  <c r="AQ172" i="1"/>
  <c r="AL172" i="1"/>
  <c r="AO172" i="1"/>
  <c r="AR172" i="1"/>
  <c r="AM172" i="1"/>
  <c r="AN172" i="1"/>
  <c r="M176" i="1"/>
  <c r="N176" i="1"/>
  <c r="O176" i="1"/>
  <c r="P176" i="1"/>
  <c r="L176" i="1"/>
  <c r="Q176" i="1"/>
  <c r="AO180" i="1"/>
  <c r="AQ180" i="1"/>
  <c r="AR180" i="1"/>
  <c r="AP180" i="1"/>
  <c r="AM180" i="1"/>
  <c r="AL180" i="1"/>
  <c r="AN180" i="1"/>
  <c r="O184" i="1"/>
  <c r="P184" i="1"/>
  <c r="Q184" i="1"/>
  <c r="L184" i="1"/>
  <c r="M184" i="1"/>
  <c r="N184" i="1"/>
  <c r="AW187" i="1"/>
  <c r="AS187" i="1"/>
  <c r="AT187" i="1"/>
  <c r="AU187" i="1"/>
  <c r="AV187" i="1"/>
  <c r="AY172" i="1"/>
  <c r="AZ172" i="1"/>
  <c r="BB172" i="1"/>
  <c r="BC172" i="1"/>
  <c r="BA172" i="1"/>
  <c r="AU173" i="1"/>
  <c r="AS173" i="1"/>
  <c r="AT173" i="1"/>
  <c r="AV173" i="1"/>
  <c r="AW173" i="1"/>
  <c r="AP174" i="1"/>
  <c r="AQ174" i="1"/>
  <c r="AL174" i="1"/>
  <c r="AM174" i="1"/>
  <c r="AN174" i="1"/>
  <c r="AR174" i="1"/>
  <c r="AO174" i="1"/>
  <c r="AE175" i="1"/>
  <c r="AF175" i="1"/>
  <c r="AH175" i="1"/>
  <c r="AI175" i="1"/>
  <c r="AJ175" i="1"/>
  <c r="AD175" i="1"/>
  <c r="AK175" i="1"/>
  <c r="AG175" i="1"/>
  <c r="AA176" i="1"/>
  <c r="AB176" i="1"/>
  <c r="X176" i="1"/>
  <c r="Z176" i="1"/>
  <c r="Y176" i="1"/>
  <c r="R177" i="1"/>
  <c r="S177" i="1"/>
  <c r="T177" i="1"/>
  <c r="U177" i="1"/>
  <c r="V177" i="1"/>
  <c r="L178" i="1"/>
  <c r="M178" i="1"/>
  <c r="O178" i="1"/>
  <c r="P178" i="1"/>
  <c r="Q178" i="1"/>
  <c r="N178" i="1"/>
  <c r="J179" i="1"/>
  <c r="F179" i="1"/>
  <c r="K179" i="1"/>
  <c r="H179" i="1"/>
  <c r="I179" i="1"/>
  <c r="G179" i="1"/>
  <c r="BD179" i="1"/>
  <c r="BE179" i="1"/>
  <c r="BG179" i="1"/>
  <c r="BF179" i="1"/>
  <c r="AZ180" i="1"/>
  <c r="BA180" i="1"/>
  <c r="BB180" i="1"/>
  <c r="AY180" i="1"/>
  <c r="BC180" i="1"/>
  <c r="AV181" i="1"/>
  <c r="AS181" i="1"/>
  <c r="AT181" i="1"/>
  <c r="AU181" i="1"/>
  <c r="AW181" i="1"/>
  <c r="AM182" i="1"/>
  <c r="AN182" i="1"/>
  <c r="AO182" i="1"/>
  <c r="AP182" i="1"/>
  <c r="AQ182" i="1"/>
  <c r="AR182" i="1"/>
  <c r="AL182" i="1"/>
  <c r="AJ183" i="1"/>
  <c r="AK183" i="1"/>
  <c r="AD183" i="1"/>
  <c r="AE183" i="1"/>
  <c r="AF183" i="1"/>
  <c r="AG183" i="1"/>
  <c r="AH183" i="1"/>
  <c r="AI183" i="1"/>
  <c r="X184" i="1"/>
  <c r="Y184" i="1"/>
  <c r="Z184" i="1"/>
  <c r="AA184" i="1"/>
  <c r="AB184" i="1"/>
  <c r="T185" i="1"/>
  <c r="U185" i="1"/>
  <c r="V185" i="1"/>
  <c r="S185" i="1"/>
  <c r="R185" i="1"/>
  <c r="L186" i="1"/>
  <c r="M186" i="1"/>
  <c r="N186" i="1"/>
  <c r="O186" i="1"/>
  <c r="Q186" i="1"/>
  <c r="P186" i="1"/>
  <c r="G187" i="1"/>
  <c r="H187" i="1"/>
  <c r="I187" i="1"/>
  <c r="J187" i="1"/>
  <c r="K187" i="1"/>
  <c r="F187" i="1"/>
  <c r="BF187" i="1"/>
  <c r="BG187" i="1"/>
  <c r="BE187" i="1"/>
  <c r="BD187" i="1"/>
  <c r="BC188" i="1"/>
  <c r="AY188" i="1"/>
  <c r="AZ188" i="1"/>
  <c r="BA188" i="1"/>
  <c r="BB188" i="1"/>
  <c r="AT189" i="1"/>
  <c r="AU189" i="1"/>
  <c r="AS189" i="1"/>
  <c r="AW189" i="1"/>
  <c r="AV189" i="1"/>
  <c r="Y172" i="1"/>
  <c r="Z172" i="1"/>
  <c r="AB172" i="1"/>
  <c r="X172" i="1"/>
  <c r="AA172" i="1"/>
  <c r="AL178" i="1"/>
  <c r="AM178" i="1"/>
  <c r="AO178" i="1"/>
  <c r="AP178" i="1"/>
  <c r="AQ178" i="1"/>
  <c r="AR178" i="1"/>
  <c r="AN178" i="1"/>
  <c r="BD183" i="1"/>
  <c r="BE183" i="1"/>
  <c r="BF183" i="1"/>
  <c r="BG183" i="1"/>
  <c r="Y173" i="1"/>
  <c r="Z173" i="1"/>
  <c r="X173" i="1"/>
  <c r="AB173" i="1"/>
  <c r="AA173" i="1"/>
  <c r="AY177" i="1"/>
  <c r="BA177" i="1"/>
  <c r="BB177" i="1"/>
  <c r="BC177" i="1"/>
  <c r="AZ177" i="1"/>
  <c r="Y181" i="1"/>
  <c r="Z181" i="1"/>
  <c r="AA181" i="1"/>
  <c r="AB181" i="1"/>
  <c r="X181" i="1"/>
  <c r="AD188" i="1"/>
  <c r="AE188" i="1"/>
  <c r="AF188" i="1"/>
  <c r="AG188" i="1"/>
  <c r="AH188" i="1"/>
  <c r="AJ188" i="1"/>
  <c r="AK188" i="1"/>
  <c r="AI188" i="1"/>
  <c r="Y174" i="1"/>
  <c r="Z174" i="1"/>
  <c r="AB174" i="1"/>
  <c r="X174" i="1"/>
  <c r="AA174" i="1"/>
  <c r="BF177" i="1"/>
  <c r="BG177" i="1"/>
  <c r="BE177" i="1"/>
  <c r="BD177" i="1"/>
  <c r="AB182" i="1"/>
  <c r="X182" i="1"/>
  <c r="Y182" i="1"/>
  <c r="Z182" i="1"/>
  <c r="AA182" i="1"/>
  <c r="BA186" i="1"/>
  <c r="BB186" i="1"/>
  <c r="BC186" i="1"/>
  <c r="AZ186" i="1"/>
  <c r="AY186" i="1"/>
  <c r="H172" i="1"/>
  <c r="I172" i="1"/>
  <c r="K172" i="1"/>
  <c r="G172" i="1"/>
  <c r="J172" i="1"/>
  <c r="F172" i="1"/>
  <c r="BG172" i="1"/>
  <c r="BF172" i="1"/>
  <c r="BD172" i="1"/>
  <c r="BE172" i="1"/>
  <c r="AY173" i="1"/>
  <c r="AZ173" i="1"/>
  <c r="BB173" i="1"/>
  <c r="BC173" i="1"/>
  <c r="BA173" i="1"/>
  <c r="AS174" i="1"/>
  <c r="AT174" i="1"/>
  <c r="AU174" i="1"/>
  <c r="AV174" i="1"/>
  <c r="AW174" i="1"/>
  <c r="AM175" i="1"/>
  <c r="AN175" i="1"/>
  <c r="AP175" i="1"/>
  <c r="AQ175" i="1"/>
  <c r="AR175" i="1"/>
  <c r="AL175" i="1"/>
  <c r="AO175" i="1"/>
  <c r="AJ176" i="1"/>
  <c r="AK176" i="1"/>
  <c r="AE176" i="1"/>
  <c r="AF176" i="1"/>
  <c r="AG176" i="1"/>
  <c r="AD176" i="1"/>
  <c r="AH176" i="1"/>
  <c r="AI176" i="1"/>
  <c r="X177" i="1"/>
  <c r="Y177" i="1"/>
  <c r="AA177" i="1"/>
  <c r="AB177" i="1"/>
  <c r="Z177" i="1"/>
  <c r="T178" i="1"/>
  <c r="U178" i="1"/>
  <c r="S178" i="1"/>
  <c r="V178" i="1"/>
  <c r="R178" i="1"/>
  <c r="L179" i="1"/>
  <c r="M179" i="1"/>
  <c r="N179" i="1"/>
  <c r="P179" i="1"/>
  <c r="Q179" i="1"/>
  <c r="O179" i="1"/>
  <c r="G180" i="1"/>
  <c r="I180" i="1"/>
  <c r="J180" i="1"/>
  <c r="K180" i="1"/>
  <c r="H180" i="1"/>
  <c r="F180" i="1"/>
  <c r="BF180" i="1"/>
  <c r="BG180" i="1"/>
  <c r="BD180" i="1"/>
  <c r="BE180" i="1"/>
  <c r="AY181" i="1"/>
  <c r="AZ181" i="1"/>
  <c r="BA181" i="1"/>
  <c r="BB181" i="1"/>
  <c r="BC181" i="1"/>
  <c r="AS182" i="1"/>
  <c r="AU182" i="1"/>
  <c r="AV182" i="1"/>
  <c r="AW182" i="1"/>
  <c r="AT182" i="1"/>
  <c r="AR183" i="1"/>
  <c r="AL183" i="1"/>
  <c r="AM183" i="1"/>
  <c r="AN183" i="1"/>
  <c r="AO183" i="1"/>
  <c r="AP183" i="1"/>
  <c r="AQ183" i="1"/>
  <c r="AG184" i="1"/>
  <c r="AH184" i="1"/>
  <c r="AI184" i="1"/>
  <c r="AJ184" i="1"/>
  <c r="AK184" i="1"/>
  <c r="AD184" i="1"/>
  <c r="AE184" i="1"/>
  <c r="AF184" i="1"/>
  <c r="X185" i="1"/>
  <c r="Y185" i="1"/>
  <c r="Z185" i="1"/>
  <c r="AA185" i="1"/>
  <c r="AB185" i="1"/>
  <c r="R186" i="1"/>
  <c r="S186" i="1"/>
  <c r="T186" i="1"/>
  <c r="U186" i="1"/>
  <c r="V186" i="1"/>
  <c r="O187" i="1"/>
  <c r="P187" i="1"/>
  <c r="Q187" i="1"/>
  <c r="M187" i="1"/>
  <c r="N187" i="1"/>
  <c r="L187" i="1"/>
  <c r="F188" i="1"/>
  <c r="G188" i="1"/>
  <c r="H188" i="1"/>
  <c r="I188" i="1"/>
  <c r="K188" i="1"/>
  <c r="J188" i="1"/>
  <c r="BD188" i="1"/>
  <c r="BE188" i="1"/>
  <c r="BF188" i="1"/>
  <c r="BG188" i="1"/>
  <c r="AZ189" i="1"/>
  <c r="BA189" i="1"/>
  <c r="BC189" i="1"/>
  <c r="AY189" i="1"/>
  <c r="BB189" i="1"/>
  <c r="BD175" i="1"/>
  <c r="BE175" i="1"/>
  <c r="BG175" i="1"/>
  <c r="BF175" i="1"/>
  <c r="M182" i="1"/>
  <c r="N182" i="1"/>
  <c r="O182" i="1"/>
  <c r="P182" i="1"/>
  <c r="Q182" i="1"/>
  <c r="L182" i="1"/>
  <c r="AG187" i="1"/>
  <c r="AH187" i="1"/>
  <c r="AI187" i="1"/>
  <c r="AJ187" i="1"/>
  <c r="AK187" i="1"/>
  <c r="AD187" i="1"/>
  <c r="AF187" i="1"/>
  <c r="AE187" i="1"/>
  <c r="AH172" i="1"/>
  <c r="AI172" i="1"/>
  <c r="AK172" i="1"/>
  <c r="AD172" i="1"/>
  <c r="AF172" i="1"/>
  <c r="AG172" i="1"/>
  <c r="AJ172" i="1"/>
  <c r="AE172" i="1"/>
  <c r="AR179" i="1"/>
  <c r="AL179" i="1"/>
  <c r="AM179" i="1"/>
  <c r="AN179" i="1"/>
  <c r="AP179" i="1"/>
  <c r="AO179" i="1"/>
  <c r="AQ179" i="1"/>
  <c r="P183" i="1"/>
  <c r="L183" i="1"/>
  <c r="M183" i="1"/>
  <c r="N183" i="1"/>
  <c r="O183" i="1"/>
  <c r="Q183" i="1"/>
  <c r="AO187" i="1"/>
  <c r="AP187" i="1"/>
  <c r="AQ187" i="1"/>
  <c r="AR187" i="1"/>
  <c r="AL187" i="1"/>
  <c r="AM187" i="1"/>
  <c r="AN187" i="1"/>
  <c r="G177" i="1"/>
  <c r="H177" i="1"/>
  <c r="J177" i="1"/>
  <c r="K177" i="1"/>
  <c r="F177" i="1"/>
  <c r="I177" i="1"/>
  <c r="AF181" i="1"/>
  <c r="AH181" i="1"/>
  <c r="AI181" i="1"/>
  <c r="AJ181" i="1"/>
  <c r="AK181" i="1"/>
  <c r="AD181" i="1"/>
  <c r="AE181" i="1"/>
  <c r="AG181" i="1"/>
  <c r="F185" i="1"/>
  <c r="G185" i="1"/>
  <c r="H185" i="1"/>
  <c r="I185" i="1"/>
  <c r="J185" i="1"/>
  <c r="K185" i="1"/>
  <c r="AL188" i="1"/>
  <c r="AM188" i="1"/>
  <c r="AN188" i="1"/>
  <c r="AO188" i="1"/>
  <c r="AP188" i="1"/>
  <c r="AQ188" i="1"/>
  <c r="AR188" i="1"/>
  <c r="P172" i="1"/>
  <c r="Q172" i="1"/>
  <c r="L172" i="1"/>
  <c r="N172" i="1"/>
  <c r="O172" i="1"/>
  <c r="M172" i="1"/>
  <c r="F173" i="1"/>
  <c r="H173" i="1"/>
  <c r="I173" i="1"/>
  <c r="G173" i="1"/>
  <c r="K173" i="1"/>
  <c r="J173" i="1"/>
  <c r="BD173" i="1"/>
  <c r="BG173" i="1"/>
  <c r="BF173" i="1"/>
  <c r="BE173" i="1"/>
  <c r="AY174" i="1"/>
  <c r="AZ174" i="1"/>
  <c r="BB174" i="1"/>
  <c r="BC174" i="1"/>
  <c r="BA174" i="1"/>
  <c r="AU175" i="1"/>
  <c r="AV175" i="1"/>
  <c r="AT175" i="1"/>
  <c r="AW175" i="1"/>
  <c r="AS175" i="1"/>
  <c r="AR176" i="1"/>
  <c r="AM176" i="1"/>
  <c r="AN176" i="1"/>
  <c r="AO176" i="1"/>
  <c r="AQ176" i="1"/>
  <c r="AL176" i="1"/>
  <c r="AP176" i="1"/>
  <c r="AG177" i="1"/>
  <c r="AH177" i="1"/>
  <c r="AJ177" i="1"/>
  <c r="AK177" i="1"/>
  <c r="AD177" i="1"/>
  <c r="AI177" i="1"/>
  <c r="AE177" i="1"/>
  <c r="AF177" i="1"/>
  <c r="X178" i="1"/>
  <c r="Y178" i="1"/>
  <c r="Z178" i="1"/>
  <c r="AA178" i="1"/>
  <c r="AB178" i="1"/>
  <c r="R179" i="1"/>
  <c r="T179" i="1"/>
  <c r="U179" i="1"/>
  <c r="V179" i="1"/>
  <c r="S179" i="1"/>
  <c r="O180" i="1"/>
  <c r="Q180" i="1"/>
  <c r="M180" i="1"/>
  <c r="N180" i="1"/>
  <c r="P180" i="1"/>
  <c r="L180" i="1"/>
  <c r="F181" i="1"/>
  <c r="H181" i="1"/>
  <c r="I181" i="1"/>
  <c r="J181" i="1"/>
  <c r="K181" i="1"/>
  <c r="G181" i="1"/>
  <c r="BE181" i="1"/>
  <c r="BG181" i="1"/>
  <c r="BD181" i="1"/>
  <c r="BF181" i="1"/>
  <c r="BB182" i="1"/>
  <c r="AY182" i="1"/>
  <c r="AZ182" i="1"/>
  <c r="BA182" i="1"/>
  <c r="BC182" i="1"/>
  <c r="AS183" i="1"/>
  <c r="AT183" i="1"/>
  <c r="AU183" i="1"/>
  <c r="AV183" i="1"/>
  <c r="AW183" i="1"/>
  <c r="AO184" i="1"/>
  <c r="AP184" i="1"/>
  <c r="AQ184" i="1"/>
  <c r="AR184" i="1"/>
  <c r="AL184" i="1"/>
  <c r="AN184" i="1"/>
  <c r="AM184" i="1"/>
  <c r="AD185" i="1"/>
  <c r="AE185" i="1"/>
  <c r="AF185" i="1"/>
  <c r="AG185" i="1"/>
  <c r="AH185" i="1"/>
  <c r="AI185" i="1"/>
  <c r="AJ185" i="1"/>
  <c r="AK185" i="1"/>
  <c r="AA186" i="1"/>
  <c r="AB186" i="1"/>
  <c r="X186" i="1"/>
  <c r="Y186" i="1"/>
  <c r="Z186" i="1"/>
  <c r="R187" i="1"/>
  <c r="S187" i="1"/>
  <c r="U187" i="1"/>
  <c r="V187" i="1"/>
  <c r="T187" i="1"/>
  <c r="L188" i="1"/>
  <c r="M188" i="1"/>
  <c r="N188" i="1"/>
  <c r="O188" i="1"/>
  <c r="P188" i="1"/>
  <c r="Q188" i="1"/>
  <c r="I189" i="1"/>
  <c r="J189" i="1"/>
  <c r="K189" i="1"/>
  <c r="F189" i="1"/>
  <c r="G189" i="1"/>
  <c r="H189" i="1"/>
  <c r="BD189" i="1"/>
  <c r="BF189" i="1"/>
  <c r="BG189" i="1"/>
  <c r="BE189" i="1"/>
  <c r="U173" i="1"/>
  <c r="V173" i="1"/>
  <c r="T173" i="1"/>
  <c r="R173" i="1"/>
  <c r="S173" i="1"/>
  <c r="X180" i="1"/>
  <c r="Z180" i="1"/>
  <c r="AA180" i="1"/>
  <c r="AB180" i="1"/>
  <c r="Y180" i="1"/>
  <c r="AT185" i="1"/>
  <c r="AU185" i="1"/>
  <c r="AV185" i="1"/>
  <c r="AW185" i="1"/>
  <c r="AS185" i="1"/>
  <c r="M175" i="1"/>
  <c r="N175" i="1"/>
  <c r="P175" i="1"/>
  <c r="Q175" i="1"/>
  <c r="L175" i="1"/>
  <c r="O175" i="1"/>
  <c r="AY185" i="1"/>
  <c r="AZ185" i="1"/>
  <c r="BB185" i="1"/>
  <c r="BC185" i="1"/>
  <c r="BA185" i="1"/>
  <c r="S172" i="1"/>
  <c r="T172" i="1"/>
  <c r="R172" i="1"/>
  <c r="V172" i="1"/>
  <c r="U172" i="1"/>
  <c r="M173" i="1"/>
  <c r="N173" i="1"/>
  <c r="P173" i="1"/>
  <c r="Q173" i="1"/>
  <c r="L173" i="1"/>
  <c r="O173" i="1"/>
  <c r="J174" i="1"/>
  <c r="F174" i="1"/>
  <c r="G174" i="1"/>
  <c r="H174" i="1"/>
  <c r="K174" i="1"/>
  <c r="I174" i="1"/>
  <c r="BG174" i="1"/>
  <c r="BD174" i="1"/>
  <c r="BE174" i="1"/>
  <c r="BF174" i="1"/>
  <c r="AY175" i="1"/>
  <c r="AZ175" i="1"/>
  <c r="BA175" i="1"/>
  <c r="BB175" i="1"/>
  <c r="BC175" i="1"/>
  <c r="AS176" i="1"/>
  <c r="AU176" i="1"/>
  <c r="AV176" i="1"/>
  <c r="AW176" i="1"/>
  <c r="AT176" i="1"/>
  <c r="AO177" i="1"/>
  <c r="AP177" i="1"/>
  <c r="AR177" i="1"/>
  <c r="AL177" i="1"/>
  <c r="AN177" i="1"/>
  <c r="AQ177" i="1"/>
  <c r="AM177" i="1"/>
  <c r="AD178" i="1"/>
  <c r="AE178" i="1"/>
  <c r="AG178" i="1"/>
  <c r="AH178" i="1"/>
  <c r="AI178" i="1"/>
  <c r="AF178" i="1"/>
  <c r="AJ178" i="1"/>
  <c r="AK178" i="1"/>
  <c r="AA179" i="1"/>
  <c r="AB179" i="1"/>
  <c r="Y179" i="1"/>
  <c r="X179" i="1"/>
  <c r="R180" i="1"/>
  <c r="S180" i="1"/>
  <c r="U180" i="1"/>
  <c r="V180" i="1"/>
  <c r="T180" i="1"/>
  <c r="N181" i="1"/>
  <c r="P181" i="1"/>
  <c r="Q181" i="1"/>
  <c r="L181" i="1"/>
  <c r="M181" i="1"/>
  <c r="O181" i="1"/>
  <c r="K182" i="1"/>
  <c r="F182" i="1"/>
  <c r="G182" i="1"/>
  <c r="H182" i="1"/>
  <c r="I182" i="1"/>
  <c r="J182" i="1"/>
  <c r="BD182" i="1"/>
  <c r="BE182" i="1"/>
  <c r="BF182" i="1"/>
  <c r="BG182" i="1"/>
  <c r="BA183" i="1"/>
  <c r="BB183" i="1"/>
  <c r="BC183" i="1"/>
  <c r="AY183" i="1"/>
  <c r="AZ183" i="1"/>
  <c r="AW184" i="1"/>
  <c r="AS184" i="1"/>
  <c r="AT184" i="1"/>
  <c r="AU184" i="1"/>
  <c r="AV184" i="1"/>
  <c r="AL185" i="1"/>
  <c r="AM185" i="1"/>
  <c r="AN185" i="1"/>
  <c r="AO185" i="1"/>
  <c r="AP185" i="1"/>
  <c r="AQ185" i="1"/>
  <c r="AR185" i="1"/>
  <c r="AJ186" i="1"/>
  <c r="AK186" i="1"/>
  <c r="AD186" i="1"/>
  <c r="AE186" i="1"/>
  <c r="AF186" i="1"/>
  <c r="AG186" i="1"/>
  <c r="AH186" i="1"/>
  <c r="AI186" i="1"/>
  <c r="X187" i="1"/>
  <c r="Y187" i="1"/>
  <c r="Z187" i="1"/>
  <c r="AA187" i="1"/>
  <c r="AB187" i="1"/>
  <c r="T188" i="1"/>
  <c r="U188" i="1"/>
  <c r="V188" i="1"/>
  <c r="R188" i="1"/>
  <c r="S188" i="1"/>
  <c r="Q189" i="1"/>
  <c r="L189" i="1"/>
  <c r="M189" i="1"/>
  <c r="P189" i="1"/>
  <c r="O189" i="1"/>
  <c r="N189" i="1"/>
  <c r="Z179" i="1"/>
  <c r="AK76" i="1" l="1"/>
  <c r="AK75" i="1"/>
  <c r="AK74" i="1"/>
  <c r="AK73" i="1"/>
  <c r="AK72" i="1"/>
  <c r="AK71" i="1"/>
  <c r="AK70" i="1"/>
  <c r="AK69" i="1"/>
  <c r="AK68" i="1"/>
  <c r="AK67" i="1"/>
  <c r="AK66" i="1"/>
  <c r="AK65" i="1"/>
  <c r="AK64" i="1"/>
  <c r="AK63" i="1"/>
  <c r="AK62" i="1"/>
  <c r="AK61" i="1"/>
  <c r="AK60" i="1"/>
  <c r="AK59" i="1"/>
  <c r="AK58" i="1"/>
  <c r="AK57" i="1"/>
  <c r="AK56" i="1"/>
  <c r="AK55" i="1"/>
  <c r="AK54" i="1"/>
  <c r="AK53" i="1"/>
  <c r="AK52" i="1"/>
  <c r="AK51" i="1"/>
  <c r="AK50" i="1"/>
  <c r="AK49" i="1"/>
  <c r="AK48" i="1"/>
  <c r="AK47" i="1"/>
  <c r="AK46" i="1"/>
  <c r="AK45" i="1"/>
  <c r="AK44" i="1"/>
  <c r="AK43" i="1"/>
  <c r="AK42" i="1"/>
  <c r="AK41" i="1"/>
  <c r="AK40" i="1"/>
  <c r="AK39" i="1"/>
  <c r="AK38" i="1"/>
  <c r="AK37" i="1"/>
  <c r="AK36" i="1"/>
  <c r="AK35" i="1"/>
  <c r="AK34" i="1"/>
  <c r="AK33" i="1"/>
  <c r="AK32" i="1"/>
  <c r="AK31" i="1"/>
  <c r="AK30" i="1"/>
  <c r="AK29" i="1"/>
  <c r="AK28" i="1"/>
  <c r="AK27" i="1"/>
  <c r="AK26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  <c r="AK6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BG76" i="1"/>
  <c r="BC76" i="1"/>
  <c r="AW76" i="1"/>
  <c r="AR76" i="1"/>
  <c r="Q76" i="1"/>
  <c r="K76" i="1"/>
  <c r="BG75" i="1"/>
  <c r="BC75" i="1"/>
  <c r="AW75" i="1"/>
  <c r="AR75" i="1"/>
  <c r="Q75" i="1"/>
  <c r="K75" i="1"/>
  <c r="BG74" i="1"/>
  <c r="BC74" i="1"/>
  <c r="AW74" i="1"/>
  <c r="AR74" i="1"/>
  <c r="Q74" i="1"/>
  <c r="K74" i="1"/>
  <c r="BG73" i="1"/>
  <c r="BC73" i="1"/>
  <c r="AW73" i="1"/>
  <c r="AR73" i="1"/>
  <c r="Q73" i="1"/>
  <c r="K73" i="1"/>
  <c r="BG72" i="1"/>
  <c r="BC72" i="1"/>
  <c r="AW72" i="1"/>
  <c r="AR72" i="1"/>
  <c r="Q72" i="1"/>
  <c r="K72" i="1"/>
  <c r="BG71" i="1"/>
  <c r="BC71" i="1"/>
  <c r="AW71" i="1"/>
  <c r="AR71" i="1"/>
  <c r="Q71" i="1"/>
  <c r="K71" i="1"/>
  <c r="BG70" i="1"/>
  <c r="BC70" i="1"/>
  <c r="AW70" i="1"/>
  <c r="AR70" i="1"/>
  <c r="Q70" i="1"/>
  <c r="K70" i="1"/>
  <c r="BG69" i="1"/>
  <c r="BC69" i="1"/>
  <c r="AW69" i="1"/>
  <c r="AR69" i="1"/>
  <c r="Q69" i="1"/>
  <c r="K69" i="1"/>
  <c r="BG68" i="1"/>
  <c r="BC68" i="1"/>
  <c r="AW68" i="1"/>
  <c r="AR68" i="1"/>
  <c r="Q68" i="1"/>
  <c r="K68" i="1"/>
  <c r="BG67" i="1"/>
  <c r="BC67" i="1"/>
  <c r="AW67" i="1"/>
  <c r="AR67" i="1"/>
  <c r="Q67" i="1"/>
  <c r="K67" i="1"/>
  <c r="BG66" i="1"/>
  <c r="BC66" i="1"/>
  <c r="AW66" i="1"/>
  <c r="AR66" i="1"/>
  <c r="Q66" i="1"/>
  <c r="K66" i="1"/>
  <c r="BG65" i="1"/>
  <c r="BC65" i="1"/>
  <c r="AW65" i="1"/>
  <c r="AR65" i="1"/>
  <c r="Q65" i="1"/>
  <c r="K65" i="1"/>
  <c r="BG64" i="1"/>
  <c r="BC64" i="1"/>
  <c r="AW64" i="1"/>
  <c r="AR64" i="1"/>
  <c r="Q64" i="1"/>
  <c r="K64" i="1"/>
  <c r="BG63" i="1"/>
  <c r="BC63" i="1"/>
  <c r="AW63" i="1"/>
  <c r="AR63" i="1"/>
  <c r="Q63" i="1"/>
  <c r="K63" i="1"/>
  <c r="BG62" i="1"/>
  <c r="BC62" i="1"/>
  <c r="AW62" i="1"/>
  <c r="AR62" i="1"/>
  <c r="Q62" i="1"/>
  <c r="K62" i="1"/>
  <c r="BG61" i="1"/>
  <c r="BC61" i="1"/>
  <c r="AW61" i="1"/>
  <c r="AR61" i="1"/>
  <c r="Q61" i="1"/>
  <c r="K61" i="1"/>
  <c r="BG60" i="1"/>
  <c r="BC60" i="1"/>
  <c r="AW60" i="1"/>
  <c r="AR60" i="1"/>
  <c r="Q60" i="1"/>
  <c r="K60" i="1"/>
  <c r="BG59" i="1"/>
  <c r="BC59" i="1"/>
  <c r="AW59" i="1"/>
  <c r="AR59" i="1"/>
  <c r="Q59" i="1"/>
  <c r="K59" i="1"/>
  <c r="BG58" i="1"/>
  <c r="BC58" i="1"/>
  <c r="AW58" i="1"/>
  <c r="AR58" i="1"/>
  <c r="Q58" i="1"/>
  <c r="K58" i="1"/>
  <c r="BG57" i="1"/>
  <c r="BC57" i="1"/>
  <c r="AW57" i="1"/>
  <c r="AR57" i="1"/>
  <c r="Q57" i="1"/>
  <c r="K57" i="1"/>
  <c r="BG56" i="1"/>
  <c r="BC56" i="1"/>
  <c r="AW56" i="1"/>
  <c r="AR56" i="1"/>
  <c r="Q56" i="1"/>
  <c r="K56" i="1"/>
  <c r="BG55" i="1"/>
  <c r="BC55" i="1"/>
  <c r="AW55" i="1"/>
  <c r="AR55" i="1"/>
  <c r="Q55" i="1"/>
  <c r="K55" i="1"/>
  <c r="BG54" i="1"/>
  <c r="BC54" i="1"/>
  <c r="AW54" i="1"/>
  <c r="AR54" i="1"/>
  <c r="Q54" i="1"/>
  <c r="K54" i="1"/>
  <c r="BG53" i="1"/>
  <c r="BC53" i="1"/>
  <c r="AW53" i="1"/>
  <c r="AR53" i="1"/>
  <c r="Q53" i="1"/>
  <c r="K53" i="1"/>
  <c r="BG52" i="1"/>
  <c r="BC52" i="1"/>
  <c r="AW52" i="1"/>
  <c r="AR52" i="1"/>
  <c r="Q52" i="1"/>
  <c r="K52" i="1"/>
  <c r="BG51" i="1"/>
  <c r="BC51" i="1"/>
  <c r="AW51" i="1"/>
  <c r="AR51" i="1"/>
  <c r="Q51" i="1"/>
  <c r="K51" i="1"/>
  <c r="BG50" i="1"/>
  <c r="BC50" i="1"/>
  <c r="AW50" i="1"/>
  <c r="AR50" i="1"/>
  <c r="Q50" i="1"/>
  <c r="K50" i="1"/>
  <c r="BG49" i="1"/>
  <c r="BC49" i="1"/>
  <c r="AW49" i="1"/>
  <c r="AR49" i="1"/>
  <c r="Q49" i="1"/>
  <c r="K49" i="1"/>
  <c r="BG48" i="1"/>
  <c r="BC48" i="1"/>
  <c r="AW48" i="1"/>
  <c r="AR48" i="1"/>
  <c r="Q48" i="1"/>
  <c r="K48" i="1"/>
  <c r="BG47" i="1"/>
  <c r="BC47" i="1"/>
  <c r="AW47" i="1"/>
  <c r="AR47" i="1"/>
  <c r="Q47" i="1"/>
  <c r="K47" i="1"/>
  <c r="BG46" i="1"/>
  <c r="BC46" i="1"/>
  <c r="AW46" i="1"/>
  <c r="AR46" i="1"/>
  <c r="Q46" i="1"/>
  <c r="K46" i="1"/>
  <c r="BG45" i="1"/>
  <c r="BC45" i="1"/>
  <c r="AW45" i="1"/>
  <c r="AR45" i="1"/>
  <c r="Q45" i="1"/>
  <c r="K45" i="1"/>
  <c r="BG44" i="1"/>
  <c r="BC44" i="1"/>
  <c r="AW44" i="1"/>
  <c r="AR44" i="1"/>
  <c r="Q44" i="1"/>
  <c r="K44" i="1"/>
  <c r="BG43" i="1"/>
  <c r="BC43" i="1"/>
  <c r="AW43" i="1"/>
  <c r="AR43" i="1"/>
  <c r="Q43" i="1"/>
  <c r="K43" i="1"/>
  <c r="BG42" i="1"/>
  <c r="BC42" i="1"/>
  <c r="AW42" i="1"/>
  <c r="AR42" i="1"/>
  <c r="Q42" i="1"/>
  <c r="K42" i="1"/>
  <c r="BG41" i="1"/>
  <c r="BC41" i="1"/>
  <c r="AW41" i="1"/>
  <c r="AR41" i="1"/>
  <c r="Q41" i="1"/>
  <c r="K41" i="1"/>
  <c r="BG40" i="1"/>
  <c r="BC40" i="1"/>
  <c r="AW40" i="1"/>
  <c r="AR40" i="1"/>
  <c r="Q40" i="1"/>
  <c r="K40" i="1"/>
  <c r="BG39" i="1"/>
  <c r="BC39" i="1"/>
  <c r="AW39" i="1"/>
  <c r="AR39" i="1"/>
  <c r="Q39" i="1"/>
  <c r="K39" i="1"/>
  <c r="BG38" i="1"/>
  <c r="BC38" i="1"/>
  <c r="AW38" i="1"/>
  <c r="AR38" i="1"/>
  <c r="Q38" i="1"/>
  <c r="K38" i="1"/>
  <c r="BG37" i="1"/>
  <c r="BC37" i="1"/>
  <c r="AW37" i="1"/>
  <c r="AR37" i="1"/>
  <c r="Q37" i="1"/>
  <c r="K37" i="1"/>
  <c r="BG36" i="1"/>
  <c r="BC36" i="1"/>
  <c r="AW36" i="1"/>
  <c r="AR36" i="1"/>
  <c r="Q36" i="1"/>
  <c r="K36" i="1"/>
  <c r="BG35" i="1"/>
  <c r="BC35" i="1"/>
  <c r="AW35" i="1"/>
  <c r="AR35" i="1"/>
  <c r="Q35" i="1"/>
  <c r="K35" i="1"/>
  <c r="BG34" i="1"/>
  <c r="BC34" i="1"/>
  <c r="AW34" i="1"/>
  <c r="AR34" i="1"/>
  <c r="Q34" i="1"/>
  <c r="K34" i="1"/>
  <c r="BG33" i="1"/>
  <c r="BC33" i="1"/>
  <c r="AW33" i="1"/>
  <c r="AR33" i="1"/>
  <c r="Q33" i="1"/>
  <c r="K33" i="1"/>
  <c r="BG32" i="1"/>
  <c r="BC32" i="1"/>
  <c r="AW32" i="1"/>
  <c r="AR32" i="1"/>
  <c r="Q32" i="1"/>
  <c r="K32" i="1"/>
  <c r="BG31" i="1"/>
  <c r="BC31" i="1"/>
  <c r="AW31" i="1"/>
  <c r="AR31" i="1"/>
  <c r="Q31" i="1"/>
  <c r="K31" i="1"/>
  <c r="BG30" i="1"/>
  <c r="BC30" i="1"/>
  <c r="AW30" i="1"/>
  <c r="AR30" i="1"/>
  <c r="Q30" i="1"/>
  <c r="K30" i="1"/>
  <c r="BG29" i="1"/>
  <c r="BC29" i="1"/>
  <c r="AW29" i="1"/>
  <c r="AR29" i="1"/>
  <c r="Q29" i="1"/>
  <c r="K29" i="1"/>
  <c r="BG28" i="1"/>
  <c r="BC28" i="1"/>
  <c r="AW28" i="1"/>
  <c r="AR28" i="1"/>
  <c r="Q28" i="1"/>
  <c r="K28" i="1"/>
  <c r="BG27" i="1"/>
  <c r="BC27" i="1"/>
  <c r="AW27" i="1"/>
  <c r="AR27" i="1"/>
  <c r="Q27" i="1"/>
  <c r="K27" i="1"/>
  <c r="BG26" i="1"/>
  <c r="BC26" i="1"/>
  <c r="AW26" i="1"/>
  <c r="AR26" i="1"/>
  <c r="Q26" i="1"/>
  <c r="K26" i="1"/>
  <c r="BG25" i="1"/>
  <c r="BC25" i="1"/>
  <c r="AW25" i="1"/>
  <c r="AR25" i="1"/>
  <c r="Q25" i="1"/>
  <c r="K25" i="1"/>
  <c r="BG24" i="1"/>
  <c r="BC24" i="1"/>
  <c r="AW24" i="1"/>
  <c r="AR24" i="1"/>
  <c r="Q24" i="1"/>
  <c r="K24" i="1"/>
  <c r="BG23" i="1"/>
  <c r="BC23" i="1"/>
  <c r="AW23" i="1"/>
  <c r="AR23" i="1"/>
  <c r="Q23" i="1"/>
  <c r="K23" i="1"/>
  <c r="BG22" i="1"/>
  <c r="BC22" i="1"/>
  <c r="AW22" i="1"/>
  <c r="AR22" i="1"/>
  <c r="Q22" i="1"/>
  <c r="K22" i="1"/>
  <c r="BG21" i="1"/>
  <c r="BC21" i="1"/>
  <c r="AW21" i="1"/>
  <c r="AR21" i="1"/>
  <c r="Q21" i="1"/>
  <c r="K21" i="1"/>
  <c r="BG20" i="1"/>
  <c r="BC20" i="1"/>
  <c r="AW20" i="1"/>
  <c r="AR20" i="1"/>
  <c r="Q20" i="1"/>
  <c r="K20" i="1"/>
  <c r="BG19" i="1"/>
  <c r="BC19" i="1"/>
  <c r="AW19" i="1"/>
  <c r="AR19" i="1"/>
  <c r="Q19" i="1"/>
  <c r="K19" i="1"/>
  <c r="BG18" i="1"/>
  <c r="BC18" i="1"/>
  <c r="AW18" i="1"/>
  <c r="AR18" i="1"/>
  <c r="Q18" i="1"/>
  <c r="K18" i="1"/>
  <c r="BG17" i="1"/>
  <c r="BC17" i="1"/>
  <c r="AW17" i="1"/>
  <c r="AR17" i="1"/>
  <c r="Q17" i="1"/>
  <c r="K17" i="1"/>
  <c r="BG16" i="1"/>
  <c r="BC16" i="1"/>
  <c r="AW16" i="1"/>
  <c r="AR16" i="1"/>
  <c r="Q16" i="1"/>
  <c r="K16" i="1"/>
  <c r="BG15" i="1"/>
  <c r="BC15" i="1"/>
  <c r="AW15" i="1"/>
  <c r="AR15" i="1"/>
  <c r="Q15" i="1"/>
  <c r="K15" i="1"/>
  <c r="BG14" i="1"/>
  <c r="BC14" i="1"/>
  <c r="AW14" i="1"/>
  <c r="AR14" i="1"/>
  <c r="Q14" i="1"/>
  <c r="K14" i="1"/>
  <c r="BG13" i="1"/>
  <c r="BC13" i="1"/>
  <c r="AW13" i="1"/>
  <c r="AR13" i="1"/>
  <c r="Q13" i="1"/>
  <c r="K13" i="1"/>
  <c r="BG12" i="1"/>
  <c r="BC12" i="1"/>
  <c r="AW12" i="1"/>
  <c r="AR12" i="1"/>
  <c r="Q12" i="1"/>
  <c r="K12" i="1"/>
  <c r="BG11" i="1"/>
  <c r="BC11" i="1"/>
  <c r="AW11" i="1"/>
  <c r="AR11" i="1"/>
  <c r="Q11" i="1"/>
  <c r="K11" i="1"/>
  <c r="BG10" i="1"/>
  <c r="BC10" i="1"/>
  <c r="AW10" i="1"/>
  <c r="AR10" i="1"/>
  <c r="Q10" i="1"/>
  <c r="K10" i="1"/>
  <c r="BG9" i="1"/>
  <c r="BC9" i="1"/>
  <c r="AW9" i="1"/>
  <c r="AR9" i="1"/>
  <c r="Q9" i="1"/>
  <c r="K9" i="1"/>
  <c r="BG8" i="1"/>
  <c r="BC8" i="1"/>
  <c r="AW8" i="1"/>
  <c r="AR8" i="1"/>
  <c r="Q8" i="1"/>
  <c r="K8" i="1"/>
  <c r="BG7" i="1"/>
  <c r="BC7" i="1"/>
  <c r="AW7" i="1"/>
  <c r="AR7" i="1"/>
  <c r="Q7" i="1"/>
  <c r="K7" i="1"/>
  <c r="BG6" i="1"/>
  <c r="BD101" i="1" s="1"/>
  <c r="BC6" i="1"/>
  <c r="AW6" i="1"/>
  <c r="AR6" i="1"/>
  <c r="Q6" i="1"/>
  <c r="K6" i="1"/>
  <c r="J105" i="1" l="1"/>
  <c r="F105" i="1"/>
  <c r="H105" i="1"/>
  <c r="I105" i="1"/>
  <c r="K105" i="1"/>
  <c r="G105" i="1"/>
  <c r="J113" i="1"/>
  <c r="F113" i="1"/>
  <c r="H113" i="1"/>
  <c r="I113" i="1"/>
  <c r="K113" i="1"/>
  <c r="G113" i="1"/>
  <c r="AY119" i="1"/>
  <c r="BA119" i="1"/>
  <c r="BB119" i="1"/>
  <c r="BC119" i="1"/>
  <c r="AZ119" i="1"/>
  <c r="AZ123" i="1"/>
  <c r="BA123" i="1"/>
  <c r="BB123" i="1"/>
  <c r="BC123" i="1"/>
  <c r="AY123" i="1"/>
  <c r="G129" i="1"/>
  <c r="H129" i="1"/>
  <c r="I129" i="1"/>
  <c r="J129" i="1"/>
  <c r="K129" i="1"/>
  <c r="F129" i="1"/>
  <c r="I133" i="1"/>
  <c r="K133" i="1"/>
  <c r="F133" i="1"/>
  <c r="G133" i="1"/>
  <c r="H133" i="1"/>
  <c r="J133" i="1"/>
  <c r="BB135" i="1"/>
  <c r="AY135" i="1"/>
  <c r="AZ135" i="1"/>
  <c r="BA135" i="1"/>
  <c r="BC135" i="1"/>
  <c r="AN142" i="1"/>
  <c r="AO142" i="1"/>
  <c r="AP142" i="1"/>
  <c r="AQ142" i="1"/>
  <c r="AR142" i="1"/>
  <c r="AM142" i="1"/>
  <c r="AL142" i="1"/>
  <c r="F145" i="1"/>
  <c r="G145" i="1"/>
  <c r="H145" i="1"/>
  <c r="I145" i="1"/>
  <c r="J145" i="1"/>
  <c r="K145" i="1"/>
  <c r="AZ147" i="1"/>
  <c r="BA147" i="1"/>
  <c r="BB147" i="1"/>
  <c r="BC147" i="1"/>
  <c r="AY147" i="1"/>
  <c r="AN150" i="1"/>
  <c r="AP150" i="1"/>
  <c r="AQ150" i="1"/>
  <c r="AR150" i="1"/>
  <c r="AM150" i="1"/>
  <c r="AO150" i="1"/>
  <c r="AL150" i="1"/>
  <c r="G153" i="1"/>
  <c r="H153" i="1"/>
  <c r="I153" i="1"/>
  <c r="J153" i="1"/>
  <c r="K153" i="1"/>
  <c r="F153" i="1"/>
  <c r="AZ155" i="1"/>
  <c r="BA155" i="1"/>
  <c r="BB155" i="1"/>
  <c r="BC155" i="1"/>
  <c r="AY155" i="1"/>
  <c r="AN158" i="1"/>
  <c r="AP158" i="1"/>
  <c r="AQ158" i="1"/>
  <c r="AR158" i="1"/>
  <c r="AL158" i="1"/>
  <c r="AM158" i="1"/>
  <c r="AO158" i="1"/>
  <c r="G161" i="1"/>
  <c r="H161" i="1"/>
  <c r="I161" i="1"/>
  <c r="J161" i="1"/>
  <c r="K161" i="1"/>
  <c r="F161" i="1"/>
  <c r="J169" i="1"/>
  <c r="F169" i="1"/>
  <c r="I169" i="1"/>
  <c r="K169" i="1"/>
  <c r="G169" i="1"/>
  <c r="H169" i="1"/>
  <c r="BB171" i="1"/>
  <c r="BC171" i="1"/>
  <c r="AZ171" i="1"/>
  <c r="BA171" i="1"/>
  <c r="AY171" i="1"/>
  <c r="AT102" i="1"/>
  <c r="AV102" i="1"/>
  <c r="AW102" i="1"/>
  <c r="AS102" i="1"/>
  <c r="AU102" i="1"/>
  <c r="L105" i="1"/>
  <c r="M105" i="1"/>
  <c r="N105" i="1"/>
  <c r="P105" i="1"/>
  <c r="O105" i="1"/>
  <c r="Q105" i="1"/>
  <c r="BE107" i="1"/>
  <c r="BF107" i="1"/>
  <c r="BG107" i="1"/>
  <c r="BD107" i="1"/>
  <c r="AS110" i="1"/>
  <c r="AU110" i="1"/>
  <c r="AV110" i="1"/>
  <c r="AW110" i="1"/>
  <c r="AT110" i="1"/>
  <c r="L113" i="1"/>
  <c r="M113" i="1"/>
  <c r="N113" i="1"/>
  <c r="P113" i="1"/>
  <c r="Q113" i="1"/>
  <c r="O113" i="1"/>
  <c r="BE115" i="1"/>
  <c r="BF115" i="1"/>
  <c r="BG115" i="1"/>
  <c r="BD115" i="1"/>
  <c r="AS118" i="1"/>
  <c r="AU118" i="1"/>
  <c r="AV118" i="1"/>
  <c r="AW118" i="1"/>
  <c r="AT118" i="1"/>
  <c r="O121" i="1"/>
  <c r="P121" i="1"/>
  <c r="Q121" i="1"/>
  <c r="L121" i="1"/>
  <c r="N121" i="1"/>
  <c r="M121" i="1"/>
  <c r="BD123" i="1"/>
  <c r="BE123" i="1"/>
  <c r="BG123" i="1"/>
  <c r="BF123" i="1"/>
  <c r="AS126" i="1"/>
  <c r="AT126" i="1"/>
  <c r="AU126" i="1"/>
  <c r="AW126" i="1"/>
  <c r="AV126" i="1"/>
  <c r="O129" i="1"/>
  <c r="P129" i="1"/>
  <c r="Q129" i="1"/>
  <c r="L129" i="1"/>
  <c r="N129" i="1"/>
  <c r="M129" i="1"/>
  <c r="BF131" i="1"/>
  <c r="BD131" i="1"/>
  <c r="BE131" i="1"/>
  <c r="BG131" i="1"/>
  <c r="AV134" i="1"/>
  <c r="AS134" i="1"/>
  <c r="AT134" i="1"/>
  <c r="AU134" i="1"/>
  <c r="AW134" i="1"/>
  <c r="M137" i="1"/>
  <c r="O137" i="1"/>
  <c r="P137" i="1"/>
  <c r="Q137" i="1"/>
  <c r="L137" i="1"/>
  <c r="N137" i="1"/>
  <c r="BF139" i="1"/>
  <c r="BD139" i="1"/>
  <c r="BE139" i="1"/>
  <c r="BG139" i="1"/>
  <c r="AV142" i="1"/>
  <c r="AW142" i="1"/>
  <c r="AS142" i="1"/>
  <c r="AU142" i="1"/>
  <c r="AT142" i="1"/>
  <c r="M145" i="1"/>
  <c r="N145" i="1"/>
  <c r="O145" i="1"/>
  <c r="P145" i="1"/>
  <c r="Q145" i="1"/>
  <c r="L145" i="1"/>
  <c r="BF147" i="1"/>
  <c r="BG147" i="1"/>
  <c r="BD147" i="1"/>
  <c r="BE147" i="1"/>
  <c r="AV150" i="1"/>
  <c r="AS150" i="1"/>
  <c r="AT150" i="1"/>
  <c r="AU150" i="1"/>
  <c r="AW150" i="1"/>
  <c r="M153" i="1"/>
  <c r="O153" i="1"/>
  <c r="P153" i="1"/>
  <c r="Q153" i="1"/>
  <c r="L153" i="1"/>
  <c r="N153" i="1"/>
  <c r="BF155" i="1"/>
  <c r="BD155" i="1"/>
  <c r="BE155" i="1"/>
  <c r="BG155" i="1"/>
  <c r="AV158" i="1"/>
  <c r="AS158" i="1"/>
  <c r="AT158" i="1"/>
  <c r="AU158" i="1"/>
  <c r="AW158" i="1"/>
  <c r="BD159" i="1"/>
  <c r="BE159" i="1"/>
  <c r="BF159" i="1"/>
  <c r="BG159" i="1"/>
  <c r="AT162" i="1"/>
  <c r="AU162" i="1"/>
  <c r="AV162" i="1"/>
  <c r="AW162" i="1"/>
  <c r="AS162" i="1"/>
  <c r="Q165" i="1"/>
  <c r="L165" i="1"/>
  <c r="M165" i="1"/>
  <c r="N165" i="1"/>
  <c r="P165" i="1"/>
  <c r="O165" i="1"/>
  <c r="L169" i="1"/>
  <c r="M169" i="1"/>
  <c r="N169" i="1"/>
  <c r="O169" i="1"/>
  <c r="Q169" i="1"/>
  <c r="P169" i="1"/>
  <c r="BE171" i="1"/>
  <c r="BF171" i="1"/>
  <c r="BD171" i="1"/>
  <c r="BG171" i="1"/>
  <c r="S103" i="1"/>
  <c r="T103" i="1"/>
  <c r="U103" i="1"/>
  <c r="R103" i="1"/>
  <c r="V103" i="1"/>
  <c r="R119" i="1"/>
  <c r="S119" i="1"/>
  <c r="T119" i="1"/>
  <c r="V119" i="1"/>
  <c r="U119" i="1"/>
  <c r="S135" i="1"/>
  <c r="U135" i="1"/>
  <c r="V135" i="1"/>
  <c r="R135" i="1"/>
  <c r="T135" i="1"/>
  <c r="S151" i="1"/>
  <c r="U151" i="1"/>
  <c r="V151" i="1"/>
  <c r="R151" i="1"/>
  <c r="T151" i="1"/>
  <c r="R167" i="1"/>
  <c r="S167" i="1"/>
  <c r="T167" i="1"/>
  <c r="U167" i="1"/>
  <c r="V167" i="1"/>
  <c r="X112" i="1"/>
  <c r="Y112" i="1"/>
  <c r="Z112" i="1"/>
  <c r="AB112" i="1"/>
  <c r="AA112" i="1"/>
  <c r="AA128" i="1"/>
  <c r="AB128" i="1"/>
  <c r="X128" i="1"/>
  <c r="Z128" i="1"/>
  <c r="Y128" i="1"/>
  <c r="Y144" i="1"/>
  <c r="Z144" i="1"/>
  <c r="AA144" i="1"/>
  <c r="AB144" i="1"/>
  <c r="X144" i="1"/>
  <c r="Y160" i="1"/>
  <c r="AA160" i="1"/>
  <c r="AB160" i="1"/>
  <c r="X160" i="1"/>
  <c r="Z160" i="1"/>
  <c r="AJ105" i="1"/>
  <c r="AD105" i="1"/>
  <c r="AE105" i="1"/>
  <c r="AF105" i="1"/>
  <c r="AH105" i="1"/>
  <c r="AG105" i="1"/>
  <c r="AI105" i="1"/>
  <c r="AK105" i="1"/>
  <c r="AG121" i="1"/>
  <c r="AH121" i="1"/>
  <c r="AI121" i="1"/>
  <c r="AJ121" i="1"/>
  <c r="AK121" i="1"/>
  <c r="AD121" i="1"/>
  <c r="AF121" i="1"/>
  <c r="AE121" i="1"/>
  <c r="AG129" i="1"/>
  <c r="AH129" i="1"/>
  <c r="AI129" i="1"/>
  <c r="AJ129" i="1"/>
  <c r="AK129" i="1"/>
  <c r="AD129" i="1"/>
  <c r="AF129" i="1"/>
  <c r="AE129" i="1"/>
  <c r="AE153" i="1"/>
  <c r="AG153" i="1"/>
  <c r="AH153" i="1"/>
  <c r="AI153" i="1"/>
  <c r="AJ153" i="1"/>
  <c r="AK153" i="1"/>
  <c r="AD153" i="1"/>
  <c r="AF153" i="1"/>
  <c r="AD169" i="1"/>
  <c r="AE169" i="1"/>
  <c r="AK169" i="1"/>
  <c r="AF169" i="1"/>
  <c r="AI169" i="1"/>
  <c r="AG169" i="1"/>
  <c r="AH169" i="1"/>
  <c r="AJ169" i="1"/>
  <c r="AR101" i="1"/>
  <c r="AL101" i="1"/>
  <c r="BC102" i="1"/>
  <c r="AY102" i="1"/>
  <c r="BA102" i="1"/>
  <c r="AZ102" i="1"/>
  <c r="BB102" i="1"/>
  <c r="G104" i="1"/>
  <c r="H104" i="1"/>
  <c r="I104" i="1"/>
  <c r="K104" i="1"/>
  <c r="F104" i="1"/>
  <c r="J104" i="1"/>
  <c r="AR105" i="1"/>
  <c r="AL105" i="1"/>
  <c r="AM105" i="1"/>
  <c r="AN105" i="1"/>
  <c r="AP105" i="1"/>
  <c r="AQ105" i="1"/>
  <c r="AO105" i="1"/>
  <c r="AZ106" i="1"/>
  <c r="BA106" i="1"/>
  <c r="BB106" i="1"/>
  <c r="AY106" i="1"/>
  <c r="BC106" i="1"/>
  <c r="I108" i="1"/>
  <c r="K108" i="1"/>
  <c r="G108" i="1"/>
  <c r="F108" i="1"/>
  <c r="H108" i="1"/>
  <c r="J108" i="1"/>
  <c r="AN109" i="1"/>
  <c r="AP109" i="1"/>
  <c r="AQ109" i="1"/>
  <c r="AR109" i="1"/>
  <c r="AL109" i="1"/>
  <c r="AO109" i="1"/>
  <c r="AM109" i="1"/>
  <c r="BB110" i="1"/>
  <c r="AZ110" i="1"/>
  <c r="BC110" i="1"/>
  <c r="AY110" i="1"/>
  <c r="BA110" i="1"/>
  <c r="G112" i="1"/>
  <c r="H112" i="1"/>
  <c r="I112" i="1"/>
  <c r="K112" i="1"/>
  <c r="F112" i="1"/>
  <c r="J112" i="1"/>
  <c r="AR113" i="1"/>
  <c r="AL113" i="1"/>
  <c r="AM113" i="1"/>
  <c r="AN113" i="1"/>
  <c r="AP113" i="1"/>
  <c r="AQ113" i="1"/>
  <c r="AO113" i="1"/>
  <c r="AZ114" i="1"/>
  <c r="BA114" i="1"/>
  <c r="BB114" i="1"/>
  <c r="BC114" i="1"/>
  <c r="AY114" i="1"/>
  <c r="I116" i="1"/>
  <c r="K116" i="1"/>
  <c r="G116" i="1"/>
  <c r="H116" i="1"/>
  <c r="F116" i="1"/>
  <c r="J116" i="1"/>
  <c r="AN117" i="1"/>
  <c r="AP117" i="1"/>
  <c r="AQ117" i="1"/>
  <c r="AR117" i="1"/>
  <c r="AL117" i="1"/>
  <c r="AM117" i="1"/>
  <c r="AO117" i="1"/>
  <c r="BB118" i="1"/>
  <c r="AZ118" i="1"/>
  <c r="BA118" i="1"/>
  <c r="AY118" i="1"/>
  <c r="BC118" i="1"/>
  <c r="G120" i="1"/>
  <c r="H120" i="1"/>
  <c r="K120" i="1"/>
  <c r="F120" i="1"/>
  <c r="I120" i="1"/>
  <c r="J120" i="1"/>
  <c r="AO121" i="1"/>
  <c r="AP121" i="1"/>
  <c r="AQ121" i="1"/>
  <c r="AR121" i="1"/>
  <c r="AL121" i="1"/>
  <c r="AN121" i="1"/>
  <c r="AM121" i="1"/>
  <c r="BC122" i="1"/>
  <c r="AY122" i="1"/>
  <c r="AZ122" i="1"/>
  <c r="BB122" i="1"/>
  <c r="BA122" i="1"/>
  <c r="F124" i="1"/>
  <c r="G124" i="1"/>
  <c r="H124" i="1"/>
  <c r="I124" i="1"/>
  <c r="J124" i="1"/>
  <c r="K124" i="1"/>
  <c r="AL125" i="1"/>
  <c r="AM125" i="1"/>
  <c r="AN125" i="1"/>
  <c r="AO125" i="1"/>
  <c r="AP125" i="1"/>
  <c r="AR125" i="1"/>
  <c r="AQ125" i="1"/>
  <c r="AY126" i="1"/>
  <c r="AZ126" i="1"/>
  <c r="BA126" i="1"/>
  <c r="BB126" i="1"/>
  <c r="BC126" i="1"/>
  <c r="J128" i="1"/>
  <c r="K128" i="1"/>
  <c r="F128" i="1"/>
  <c r="G128" i="1"/>
  <c r="I128" i="1"/>
  <c r="H128" i="1"/>
  <c r="AO129" i="1"/>
  <c r="AP129" i="1"/>
  <c r="AQ129" i="1"/>
  <c r="AR129" i="1"/>
  <c r="AL129" i="1"/>
  <c r="AN129" i="1"/>
  <c r="AM129" i="1"/>
  <c r="BA130" i="1"/>
  <c r="BC130" i="1"/>
  <c r="AY130" i="1"/>
  <c r="AZ130" i="1"/>
  <c r="BB130" i="1"/>
  <c r="F132" i="1"/>
  <c r="G132" i="1"/>
  <c r="H132" i="1"/>
  <c r="I132" i="1"/>
  <c r="J132" i="1"/>
  <c r="K132" i="1"/>
  <c r="AQ133" i="1"/>
  <c r="AL133" i="1"/>
  <c r="AM133" i="1"/>
  <c r="AN133" i="1"/>
  <c r="AO133" i="1"/>
  <c r="AP133" i="1"/>
  <c r="AR133" i="1"/>
  <c r="AY134" i="1"/>
  <c r="AZ134" i="1"/>
  <c r="BA134" i="1"/>
  <c r="BB134" i="1"/>
  <c r="BC134" i="1"/>
  <c r="H136" i="1"/>
  <c r="J136" i="1"/>
  <c r="K136" i="1"/>
  <c r="F136" i="1"/>
  <c r="G136" i="1"/>
  <c r="I136" i="1"/>
  <c r="AM137" i="1"/>
  <c r="AO137" i="1"/>
  <c r="AP137" i="1"/>
  <c r="AQ137" i="1"/>
  <c r="AR137" i="1"/>
  <c r="AL137" i="1"/>
  <c r="AN137" i="1"/>
  <c r="BA138" i="1"/>
  <c r="BC138" i="1"/>
  <c r="AY138" i="1"/>
  <c r="AZ138" i="1"/>
  <c r="BB138" i="1"/>
  <c r="F140" i="1"/>
  <c r="G140" i="1"/>
  <c r="H140" i="1"/>
  <c r="I140" i="1"/>
  <c r="J140" i="1"/>
  <c r="K140" i="1"/>
  <c r="AQ141" i="1"/>
  <c r="AL141" i="1"/>
  <c r="AM141" i="1"/>
  <c r="AN141" i="1"/>
  <c r="AO141" i="1"/>
  <c r="AP141" i="1"/>
  <c r="AR141" i="1"/>
  <c r="AY142" i="1"/>
  <c r="AZ142" i="1"/>
  <c r="BA142" i="1"/>
  <c r="BB142" i="1"/>
  <c r="BC142" i="1"/>
  <c r="H144" i="1"/>
  <c r="I144" i="1"/>
  <c r="J144" i="1"/>
  <c r="K144" i="1"/>
  <c r="G144" i="1"/>
  <c r="F144" i="1"/>
  <c r="AM145" i="1"/>
  <c r="AN145" i="1"/>
  <c r="AO145" i="1"/>
  <c r="AP145" i="1"/>
  <c r="AQ145" i="1"/>
  <c r="AR145" i="1"/>
  <c r="AL145" i="1"/>
  <c r="BA146" i="1"/>
  <c r="BC146" i="1"/>
  <c r="AZ146" i="1"/>
  <c r="BB146" i="1"/>
  <c r="AY146" i="1"/>
  <c r="F148" i="1"/>
  <c r="G148" i="1"/>
  <c r="H148" i="1"/>
  <c r="I148" i="1"/>
  <c r="K148" i="1"/>
  <c r="J148" i="1"/>
  <c r="AQ149" i="1"/>
  <c r="AL149" i="1"/>
  <c r="AM149" i="1"/>
  <c r="AN149" i="1"/>
  <c r="AR149" i="1"/>
  <c r="AP149" i="1"/>
  <c r="AO149" i="1"/>
  <c r="AY150" i="1"/>
  <c r="AZ150" i="1"/>
  <c r="BA150" i="1"/>
  <c r="BB150" i="1"/>
  <c r="BC150" i="1"/>
  <c r="H152" i="1"/>
  <c r="J152" i="1"/>
  <c r="K152" i="1"/>
  <c r="F152" i="1"/>
  <c r="G152" i="1"/>
  <c r="I152" i="1"/>
  <c r="AM153" i="1"/>
  <c r="AO153" i="1"/>
  <c r="AP153" i="1"/>
  <c r="AQ153" i="1"/>
  <c r="AR153" i="1"/>
  <c r="AL153" i="1"/>
  <c r="AN153" i="1"/>
  <c r="BA154" i="1"/>
  <c r="BC154" i="1"/>
  <c r="AY154" i="1"/>
  <c r="AZ154" i="1"/>
  <c r="BB154" i="1"/>
  <c r="F156" i="1"/>
  <c r="G156" i="1"/>
  <c r="H156" i="1"/>
  <c r="I156" i="1"/>
  <c r="J156" i="1"/>
  <c r="K156" i="1"/>
  <c r="AQ157" i="1"/>
  <c r="AL157" i="1"/>
  <c r="AM157" i="1"/>
  <c r="AN157" i="1"/>
  <c r="AR157" i="1"/>
  <c r="AO157" i="1"/>
  <c r="AP157" i="1"/>
  <c r="AY158" i="1"/>
  <c r="AZ158" i="1"/>
  <c r="BA158" i="1"/>
  <c r="BB158" i="1"/>
  <c r="BC158" i="1"/>
  <c r="H160" i="1"/>
  <c r="J160" i="1"/>
  <c r="K160" i="1"/>
  <c r="F160" i="1"/>
  <c r="G160" i="1"/>
  <c r="I160" i="1"/>
  <c r="AM161" i="1"/>
  <c r="AO161" i="1"/>
  <c r="AP161" i="1"/>
  <c r="AQ161" i="1"/>
  <c r="AR161" i="1"/>
  <c r="AL161" i="1"/>
  <c r="AN161" i="1"/>
  <c r="BA162" i="1"/>
  <c r="BC162" i="1"/>
  <c r="AY162" i="1"/>
  <c r="AZ162" i="1"/>
  <c r="BB162" i="1"/>
  <c r="F164" i="1"/>
  <c r="G164" i="1"/>
  <c r="H164" i="1"/>
  <c r="I164" i="1"/>
  <c r="J164" i="1"/>
  <c r="K164" i="1"/>
  <c r="AQ165" i="1"/>
  <c r="AL165" i="1"/>
  <c r="AM165" i="1"/>
  <c r="AN165" i="1"/>
  <c r="AP165" i="1"/>
  <c r="AR165" i="1"/>
  <c r="AO165" i="1"/>
  <c r="AY166" i="1"/>
  <c r="AZ166" i="1"/>
  <c r="BA166" i="1"/>
  <c r="BB166" i="1"/>
  <c r="BC166" i="1"/>
  <c r="G168" i="1"/>
  <c r="H168" i="1"/>
  <c r="I168" i="1"/>
  <c r="F168" i="1"/>
  <c r="J168" i="1"/>
  <c r="K168" i="1"/>
  <c r="AL169" i="1"/>
  <c r="AM169" i="1"/>
  <c r="AR169" i="1"/>
  <c r="AN169" i="1"/>
  <c r="AO169" i="1"/>
  <c r="AP169" i="1"/>
  <c r="AQ169" i="1"/>
  <c r="AZ170" i="1"/>
  <c r="BA170" i="1"/>
  <c r="AY170" i="1"/>
  <c r="BC170" i="1"/>
  <c r="BB170" i="1"/>
  <c r="U104" i="1"/>
  <c r="S104" i="1"/>
  <c r="R104" i="1"/>
  <c r="T104" i="1"/>
  <c r="V104" i="1"/>
  <c r="U112" i="1"/>
  <c r="S112" i="1"/>
  <c r="T112" i="1"/>
  <c r="R112" i="1"/>
  <c r="V112" i="1"/>
  <c r="R120" i="1"/>
  <c r="S120" i="1"/>
  <c r="T120" i="1"/>
  <c r="U120" i="1"/>
  <c r="V120" i="1"/>
  <c r="R128" i="1"/>
  <c r="S128" i="1"/>
  <c r="T128" i="1"/>
  <c r="U128" i="1"/>
  <c r="V128" i="1"/>
  <c r="R136" i="1"/>
  <c r="S136" i="1"/>
  <c r="T136" i="1"/>
  <c r="U136" i="1"/>
  <c r="V136" i="1"/>
  <c r="R144" i="1"/>
  <c r="S144" i="1"/>
  <c r="T144" i="1"/>
  <c r="U144" i="1"/>
  <c r="V144" i="1"/>
  <c r="R152" i="1"/>
  <c r="S152" i="1"/>
  <c r="T152" i="1"/>
  <c r="U152" i="1"/>
  <c r="V152" i="1"/>
  <c r="R160" i="1"/>
  <c r="S160" i="1"/>
  <c r="T160" i="1"/>
  <c r="U160" i="1"/>
  <c r="V160" i="1"/>
  <c r="T168" i="1"/>
  <c r="R168" i="1"/>
  <c r="U168" i="1"/>
  <c r="S168" i="1"/>
  <c r="V168" i="1"/>
  <c r="AA105" i="1"/>
  <c r="Y105" i="1"/>
  <c r="Z105" i="1"/>
  <c r="X105" i="1"/>
  <c r="AB105" i="1"/>
  <c r="AA113" i="1"/>
  <c r="Y113" i="1"/>
  <c r="Z113" i="1"/>
  <c r="X113" i="1"/>
  <c r="AB113" i="1"/>
  <c r="X121" i="1"/>
  <c r="Y121" i="1"/>
  <c r="Z121" i="1"/>
  <c r="AA121" i="1"/>
  <c r="AB121" i="1"/>
  <c r="X129" i="1"/>
  <c r="Y129" i="1"/>
  <c r="Z129" i="1"/>
  <c r="AA129" i="1"/>
  <c r="AB129" i="1"/>
  <c r="X137" i="1"/>
  <c r="Y137" i="1"/>
  <c r="Z137" i="1"/>
  <c r="AA137" i="1"/>
  <c r="AB137" i="1"/>
  <c r="X145" i="1"/>
  <c r="Y145" i="1"/>
  <c r="Z145" i="1"/>
  <c r="AA145" i="1"/>
  <c r="AB145" i="1"/>
  <c r="X153" i="1"/>
  <c r="Y153" i="1"/>
  <c r="Z153" i="1"/>
  <c r="AA153" i="1"/>
  <c r="AB153" i="1"/>
  <c r="X161" i="1"/>
  <c r="Y161" i="1"/>
  <c r="Z161" i="1"/>
  <c r="AA161" i="1"/>
  <c r="AB161" i="1"/>
  <c r="Z169" i="1"/>
  <c r="AA169" i="1"/>
  <c r="X169" i="1"/>
  <c r="AB169" i="1"/>
  <c r="Y169" i="1"/>
  <c r="AG106" i="1"/>
  <c r="AI106" i="1"/>
  <c r="AJ106" i="1"/>
  <c r="AK106" i="1"/>
  <c r="AE106" i="1"/>
  <c r="AD106" i="1"/>
  <c r="AH106" i="1"/>
  <c r="AF106" i="1"/>
  <c r="AG114" i="1"/>
  <c r="AI114" i="1"/>
  <c r="AJ114" i="1"/>
  <c r="AK114" i="1"/>
  <c r="AE114" i="1"/>
  <c r="AF114" i="1"/>
  <c r="AD114" i="1"/>
  <c r="AH114" i="1"/>
  <c r="AD122" i="1"/>
  <c r="AE122" i="1"/>
  <c r="AF122" i="1"/>
  <c r="AG122" i="1"/>
  <c r="AH122" i="1"/>
  <c r="AI122" i="1"/>
  <c r="AK122" i="1"/>
  <c r="AJ122" i="1"/>
  <c r="AJ130" i="1"/>
  <c r="AD130" i="1"/>
  <c r="AE130" i="1"/>
  <c r="AF130" i="1"/>
  <c r="AG130" i="1"/>
  <c r="AH130" i="1"/>
  <c r="AI130" i="1"/>
  <c r="AK130" i="1"/>
  <c r="AJ138" i="1"/>
  <c r="AD138" i="1"/>
  <c r="AE138" i="1"/>
  <c r="AF138" i="1"/>
  <c r="AG138" i="1"/>
  <c r="AH138" i="1"/>
  <c r="AI138" i="1"/>
  <c r="AK138" i="1"/>
  <c r="AJ146" i="1"/>
  <c r="AD146" i="1"/>
  <c r="AE146" i="1"/>
  <c r="AF146" i="1"/>
  <c r="AG146" i="1"/>
  <c r="AH146" i="1"/>
  <c r="AI146" i="1"/>
  <c r="AK146" i="1"/>
  <c r="AJ154" i="1"/>
  <c r="AD154" i="1"/>
  <c r="AE154" i="1"/>
  <c r="AF154" i="1"/>
  <c r="AG154" i="1"/>
  <c r="AH154" i="1"/>
  <c r="AI154" i="1"/>
  <c r="AK154" i="1"/>
  <c r="AJ162" i="1"/>
  <c r="AD162" i="1"/>
  <c r="AE162" i="1"/>
  <c r="AF162" i="1"/>
  <c r="AG162" i="1"/>
  <c r="AH162" i="1"/>
  <c r="AK162" i="1"/>
  <c r="AI162" i="1"/>
  <c r="AF170" i="1"/>
  <c r="AG170" i="1"/>
  <c r="AI170" i="1"/>
  <c r="AJ170" i="1"/>
  <c r="AE170" i="1"/>
  <c r="AH170" i="1"/>
  <c r="AD170" i="1"/>
  <c r="AK170" i="1"/>
  <c r="AY103" i="1"/>
  <c r="BA103" i="1"/>
  <c r="BB103" i="1"/>
  <c r="BC103" i="1"/>
  <c r="AZ103" i="1"/>
  <c r="BC107" i="1"/>
  <c r="AY107" i="1"/>
  <c r="BA107" i="1"/>
  <c r="BB107" i="1"/>
  <c r="AZ107" i="1"/>
  <c r="AY111" i="1"/>
  <c r="BC111" i="1"/>
  <c r="AZ111" i="1"/>
  <c r="BA111" i="1"/>
  <c r="BB111" i="1"/>
  <c r="AM118" i="1"/>
  <c r="AN118" i="1"/>
  <c r="AO118" i="1"/>
  <c r="AQ118" i="1"/>
  <c r="AR118" i="1"/>
  <c r="AP118" i="1"/>
  <c r="AL118" i="1"/>
  <c r="AL122" i="1"/>
  <c r="AM122" i="1"/>
  <c r="AN122" i="1"/>
  <c r="AO122" i="1"/>
  <c r="AP122" i="1"/>
  <c r="AQ122" i="1"/>
  <c r="AR122" i="1"/>
  <c r="AY127" i="1"/>
  <c r="AZ127" i="1"/>
  <c r="BA127" i="1"/>
  <c r="BC127" i="1"/>
  <c r="BB127" i="1"/>
  <c r="AZ131" i="1"/>
  <c r="BA131" i="1"/>
  <c r="BB131" i="1"/>
  <c r="BC131" i="1"/>
  <c r="AY131" i="1"/>
  <c r="AN134" i="1"/>
  <c r="AP134" i="1"/>
  <c r="AQ134" i="1"/>
  <c r="AR134" i="1"/>
  <c r="AL134" i="1"/>
  <c r="AM134" i="1"/>
  <c r="AO134" i="1"/>
  <c r="I141" i="1"/>
  <c r="K141" i="1"/>
  <c r="F141" i="1"/>
  <c r="G141" i="1"/>
  <c r="H141" i="1"/>
  <c r="J141" i="1"/>
  <c r="BB143" i="1"/>
  <c r="BC143" i="1"/>
  <c r="AY143" i="1"/>
  <c r="AZ143" i="1"/>
  <c r="BA143" i="1"/>
  <c r="AR146" i="1"/>
  <c r="AL146" i="1"/>
  <c r="AM146" i="1"/>
  <c r="AN146" i="1"/>
  <c r="AO146" i="1"/>
  <c r="AP146" i="1"/>
  <c r="AQ146" i="1"/>
  <c r="I149" i="1"/>
  <c r="K149" i="1"/>
  <c r="F149" i="1"/>
  <c r="G149" i="1"/>
  <c r="H149" i="1"/>
  <c r="J149" i="1"/>
  <c r="BB151" i="1"/>
  <c r="AY151" i="1"/>
  <c r="BA151" i="1"/>
  <c r="BC151" i="1"/>
  <c r="AZ151" i="1"/>
  <c r="AR154" i="1"/>
  <c r="AL154" i="1"/>
  <c r="AM154" i="1"/>
  <c r="AN154" i="1"/>
  <c r="AO154" i="1"/>
  <c r="AQ154" i="1"/>
  <c r="AP154" i="1"/>
  <c r="I157" i="1"/>
  <c r="K157" i="1"/>
  <c r="F157" i="1"/>
  <c r="G157" i="1"/>
  <c r="H157" i="1"/>
  <c r="J157" i="1"/>
  <c r="BB159" i="1"/>
  <c r="AY159" i="1"/>
  <c r="AZ159" i="1"/>
  <c r="BA159" i="1"/>
  <c r="BC159" i="1"/>
  <c r="AZ163" i="1"/>
  <c r="BA163" i="1"/>
  <c r="BB163" i="1"/>
  <c r="BC163" i="1"/>
  <c r="AY163" i="1"/>
  <c r="BA167" i="1"/>
  <c r="BB167" i="1"/>
  <c r="BC167" i="1"/>
  <c r="AY167" i="1"/>
  <c r="AZ167" i="1"/>
  <c r="AN170" i="1"/>
  <c r="AO170" i="1"/>
  <c r="AQ170" i="1"/>
  <c r="AR170" i="1"/>
  <c r="AL170" i="1"/>
  <c r="AM170" i="1"/>
  <c r="AP170" i="1"/>
  <c r="L101" i="1"/>
  <c r="Q101" i="1"/>
  <c r="BG103" i="1"/>
  <c r="BE103" i="1"/>
  <c r="BD103" i="1"/>
  <c r="BF103" i="1"/>
  <c r="AW106" i="1"/>
  <c r="AS106" i="1"/>
  <c r="AU106" i="1"/>
  <c r="AT106" i="1"/>
  <c r="AV106" i="1"/>
  <c r="N109" i="1"/>
  <c r="P109" i="1"/>
  <c r="Q109" i="1"/>
  <c r="L109" i="1"/>
  <c r="M109" i="1"/>
  <c r="O109" i="1"/>
  <c r="BG111" i="1"/>
  <c r="BE111" i="1"/>
  <c r="BF111" i="1"/>
  <c r="BD111" i="1"/>
  <c r="AW114" i="1"/>
  <c r="AS114" i="1"/>
  <c r="AU114" i="1"/>
  <c r="AV114" i="1"/>
  <c r="AT114" i="1"/>
  <c r="N117" i="1"/>
  <c r="P117" i="1"/>
  <c r="Q117" i="1"/>
  <c r="L117" i="1"/>
  <c r="M117" i="1"/>
  <c r="O117" i="1"/>
  <c r="BG119" i="1"/>
  <c r="BE119" i="1"/>
  <c r="BF119" i="1"/>
  <c r="BD119" i="1"/>
  <c r="AT122" i="1"/>
  <c r="AU122" i="1"/>
  <c r="AV122" i="1"/>
  <c r="AW122" i="1"/>
  <c r="AS122" i="1"/>
  <c r="L125" i="1"/>
  <c r="M125" i="1"/>
  <c r="N125" i="1"/>
  <c r="O125" i="1"/>
  <c r="P125" i="1"/>
  <c r="Q125" i="1"/>
  <c r="BD127" i="1"/>
  <c r="BE127" i="1"/>
  <c r="BF127" i="1"/>
  <c r="BG127" i="1"/>
  <c r="AT130" i="1"/>
  <c r="AU130" i="1"/>
  <c r="AV130" i="1"/>
  <c r="AW130" i="1"/>
  <c r="AS130" i="1"/>
  <c r="Q133" i="1"/>
  <c r="L133" i="1"/>
  <c r="M133" i="1"/>
  <c r="N133" i="1"/>
  <c r="O133" i="1"/>
  <c r="P133" i="1"/>
  <c r="BD135" i="1"/>
  <c r="BE135" i="1"/>
  <c r="BF135" i="1"/>
  <c r="BG135" i="1"/>
  <c r="AT138" i="1"/>
  <c r="AU138" i="1"/>
  <c r="AV138" i="1"/>
  <c r="AW138" i="1"/>
  <c r="AS138" i="1"/>
  <c r="Q141" i="1"/>
  <c r="L141" i="1"/>
  <c r="M141" i="1"/>
  <c r="N141" i="1"/>
  <c r="O141" i="1"/>
  <c r="P141" i="1"/>
  <c r="BD143" i="1"/>
  <c r="BE143" i="1"/>
  <c r="BF143" i="1"/>
  <c r="BG143" i="1"/>
  <c r="AT146" i="1"/>
  <c r="AU146" i="1"/>
  <c r="AV146" i="1"/>
  <c r="AW146" i="1"/>
  <c r="AS146" i="1"/>
  <c r="Q149" i="1"/>
  <c r="L149" i="1"/>
  <c r="M149" i="1"/>
  <c r="N149" i="1"/>
  <c r="O149" i="1"/>
  <c r="P149" i="1"/>
  <c r="BD151" i="1"/>
  <c r="BE151" i="1"/>
  <c r="BF151" i="1"/>
  <c r="BG151" i="1"/>
  <c r="AT154" i="1"/>
  <c r="AU154" i="1"/>
  <c r="AV154" i="1"/>
  <c r="AW154" i="1"/>
  <c r="AS154" i="1"/>
  <c r="Q157" i="1"/>
  <c r="L157" i="1"/>
  <c r="M157" i="1"/>
  <c r="N157" i="1"/>
  <c r="P157" i="1"/>
  <c r="O157" i="1"/>
  <c r="M161" i="1"/>
  <c r="O161" i="1"/>
  <c r="P161" i="1"/>
  <c r="Q161" i="1"/>
  <c r="L161" i="1"/>
  <c r="N161" i="1"/>
  <c r="BF163" i="1"/>
  <c r="BG163" i="1"/>
  <c r="BD163" i="1"/>
  <c r="BE163" i="1"/>
  <c r="AV166" i="1"/>
  <c r="AS166" i="1"/>
  <c r="AU166" i="1"/>
  <c r="AT166" i="1"/>
  <c r="AW166" i="1"/>
  <c r="BF167" i="1"/>
  <c r="BD167" i="1"/>
  <c r="BE167" i="1"/>
  <c r="BG167" i="1"/>
  <c r="AV170" i="1"/>
  <c r="AW170" i="1"/>
  <c r="AU170" i="1"/>
  <c r="AS170" i="1"/>
  <c r="AT170" i="1"/>
  <c r="R111" i="1"/>
  <c r="S111" i="1"/>
  <c r="T111" i="1"/>
  <c r="U111" i="1"/>
  <c r="V111" i="1"/>
  <c r="U127" i="1"/>
  <c r="V127" i="1"/>
  <c r="R127" i="1"/>
  <c r="T127" i="1"/>
  <c r="S127" i="1"/>
  <c r="S143" i="1"/>
  <c r="T143" i="1"/>
  <c r="U143" i="1"/>
  <c r="V143" i="1"/>
  <c r="R143" i="1"/>
  <c r="S159" i="1"/>
  <c r="U159" i="1"/>
  <c r="V159" i="1"/>
  <c r="T159" i="1"/>
  <c r="R159" i="1"/>
  <c r="X104" i="1"/>
  <c r="Y104" i="1"/>
  <c r="Z104" i="1"/>
  <c r="AB104" i="1"/>
  <c r="AA104" i="1"/>
  <c r="AA120" i="1"/>
  <c r="AB120" i="1"/>
  <c r="X120" i="1"/>
  <c r="Z120" i="1"/>
  <c r="Y120" i="1"/>
  <c r="Y136" i="1"/>
  <c r="AA136" i="1"/>
  <c r="AB136" i="1"/>
  <c r="X136" i="1"/>
  <c r="Z136" i="1"/>
  <c r="Y152" i="1"/>
  <c r="AA152" i="1"/>
  <c r="AB152" i="1"/>
  <c r="X152" i="1"/>
  <c r="Z152" i="1"/>
  <c r="X168" i="1"/>
  <c r="Y168" i="1"/>
  <c r="Z168" i="1"/>
  <c r="AA168" i="1"/>
  <c r="AB168" i="1"/>
  <c r="AJ113" i="1"/>
  <c r="AD113" i="1"/>
  <c r="AE113" i="1"/>
  <c r="AF113" i="1"/>
  <c r="AH113" i="1"/>
  <c r="AI113" i="1"/>
  <c r="AG113" i="1"/>
  <c r="AK113" i="1"/>
  <c r="AE137" i="1"/>
  <c r="AG137" i="1"/>
  <c r="AH137" i="1"/>
  <c r="AI137" i="1"/>
  <c r="AJ137" i="1"/>
  <c r="AK137" i="1"/>
  <c r="AD137" i="1"/>
  <c r="AF137" i="1"/>
  <c r="AE145" i="1"/>
  <c r="AF145" i="1"/>
  <c r="AG145" i="1"/>
  <c r="AH145" i="1"/>
  <c r="AI145" i="1"/>
  <c r="AJ145" i="1"/>
  <c r="AD145" i="1"/>
  <c r="AK145" i="1"/>
  <c r="AE161" i="1"/>
  <c r="AG161" i="1"/>
  <c r="AH161" i="1"/>
  <c r="AI161" i="1"/>
  <c r="AJ161" i="1"/>
  <c r="AF161" i="1"/>
  <c r="AK161" i="1"/>
  <c r="AD161" i="1"/>
  <c r="AV101" i="1"/>
  <c r="AW101" i="1"/>
  <c r="AS101" i="1"/>
  <c r="BE102" i="1"/>
  <c r="BF102" i="1"/>
  <c r="BG102" i="1"/>
  <c r="BD102" i="1"/>
  <c r="M104" i="1"/>
  <c r="O104" i="1"/>
  <c r="P104" i="1"/>
  <c r="Q104" i="1"/>
  <c r="L104" i="1"/>
  <c r="N104" i="1"/>
  <c r="AT105" i="1"/>
  <c r="AU105" i="1"/>
  <c r="AV105" i="1"/>
  <c r="AW105" i="1"/>
  <c r="AS105" i="1"/>
  <c r="BF106" i="1"/>
  <c r="BD106" i="1"/>
  <c r="BE106" i="1"/>
  <c r="BG106" i="1"/>
  <c r="Q108" i="1"/>
  <c r="L108" i="1"/>
  <c r="M108" i="1"/>
  <c r="O108" i="1"/>
  <c r="P108" i="1"/>
  <c r="N108" i="1"/>
  <c r="AV109" i="1"/>
  <c r="AS109" i="1"/>
  <c r="AT109" i="1"/>
  <c r="AW109" i="1"/>
  <c r="AU109" i="1"/>
  <c r="BD110" i="1"/>
  <c r="BE110" i="1"/>
  <c r="BF110" i="1"/>
  <c r="BG110" i="1"/>
  <c r="M112" i="1"/>
  <c r="O112" i="1"/>
  <c r="P112" i="1"/>
  <c r="Q112" i="1"/>
  <c r="L112" i="1"/>
  <c r="N112" i="1"/>
  <c r="AT113" i="1"/>
  <c r="AU113" i="1"/>
  <c r="AV113" i="1"/>
  <c r="AS113" i="1"/>
  <c r="AW113" i="1"/>
  <c r="BF114" i="1"/>
  <c r="BD114" i="1"/>
  <c r="BE114" i="1"/>
  <c r="BG114" i="1"/>
  <c r="Q116" i="1"/>
  <c r="L116" i="1"/>
  <c r="M116" i="1"/>
  <c r="O116" i="1"/>
  <c r="P116" i="1"/>
  <c r="N116" i="1"/>
  <c r="AV117" i="1"/>
  <c r="AT117" i="1"/>
  <c r="AU117" i="1"/>
  <c r="AS117" i="1"/>
  <c r="AW117" i="1"/>
  <c r="BD118" i="1"/>
  <c r="BE118" i="1"/>
  <c r="BF118" i="1"/>
  <c r="BG118" i="1"/>
  <c r="M120" i="1"/>
  <c r="L120" i="1"/>
  <c r="N120" i="1"/>
  <c r="O120" i="1"/>
  <c r="Q120" i="1"/>
  <c r="P120" i="1"/>
  <c r="AW121" i="1"/>
  <c r="AS121" i="1"/>
  <c r="AT121" i="1"/>
  <c r="AV121" i="1"/>
  <c r="AU121" i="1"/>
  <c r="BD122" i="1"/>
  <c r="BE122" i="1"/>
  <c r="BF122" i="1"/>
  <c r="BG122" i="1"/>
  <c r="N124" i="1"/>
  <c r="O124" i="1"/>
  <c r="P124" i="1"/>
  <c r="Q124" i="1"/>
  <c r="M124" i="1"/>
  <c r="L124" i="1"/>
  <c r="AS125" i="1"/>
  <c r="AT125" i="1"/>
  <c r="AU125" i="1"/>
  <c r="AV125" i="1"/>
  <c r="AW125" i="1"/>
  <c r="BG126" i="1"/>
  <c r="BD126" i="1"/>
  <c r="BF126" i="1"/>
  <c r="BE126" i="1"/>
  <c r="L128" i="1"/>
  <c r="M128" i="1"/>
  <c r="N128" i="1"/>
  <c r="O128" i="1"/>
  <c r="Q128" i="1"/>
  <c r="P128" i="1"/>
  <c r="AW129" i="1"/>
  <c r="AS129" i="1"/>
  <c r="AT129" i="1"/>
  <c r="AV129" i="1"/>
  <c r="AU129" i="1"/>
  <c r="BD130" i="1"/>
  <c r="BE130" i="1"/>
  <c r="BF130" i="1"/>
  <c r="BG130" i="1"/>
  <c r="L132" i="1"/>
  <c r="N132" i="1"/>
  <c r="O132" i="1"/>
  <c r="P132" i="1"/>
  <c r="Q132" i="1"/>
  <c r="M132" i="1"/>
  <c r="AS133" i="1"/>
  <c r="AT133" i="1"/>
  <c r="AU133" i="1"/>
  <c r="AV133" i="1"/>
  <c r="AW133" i="1"/>
  <c r="BE134" i="1"/>
  <c r="BG134" i="1"/>
  <c r="BD134" i="1"/>
  <c r="BF134" i="1"/>
  <c r="P136" i="1"/>
  <c r="L136" i="1"/>
  <c r="M136" i="1"/>
  <c r="N136" i="1"/>
  <c r="O136" i="1"/>
  <c r="Q136" i="1"/>
  <c r="AU137" i="1"/>
  <c r="AW137" i="1"/>
  <c r="AS137" i="1"/>
  <c r="AT137" i="1"/>
  <c r="AV137" i="1"/>
  <c r="BD138" i="1"/>
  <c r="BE138" i="1"/>
  <c r="BF138" i="1"/>
  <c r="BG138" i="1"/>
  <c r="L140" i="1"/>
  <c r="N140" i="1"/>
  <c r="O140" i="1"/>
  <c r="P140" i="1"/>
  <c r="Q140" i="1"/>
  <c r="M140" i="1"/>
  <c r="AS141" i="1"/>
  <c r="AT141" i="1"/>
  <c r="AU141" i="1"/>
  <c r="AV141" i="1"/>
  <c r="AW141" i="1"/>
  <c r="BE142" i="1"/>
  <c r="BF142" i="1"/>
  <c r="BG142" i="1"/>
  <c r="BD142" i="1"/>
  <c r="P144" i="1"/>
  <c r="Q144" i="1"/>
  <c r="L144" i="1"/>
  <c r="M144" i="1"/>
  <c r="N144" i="1"/>
  <c r="O144" i="1"/>
  <c r="AU145" i="1"/>
  <c r="AV145" i="1"/>
  <c r="AW145" i="1"/>
  <c r="AS145" i="1"/>
  <c r="AT145" i="1"/>
  <c r="BD146" i="1"/>
  <c r="BE146" i="1"/>
  <c r="BF146" i="1"/>
  <c r="BG146" i="1"/>
  <c r="L148" i="1"/>
  <c r="N148" i="1"/>
  <c r="O148" i="1"/>
  <c r="P148" i="1"/>
  <c r="Q148" i="1"/>
  <c r="M148" i="1"/>
  <c r="AS149" i="1"/>
  <c r="AT149" i="1"/>
  <c r="AU149" i="1"/>
  <c r="AV149" i="1"/>
  <c r="AW149" i="1"/>
  <c r="BE150" i="1"/>
  <c r="BG150" i="1"/>
  <c r="BD150" i="1"/>
  <c r="BF150" i="1"/>
  <c r="P152" i="1"/>
  <c r="L152" i="1"/>
  <c r="M152" i="1"/>
  <c r="O152" i="1"/>
  <c r="N152" i="1"/>
  <c r="Q152" i="1"/>
  <c r="AU153" i="1"/>
  <c r="AW153" i="1"/>
  <c r="AS153" i="1"/>
  <c r="AT153" i="1"/>
  <c r="AV153" i="1"/>
  <c r="BD154" i="1"/>
  <c r="BE154" i="1"/>
  <c r="BF154" i="1"/>
  <c r="BG154" i="1"/>
  <c r="L156" i="1"/>
  <c r="N156" i="1"/>
  <c r="O156" i="1"/>
  <c r="P156" i="1"/>
  <c r="Q156" i="1"/>
  <c r="M156" i="1"/>
  <c r="AS157" i="1"/>
  <c r="AT157" i="1"/>
  <c r="AU157" i="1"/>
  <c r="AV157" i="1"/>
  <c r="AW157" i="1"/>
  <c r="BE158" i="1"/>
  <c r="BG158" i="1"/>
  <c r="BF158" i="1"/>
  <c r="BD158" i="1"/>
  <c r="P160" i="1"/>
  <c r="L160" i="1"/>
  <c r="M160" i="1"/>
  <c r="Q160" i="1"/>
  <c r="O160" i="1"/>
  <c r="N160" i="1"/>
  <c r="AU161" i="1"/>
  <c r="AW161" i="1"/>
  <c r="AV161" i="1"/>
  <c r="AS161" i="1"/>
  <c r="AT161" i="1"/>
  <c r="BD162" i="1"/>
  <c r="BE162" i="1"/>
  <c r="BF162" i="1"/>
  <c r="BG162" i="1"/>
  <c r="L164" i="1"/>
  <c r="N164" i="1"/>
  <c r="O164" i="1"/>
  <c r="P164" i="1"/>
  <c r="Q164" i="1"/>
  <c r="M164" i="1"/>
  <c r="AS165" i="1"/>
  <c r="AT165" i="1"/>
  <c r="AU165" i="1"/>
  <c r="AV165" i="1"/>
  <c r="AW165" i="1"/>
  <c r="BD166" i="1"/>
  <c r="BE166" i="1"/>
  <c r="BF166" i="1"/>
  <c r="BG166" i="1"/>
  <c r="O168" i="1"/>
  <c r="N168" i="1"/>
  <c r="P168" i="1"/>
  <c r="Q168" i="1"/>
  <c r="L168" i="1"/>
  <c r="M168" i="1"/>
  <c r="AT169" i="1"/>
  <c r="AU169" i="1"/>
  <c r="AV169" i="1"/>
  <c r="AW169" i="1"/>
  <c r="AS169" i="1"/>
  <c r="BE170" i="1"/>
  <c r="BF170" i="1"/>
  <c r="BD170" i="1"/>
  <c r="BG170" i="1"/>
  <c r="R105" i="1"/>
  <c r="T105" i="1"/>
  <c r="U105" i="1"/>
  <c r="V105" i="1"/>
  <c r="S105" i="1"/>
  <c r="R113" i="1"/>
  <c r="T113" i="1"/>
  <c r="U113" i="1"/>
  <c r="V113" i="1"/>
  <c r="S113" i="1"/>
  <c r="R121" i="1"/>
  <c r="S121" i="1"/>
  <c r="T121" i="1"/>
  <c r="V121" i="1"/>
  <c r="U121" i="1"/>
  <c r="R129" i="1"/>
  <c r="S129" i="1"/>
  <c r="T129" i="1"/>
  <c r="V129" i="1"/>
  <c r="U129" i="1"/>
  <c r="U137" i="1"/>
  <c r="R137" i="1"/>
  <c r="S137" i="1"/>
  <c r="T137" i="1"/>
  <c r="V137" i="1"/>
  <c r="U145" i="1"/>
  <c r="V145" i="1"/>
  <c r="R145" i="1"/>
  <c r="T145" i="1"/>
  <c r="S145" i="1"/>
  <c r="U153" i="1"/>
  <c r="R153" i="1"/>
  <c r="S153" i="1"/>
  <c r="T153" i="1"/>
  <c r="V153" i="1"/>
  <c r="U161" i="1"/>
  <c r="R161" i="1"/>
  <c r="S161" i="1"/>
  <c r="T161" i="1"/>
  <c r="V161" i="1"/>
  <c r="T169" i="1"/>
  <c r="S169" i="1"/>
  <c r="U169" i="1"/>
  <c r="V169" i="1"/>
  <c r="R169" i="1"/>
  <c r="X106" i="1"/>
  <c r="Z106" i="1"/>
  <c r="AA106" i="1"/>
  <c r="AB106" i="1"/>
  <c r="Y106" i="1"/>
  <c r="X114" i="1"/>
  <c r="Z114" i="1"/>
  <c r="AA114" i="1"/>
  <c r="AB114" i="1"/>
  <c r="Y114" i="1"/>
  <c r="X122" i="1"/>
  <c r="Y122" i="1"/>
  <c r="Z122" i="1"/>
  <c r="AB122" i="1"/>
  <c r="AA122" i="1"/>
  <c r="AA130" i="1"/>
  <c r="X130" i="1"/>
  <c r="Y130" i="1"/>
  <c r="Z130" i="1"/>
  <c r="AB130" i="1"/>
  <c r="AA138" i="1"/>
  <c r="X138" i="1"/>
  <c r="Y138" i="1"/>
  <c r="Z138" i="1"/>
  <c r="AB138" i="1"/>
  <c r="AA146" i="1"/>
  <c r="X146" i="1"/>
  <c r="AB146" i="1"/>
  <c r="Y146" i="1"/>
  <c r="Z146" i="1"/>
  <c r="AA154" i="1"/>
  <c r="X154" i="1"/>
  <c r="Z154" i="1"/>
  <c r="Y154" i="1"/>
  <c r="AB154" i="1"/>
  <c r="AA162" i="1"/>
  <c r="X162" i="1"/>
  <c r="Y162" i="1"/>
  <c r="Z162" i="1"/>
  <c r="AB162" i="1"/>
  <c r="X170" i="1"/>
  <c r="Z170" i="1"/>
  <c r="AA170" i="1"/>
  <c r="Y170" i="1"/>
  <c r="AB170" i="1"/>
  <c r="AD107" i="1"/>
  <c r="AF107" i="1"/>
  <c r="AG107" i="1"/>
  <c r="AH107" i="1"/>
  <c r="AJ107" i="1"/>
  <c r="AE107" i="1"/>
  <c r="AK107" i="1"/>
  <c r="AI107" i="1"/>
  <c r="AD115" i="1"/>
  <c r="AF115" i="1"/>
  <c r="AG115" i="1"/>
  <c r="AH115" i="1"/>
  <c r="AJ115" i="1"/>
  <c r="AK115" i="1"/>
  <c r="AI115" i="1"/>
  <c r="AE115" i="1"/>
  <c r="AI123" i="1"/>
  <c r="AJ123" i="1"/>
  <c r="AK123" i="1"/>
  <c r="AD123" i="1"/>
  <c r="AE123" i="1"/>
  <c r="AF123" i="1"/>
  <c r="AH123" i="1"/>
  <c r="AG123" i="1"/>
  <c r="AG131" i="1"/>
  <c r="AI131" i="1"/>
  <c r="AJ131" i="1"/>
  <c r="AK131" i="1"/>
  <c r="AD131" i="1"/>
  <c r="AE131" i="1"/>
  <c r="AF131" i="1"/>
  <c r="AH131" i="1"/>
  <c r="AG139" i="1"/>
  <c r="AI139" i="1"/>
  <c r="AJ139" i="1"/>
  <c r="AK139" i="1"/>
  <c r="AD139" i="1"/>
  <c r="AE139" i="1"/>
  <c r="AF139" i="1"/>
  <c r="AH139" i="1"/>
  <c r="AG147" i="1"/>
  <c r="AI147" i="1"/>
  <c r="AJ147" i="1"/>
  <c r="AK147" i="1"/>
  <c r="AD147" i="1"/>
  <c r="AE147" i="1"/>
  <c r="AF147" i="1"/>
  <c r="AH147" i="1"/>
  <c r="AG155" i="1"/>
  <c r="AI155" i="1"/>
  <c r="AJ155" i="1"/>
  <c r="AK155" i="1"/>
  <c r="AD155" i="1"/>
  <c r="AH155" i="1"/>
  <c r="AE155" i="1"/>
  <c r="AF155" i="1"/>
  <c r="AG163" i="1"/>
  <c r="AI163" i="1"/>
  <c r="AJ163" i="1"/>
  <c r="AK163" i="1"/>
  <c r="AD163" i="1"/>
  <c r="AE163" i="1"/>
  <c r="AF163" i="1"/>
  <c r="AH163" i="1"/>
  <c r="AK171" i="1"/>
  <c r="AD171" i="1"/>
  <c r="AF171" i="1"/>
  <c r="AG171" i="1"/>
  <c r="AE171" i="1"/>
  <c r="AI171" i="1"/>
  <c r="AJ171" i="1"/>
  <c r="AH171" i="1"/>
  <c r="F101" i="1"/>
  <c r="K101" i="1"/>
  <c r="F109" i="1"/>
  <c r="H109" i="1"/>
  <c r="I109" i="1"/>
  <c r="J109" i="1"/>
  <c r="G109" i="1"/>
  <c r="K109" i="1"/>
  <c r="BC115" i="1"/>
  <c r="AY115" i="1"/>
  <c r="BA115" i="1"/>
  <c r="BB115" i="1"/>
  <c r="AZ115" i="1"/>
  <c r="K125" i="1"/>
  <c r="F125" i="1"/>
  <c r="G125" i="1"/>
  <c r="H125" i="1"/>
  <c r="J125" i="1"/>
  <c r="I125" i="1"/>
  <c r="AR138" i="1"/>
  <c r="AL138" i="1"/>
  <c r="AM138" i="1"/>
  <c r="AN138" i="1"/>
  <c r="AO138" i="1"/>
  <c r="AP138" i="1"/>
  <c r="AQ138" i="1"/>
  <c r="AN166" i="1"/>
  <c r="AP166" i="1"/>
  <c r="AQ166" i="1"/>
  <c r="AR166" i="1"/>
  <c r="AL166" i="1"/>
  <c r="AM166" i="1"/>
  <c r="AO166" i="1"/>
  <c r="I103" i="1"/>
  <c r="K103" i="1"/>
  <c r="G103" i="1"/>
  <c r="H103" i="1"/>
  <c r="J103" i="1"/>
  <c r="F103" i="1"/>
  <c r="F107" i="1"/>
  <c r="G107" i="1"/>
  <c r="H107" i="1"/>
  <c r="J107" i="1"/>
  <c r="I107" i="1"/>
  <c r="K107" i="1"/>
  <c r="H111" i="1"/>
  <c r="J111" i="1"/>
  <c r="K111" i="1"/>
  <c r="F111" i="1"/>
  <c r="I111" i="1"/>
  <c r="G111" i="1"/>
  <c r="AQ116" i="1"/>
  <c r="AL116" i="1"/>
  <c r="AM116" i="1"/>
  <c r="AO116" i="1"/>
  <c r="AP116" i="1"/>
  <c r="AN116" i="1"/>
  <c r="AR116" i="1"/>
  <c r="AR120" i="1"/>
  <c r="AL120" i="1"/>
  <c r="AM120" i="1"/>
  <c r="AN120" i="1"/>
  <c r="AO120" i="1"/>
  <c r="AQ120" i="1"/>
  <c r="AP120" i="1"/>
  <c r="AN124" i="1"/>
  <c r="AO124" i="1"/>
  <c r="AP124" i="1"/>
  <c r="AQ124" i="1"/>
  <c r="AR124" i="1"/>
  <c r="AM124" i="1"/>
  <c r="AL124" i="1"/>
  <c r="F127" i="1"/>
  <c r="G127" i="1"/>
  <c r="H127" i="1"/>
  <c r="I127" i="1"/>
  <c r="J127" i="1"/>
  <c r="K127" i="1"/>
  <c r="G131" i="1"/>
  <c r="I131" i="1"/>
  <c r="J131" i="1"/>
  <c r="K131" i="1"/>
  <c r="F131" i="1"/>
  <c r="H131" i="1"/>
  <c r="K135" i="1"/>
  <c r="F135" i="1"/>
  <c r="G135" i="1"/>
  <c r="H135" i="1"/>
  <c r="I135" i="1"/>
  <c r="J135" i="1"/>
  <c r="G139" i="1"/>
  <c r="I139" i="1"/>
  <c r="J139" i="1"/>
  <c r="K139" i="1"/>
  <c r="F139" i="1"/>
  <c r="H139" i="1"/>
  <c r="K143" i="1"/>
  <c r="F143" i="1"/>
  <c r="G143" i="1"/>
  <c r="H143" i="1"/>
  <c r="I143" i="1"/>
  <c r="J143" i="1"/>
  <c r="G147" i="1"/>
  <c r="I147" i="1"/>
  <c r="J147" i="1"/>
  <c r="K147" i="1"/>
  <c r="F147" i="1"/>
  <c r="H147" i="1"/>
  <c r="K151" i="1"/>
  <c r="F151" i="1"/>
  <c r="G151" i="1"/>
  <c r="H151" i="1"/>
  <c r="I151" i="1"/>
  <c r="J151" i="1"/>
  <c r="G155" i="1"/>
  <c r="I155" i="1"/>
  <c r="J155" i="1"/>
  <c r="K155" i="1"/>
  <c r="F155" i="1"/>
  <c r="H155" i="1"/>
  <c r="K159" i="1"/>
  <c r="F159" i="1"/>
  <c r="G159" i="1"/>
  <c r="H159" i="1"/>
  <c r="I159" i="1"/>
  <c r="J159" i="1"/>
  <c r="AY161" i="1"/>
  <c r="AZ161" i="1"/>
  <c r="BA161" i="1"/>
  <c r="BC161" i="1"/>
  <c r="BB161" i="1"/>
  <c r="AZ165" i="1"/>
  <c r="BB165" i="1"/>
  <c r="BC165" i="1"/>
  <c r="AY165" i="1"/>
  <c r="BA165" i="1"/>
  <c r="AO168" i="1"/>
  <c r="AP168" i="1"/>
  <c r="AL168" i="1"/>
  <c r="AN168" i="1"/>
  <c r="AQ168" i="1"/>
  <c r="AM168" i="1"/>
  <c r="AR168" i="1"/>
  <c r="T122" i="1"/>
  <c r="U122" i="1"/>
  <c r="V122" i="1"/>
  <c r="S122" i="1"/>
  <c r="R122" i="1"/>
  <c r="R138" i="1"/>
  <c r="T138" i="1"/>
  <c r="U138" i="1"/>
  <c r="V138" i="1"/>
  <c r="S138" i="1"/>
  <c r="R154" i="1"/>
  <c r="T154" i="1"/>
  <c r="U154" i="1"/>
  <c r="V154" i="1"/>
  <c r="S154" i="1"/>
  <c r="V170" i="1"/>
  <c r="R170" i="1"/>
  <c r="T170" i="1"/>
  <c r="U170" i="1"/>
  <c r="S170" i="1"/>
  <c r="X115" i="1"/>
  <c r="Y115" i="1"/>
  <c r="AA115" i="1"/>
  <c r="AB115" i="1"/>
  <c r="Z115" i="1"/>
  <c r="X139" i="1"/>
  <c r="Z139" i="1"/>
  <c r="AA139" i="1"/>
  <c r="AB139" i="1"/>
  <c r="Y139" i="1"/>
  <c r="X155" i="1"/>
  <c r="Z155" i="1"/>
  <c r="AA155" i="1"/>
  <c r="AB155" i="1"/>
  <c r="Y155" i="1"/>
  <c r="X163" i="1"/>
  <c r="Z163" i="1"/>
  <c r="AA163" i="1"/>
  <c r="AB163" i="1"/>
  <c r="Y163" i="1"/>
  <c r="AI108" i="1"/>
  <c r="AK108" i="1"/>
  <c r="AD108" i="1"/>
  <c r="AE108" i="1"/>
  <c r="AG108" i="1"/>
  <c r="AF108" i="1"/>
  <c r="AH108" i="1"/>
  <c r="AJ108" i="1"/>
  <c r="AF124" i="1"/>
  <c r="AG124" i="1"/>
  <c r="AH124" i="1"/>
  <c r="AI124" i="1"/>
  <c r="AJ124" i="1"/>
  <c r="AK124" i="1"/>
  <c r="AE124" i="1"/>
  <c r="AD124" i="1"/>
  <c r="AD140" i="1"/>
  <c r="AF140" i="1"/>
  <c r="AG140" i="1"/>
  <c r="AH140" i="1"/>
  <c r="AI140" i="1"/>
  <c r="AJ140" i="1"/>
  <c r="AK140" i="1"/>
  <c r="AE140" i="1"/>
  <c r="AD156" i="1"/>
  <c r="AF156" i="1"/>
  <c r="AG156" i="1"/>
  <c r="AH156" i="1"/>
  <c r="AI156" i="1"/>
  <c r="AE156" i="1"/>
  <c r="AJ156" i="1"/>
  <c r="AK156" i="1"/>
  <c r="Q103" i="1"/>
  <c r="L103" i="1"/>
  <c r="M103" i="1"/>
  <c r="O103" i="1"/>
  <c r="N103" i="1"/>
  <c r="P103" i="1"/>
  <c r="AU104" i="1"/>
  <c r="AW104" i="1"/>
  <c r="AS104" i="1"/>
  <c r="AT104" i="1"/>
  <c r="AV104" i="1"/>
  <c r="BD105" i="1"/>
  <c r="BE105" i="1"/>
  <c r="BG105" i="1"/>
  <c r="BF105" i="1"/>
  <c r="L107" i="1"/>
  <c r="N107" i="1"/>
  <c r="O107" i="1"/>
  <c r="P107" i="1"/>
  <c r="M107" i="1"/>
  <c r="Q107" i="1"/>
  <c r="AS108" i="1"/>
  <c r="AT108" i="1"/>
  <c r="AU108" i="1"/>
  <c r="AW108" i="1"/>
  <c r="AV108" i="1"/>
  <c r="BE109" i="1"/>
  <c r="BG109" i="1"/>
  <c r="BF109" i="1"/>
  <c r="BD109" i="1"/>
  <c r="P111" i="1"/>
  <c r="L111" i="1"/>
  <c r="N111" i="1"/>
  <c r="Q111" i="1"/>
  <c r="M111" i="1"/>
  <c r="O111" i="1"/>
  <c r="AU112" i="1"/>
  <c r="AW112" i="1"/>
  <c r="AS112" i="1"/>
  <c r="AT112" i="1"/>
  <c r="AV112" i="1"/>
  <c r="BD113" i="1"/>
  <c r="BE113" i="1"/>
  <c r="BG113" i="1"/>
  <c r="BF113" i="1"/>
  <c r="L115" i="1"/>
  <c r="N115" i="1"/>
  <c r="O115" i="1"/>
  <c r="P115" i="1"/>
  <c r="M115" i="1"/>
  <c r="Q115" i="1"/>
  <c r="AS116" i="1"/>
  <c r="AT116" i="1"/>
  <c r="AU116" i="1"/>
  <c r="AW116" i="1"/>
  <c r="AV116" i="1"/>
  <c r="BE117" i="1"/>
  <c r="BG117" i="1"/>
  <c r="BD117" i="1"/>
  <c r="BF117" i="1"/>
  <c r="P119" i="1"/>
  <c r="L119" i="1"/>
  <c r="N119" i="1"/>
  <c r="O119" i="1"/>
  <c r="M119" i="1"/>
  <c r="Q119" i="1"/>
  <c r="AS120" i="1"/>
  <c r="AT120" i="1"/>
  <c r="AU120" i="1"/>
  <c r="AV120" i="1"/>
  <c r="AW120" i="1"/>
  <c r="BF121" i="1"/>
  <c r="BG121" i="1"/>
  <c r="BE121" i="1"/>
  <c r="BD121" i="1"/>
  <c r="Q123" i="1"/>
  <c r="L123" i="1"/>
  <c r="M123" i="1"/>
  <c r="N123" i="1"/>
  <c r="P123" i="1"/>
  <c r="O123" i="1"/>
  <c r="AV124" i="1"/>
  <c r="AW124" i="1"/>
  <c r="AS124" i="1"/>
  <c r="AU124" i="1"/>
  <c r="AT124" i="1"/>
  <c r="BD125" i="1"/>
  <c r="BE125" i="1"/>
  <c r="BF125" i="1"/>
  <c r="BG125" i="1"/>
  <c r="M127" i="1"/>
  <c r="N127" i="1"/>
  <c r="O127" i="1"/>
  <c r="P127" i="1"/>
  <c r="Q127" i="1"/>
  <c r="L127" i="1"/>
  <c r="AS128" i="1"/>
  <c r="AT128" i="1"/>
  <c r="AU128" i="1"/>
  <c r="AV128" i="1"/>
  <c r="AW128" i="1"/>
  <c r="BF129" i="1"/>
  <c r="BG129" i="1"/>
  <c r="BE129" i="1"/>
  <c r="BD129" i="1"/>
  <c r="O131" i="1"/>
  <c r="Q131" i="1"/>
  <c r="L131" i="1"/>
  <c r="M131" i="1"/>
  <c r="N131" i="1"/>
  <c r="P131" i="1"/>
  <c r="AT132" i="1"/>
  <c r="AV132" i="1"/>
  <c r="AW132" i="1"/>
  <c r="AS132" i="1"/>
  <c r="AU132" i="1"/>
  <c r="BD133" i="1"/>
  <c r="BE133" i="1"/>
  <c r="BF133" i="1"/>
  <c r="BG133" i="1"/>
  <c r="M135" i="1"/>
  <c r="N135" i="1"/>
  <c r="O135" i="1"/>
  <c r="P135" i="1"/>
  <c r="Q135" i="1"/>
  <c r="L135" i="1"/>
  <c r="AS136" i="1"/>
  <c r="AT136" i="1"/>
  <c r="AU136" i="1"/>
  <c r="AV136" i="1"/>
  <c r="AW136" i="1"/>
  <c r="BD137" i="1"/>
  <c r="BF137" i="1"/>
  <c r="BG137" i="1"/>
  <c r="BE137" i="1"/>
  <c r="O139" i="1"/>
  <c r="Q139" i="1"/>
  <c r="L139" i="1"/>
  <c r="M139" i="1"/>
  <c r="N139" i="1"/>
  <c r="P139" i="1"/>
  <c r="AT140" i="1"/>
  <c r="AV140" i="1"/>
  <c r="AW140" i="1"/>
  <c r="AS140" i="1"/>
  <c r="AU140" i="1"/>
  <c r="BD141" i="1"/>
  <c r="BF141" i="1"/>
  <c r="BG141" i="1"/>
  <c r="BE141" i="1"/>
  <c r="L143" i="1"/>
  <c r="M143" i="1"/>
  <c r="N143" i="1"/>
  <c r="O143" i="1"/>
  <c r="P143" i="1"/>
  <c r="Q143" i="1"/>
  <c r="AS144" i="1"/>
  <c r="AT144" i="1"/>
  <c r="AU144" i="1"/>
  <c r="AV144" i="1"/>
  <c r="AW144" i="1"/>
  <c r="BD145" i="1"/>
  <c r="BE145" i="1"/>
  <c r="BF145" i="1"/>
  <c r="BG145" i="1"/>
  <c r="O147" i="1"/>
  <c r="Q147" i="1"/>
  <c r="L147" i="1"/>
  <c r="N147" i="1"/>
  <c r="M147" i="1"/>
  <c r="P147" i="1"/>
  <c r="AT148" i="1"/>
  <c r="AV148" i="1"/>
  <c r="AW148" i="1"/>
  <c r="AS148" i="1"/>
  <c r="AU148" i="1"/>
  <c r="BD149" i="1"/>
  <c r="BE149" i="1"/>
  <c r="BF149" i="1"/>
  <c r="BG149" i="1"/>
  <c r="M151" i="1"/>
  <c r="N151" i="1"/>
  <c r="O151" i="1"/>
  <c r="P151" i="1"/>
  <c r="L151" i="1"/>
  <c r="Q151" i="1"/>
  <c r="AS152" i="1"/>
  <c r="AT152" i="1"/>
  <c r="AU152" i="1"/>
  <c r="AV152" i="1"/>
  <c r="AW152" i="1"/>
  <c r="BD153" i="1"/>
  <c r="BF153" i="1"/>
  <c r="BG153" i="1"/>
  <c r="BE153" i="1"/>
  <c r="O155" i="1"/>
  <c r="Q155" i="1"/>
  <c r="L155" i="1"/>
  <c r="P155" i="1"/>
  <c r="N155" i="1"/>
  <c r="M155" i="1"/>
  <c r="AT156" i="1"/>
  <c r="AV156" i="1"/>
  <c r="AW156" i="1"/>
  <c r="AU156" i="1"/>
  <c r="AS156" i="1"/>
  <c r="BD157" i="1"/>
  <c r="BE157" i="1"/>
  <c r="BF157" i="1"/>
  <c r="BG157" i="1"/>
  <c r="M159" i="1"/>
  <c r="N159" i="1"/>
  <c r="O159" i="1"/>
  <c r="P159" i="1"/>
  <c r="L159" i="1"/>
  <c r="Q159" i="1"/>
  <c r="AS160" i="1"/>
  <c r="AT160" i="1"/>
  <c r="AU160" i="1"/>
  <c r="AV160" i="1"/>
  <c r="AW160" i="1"/>
  <c r="BD161" i="1"/>
  <c r="BF161" i="1"/>
  <c r="BG161" i="1"/>
  <c r="BE161" i="1"/>
  <c r="O163" i="1"/>
  <c r="Q163" i="1"/>
  <c r="L163" i="1"/>
  <c r="N163" i="1"/>
  <c r="P163" i="1"/>
  <c r="M163" i="1"/>
  <c r="AT164" i="1"/>
  <c r="AV164" i="1"/>
  <c r="AW164" i="1"/>
  <c r="AS164" i="1"/>
  <c r="AU164" i="1"/>
  <c r="BD165" i="1"/>
  <c r="BE165" i="1"/>
  <c r="BG165" i="1"/>
  <c r="BF165" i="1"/>
  <c r="P167" i="1"/>
  <c r="L167" i="1"/>
  <c r="M167" i="1"/>
  <c r="N167" i="1"/>
  <c r="O167" i="1"/>
  <c r="Q167" i="1"/>
  <c r="AW168" i="1"/>
  <c r="AS168" i="1"/>
  <c r="AT168" i="1"/>
  <c r="AU168" i="1"/>
  <c r="AV168" i="1"/>
  <c r="BD169" i="1"/>
  <c r="BE169" i="1"/>
  <c r="BF169" i="1"/>
  <c r="BG169" i="1"/>
  <c r="L171" i="1"/>
  <c r="N171" i="1"/>
  <c r="O171" i="1"/>
  <c r="M171" i="1"/>
  <c r="Q171" i="1"/>
  <c r="P171" i="1"/>
  <c r="T107" i="1"/>
  <c r="V107" i="1"/>
  <c r="R107" i="1"/>
  <c r="S107" i="1"/>
  <c r="U107" i="1"/>
  <c r="T115" i="1"/>
  <c r="V115" i="1"/>
  <c r="R115" i="1"/>
  <c r="S115" i="1"/>
  <c r="U115" i="1"/>
  <c r="R123" i="1"/>
  <c r="S123" i="1"/>
  <c r="T123" i="1"/>
  <c r="U123" i="1"/>
  <c r="V123" i="1"/>
  <c r="R131" i="1"/>
  <c r="S131" i="1"/>
  <c r="T131" i="1"/>
  <c r="U131" i="1"/>
  <c r="V131" i="1"/>
  <c r="R139" i="1"/>
  <c r="S139" i="1"/>
  <c r="T139" i="1"/>
  <c r="U139" i="1"/>
  <c r="V139" i="1"/>
  <c r="R147" i="1"/>
  <c r="S147" i="1"/>
  <c r="T147" i="1"/>
  <c r="U147" i="1"/>
  <c r="V147" i="1"/>
  <c r="R155" i="1"/>
  <c r="S155" i="1"/>
  <c r="T155" i="1"/>
  <c r="U155" i="1"/>
  <c r="V155" i="1"/>
  <c r="R163" i="1"/>
  <c r="S163" i="1"/>
  <c r="T163" i="1"/>
  <c r="U163" i="1"/>
  <c r="V163" i="1"/>
  <c r="S171" i="1"/>
  <c r="T171" i="1"/>
  <c r="V171" i="1"/>
  <c r="R171" i="1"/>
  <c r="U171" i="1"/>
  <c r="Z108" i="1"/>
  <c r="AB108" i="1"/>
  <c r="X108" i="1"/>
  <c r="AA108" i="1"/>
  <c r="Y108" i="1"/>
  <c r="Z116" i="1"/>
  <c r="AB116" i="1"/>
  <c r="X116" i="1"/>
  <c r="Y116" i="1"/>
  <c r="AA116" i="1"/>
  <c r="X124" i="1"/>
  <c r="Y124" i="1"/>
  <c r="Z124" i="1"/>
  <c r="AA124" i="1"/>
  <c r="AB124" i="1"/>
  <c r="X132" i="1"/>
  <c r="Y132" i="1"/>
  <c r="Z132" i="1"/>
  <c r="AA132" i="1"/>
  <c r="AB132" i="1"/>
  <c r="X140" i="1"/>
  <c r="Y140" i="1"/>
  <c r="Z140" i="1"/>
  <c r="AA140" i="1"/>
  <c r="AB140" i="1"/>
  <c r="X148" i="1"/>
  <c r="Y148" i="1"/>
  <c r="Z148" i="1"/>
  <c r="AB148" i="1"/>
  <c r="AA148" i="1"/>
  <c r="X156" i="1"/>
  <c r="Y156" i="1"/>
  <c r="Z156" i="1"/>
  <c r="AA156" i="1"/>
  <c r="AB156" i="1"/>
  <c r="X164" i="1"/>
  <c r="Y164" i="1"/>
  <c r="Z164" i="1"/>
  <c r="AB164" i="1"/>
  <c r="AA164" i="1"/>
  <c r="AK101" i="1"/>
  <c r="AI101" i="1"/>
  <c r="AJ101" i="1"/>
  <c r="AD101" i="1"/>
  <c r="AF101" i="1"/>
  <c r="AE101" i="1"/>
  <c r="AG101" i="1"/>
  <c r="AH101" i="1"/>
  <c r="AF109" i="1"/>
  <c r="AH109" i="1"/>
  <c r="AI109" i="1"/>
  <c r="AJ109" i="1"/>
  <c r="AD109" i="1"/>
  <c r="AK109" i="1"/>
  <c r="AE109" i="1"/>
  <c r="AG109" i="1"/>
  <c r="AF117" i="1"/>
  <c r="AH117" i="1"/>
  <c r="AI117" i="1"/>
  <c r="AJ117" i="1"/>
  <c r="AD117" i="1"/>
  <c r="AE117" i="1"/>
  <c r="AG117" i="1"/>
  <c r="AK117" i="1"/>
  <c r="AK125" i="1"/>
  <c r="AD125" i="1"/>
  <c r="AE125" i="1"/>
  <c r="AF125" i="1"/>
  <c r="AG125" i="1"/>
  <c r="AH125" i="1"/>
  <c r="AJ125" i="1"/>
  <c r="AI125" i="1"/>
  <c r="AI133" i="1"/>
  <c r="AK133" i="1"/>
  <c r="AD133" i="1"/>
  <c r="AE133" i="1"/>
  <c r="AF133" i="1"/>
  <c r="AG133" i="1"/>
  <c r="AH133" i="1"/>
  <c r="AJ133" i="1"/>
  <c r="AI141" i="1"/>
  <c r="AK141" i="1"/>
  <c r="AD141" i="1"/>
  <c r="AE141" i="1"/>
  <c r="AF141" i="1"/>
  <c r="AG141" i="1"/>
  <c r="AH141" i="1"/>
  <c r="AJ141" i="1"/>
  <c r="AI149" i="1"/>
  <c r="AK149" i="1"/>
  <c r="AD149" i="1"/>
  <c r="AE149" i="1"/>
  <c r="AF149" i="1"/>
  <c r="AG149" i="1"/>
  <c r="AH149" i="1"/>
  <c r="AJ149" i="1"/>
  <c r="AI157" i="1"/>
  <c r="AK157" i="1"/>
  <c r="AD157" i="1"/>
  <c r="AE157" i="1"/>
  <c r="AF157" i="1"/>
  <c r="AG157" i="1"/>
  <c r="AH157" i="1"/>
  <c r="AJ157" i="1"/>
  <c r="AI165" i="1"/>
  <c r="AK165" i="1"/>
  <c r="AD165" i="1"/>
  <c r="AE165" i="1"/>
  <c r="AF165" i="1"/>
  <c r="AJ165" i="1"/>
  <c r="AG165" i="1"/>
  <c r="AH165" i="1"/>
  <c r="AL102" i="1"/>
  <c r="AN102" i="1"/>
  <c r="AO102" i="1"/>
  <c r="AP102" i="1"/>
  <c r="AM102" i="1"/>
  <c r="AR102" i="1"/>
  <c r="AQ102" i="1"/>
  <c r="AM110" i="1"/>
  <c r="AN110" i="1"/>
  <c r="AO110" i="1"/>
  <c r="AL110" i="1"/>
  <c r="AP110" i="1"/>
  <c r="AQ110" i="1"/>
  <c r="AR110" i="1"/>
  <c r="F117" i="1"/>
  <c r="H117" i="1"/>
  <c r="I117" i="1"/>
  <c r="J117" i="1"/>
  <c r="G117" i="1"/>
  <c r="K117" i="1"/>
  <c r="AP126" i="1"/>
  <c r="AQ126" i="1"/>
  <c r="AR126" i="1"/>
  <c r="AL126" i="1"/>
  <c r="AM126" i="1"/>
  <c r="AO126" i="1"/>
  <c r="AN126" i="1"/>
  <c r="G137" i="1"/>
  <c r="H137" i="1"/>
  <c r="I137" i="1"/>
  <c r="J137" i="1"/>
  <c r="K137" i="1"/>
  <c r="F137" i="1"/>
  <c r="I165" i="1"/>
  <c r="K165" i="1"/>
  <c r="F165" i="1"/>
  <c r="G165" i="1"/>
  <c r="H165" i="1"/>
  <c r="J165" i="1"/>
  <c r="AM104" i="1"/>
  <c r="AO104" i="1"/>
  <c r="AP104" i="1"/>
  <c r="AQ104" i="1"/>
  <c r="AN104" i="1"/>
  <c r="AR104" i="1"/>
  <c r="AL104" i="1"/>
  <c r="AQ108" i="1"/>
  <c r="AL108" i="1"/>
  <c r="AM108" i="1"/>
  <c r="AO108" i="1"/>
  <c r="AR108" i="1"/>
  <c r="AN108" i="1"/>
  <c r="AP108" i="1"/>
  <c r="AM112" i="1"/>
  <c r="AO112" i="1"/>
  <c r="AP112" i="1"/>
  <c r="AQ112" i="1"/>
  <c r="AL112" i="1"/>
  <c r="AN112" i="1"/>
  <c r="AR112" i="1"/>
  <c r="F115" i="1"/>
  <c r="G115" i="1"/>
  <c r="H115" i="1"/>
  <c r="J115" i="1"/>
  <c r="K115" i="1"/>
  <c r="I115" i="1"/>
  <c r="H119" i="1"/>
  <c r="J119" i="1"/>
  <c r="K119" i="1"/>
  <c r="F119" i="1"/>
  <c r="G119" i="1"/>
  <c r="I119" i="1"/>
  <c r="I123" i="1"/>
  <c r="J123" i="1"/>
  <c r="K123" i="1"/>
  <c r="F123" i="1"/>
  <c r="H123" i="1"/>
  <c r="G123" i="1"/>
  <c r="AY129" i="1"/>
  <c r="AZ129" i="1"/>
  <c r="BA129" i="1"/>
  <c r="BB129" i="1"/>
  <c r="BC129" i="1"/>
  <c r="AZ133" i="1"/>
  <c r="BB133" i="1"/>
  <c r="BC133" i="1"/>
  <c r="AY133" i="1"/>
  <c r="BA133" i="1"/>
  <c r="AY137" i="1"/>
  <c r="AZ137" i="1"/>
  <c r="BA137" i="1"/>
  <c r="BB137" i="1"/>
  <c r="BC137" i="1"/>
  <c r="AZ141" i="1"/>
  <c r="BB141" i="1"/>
  <c r="AY141" i="1"/>
  <c r="BA141" i="1"/>
  <c r="BC141" i="1"/>
  <c r="AY145" i="1"/>
  <c r="AZ145" i="1"/>
  <c r="BA145" i="1"/>
  <c r="BC145" i="1"/>
  <c r="BB145" i="1"/>
  <c r="AZ149" i="1"/>
  <c r="BB149" i="1"/>
  <c r="BC149" i="1"/>
  <c r="AY149" i="1"/>
  <c r="BA149" i="1"/>
  <c r="AY153" i="1"/>
  <c r="AZ153" i="1"/>
  <c r="BA153" i="1"/>
  <c r="BB153" i="1"/>
  <c r="BC153" i="1"/>
  <c r="AL156" i="1"/>
  <c r="AN156" i="1"/>
  <c r="AO156" i="1"/>
  <c r="AP156" i="1"/>
  <c r="AQ156" i="1"/>
  <c r="AM156" i="1"/>
  <c r="AR156" i="1"/>
  <c r="AP160" i="1"/>
  <c r="AR160" i="1"/>
  <c r="AL160" i="1"/>
  <c r="AM160" i="1"/>
  <c r="AO160" i="1"/>
  <c r="AQ160" i="1"/>
  <c r="AN160" i="1"/>
  <c r="AL164" i="1"/>
  <c r="AN164" i="1"/>
  <c r="AO164" i="1"/>
  <c r="AP164" i="1"/>
  <c r="AQ164" i="1"/>
  <c r="AM164" i="1"/>
  <c r="AR164" i="1"/>
  <c r="J167" i="1"/>
  <c r="K167" i="1"/>
  <c r="G167" i="1"/>
  <c r="I167" i="1"/>
  <c r="F167" i="1"/>
  <c r="H167" i="1"/>
  <c r="K171" i="1"/>
  <c r="F171" i="1"/>
  <c r="G171" i="1"/>
  <c r="J171" i="1"/>
  <c r="I171" i="1"/>
  <c r="H171" i="1"/>
  <c r="R114" i="1"/>
  <c r="S114" i="1"/>
  <c r="U114" i="1"/>
  <c r="V114" i="1"/>
  <c r="T114" i="1"/>
  <c r="R130" i="1"/>
  <c r="T130" i="1"/>
  <c r="U130" i="1"/>
  <c r="V130" i="1"/>
  <c r="S130" i="1"/>
  <c r="R146" i="1"/>
  <c r="T146" i="1"/>
  <c r="U146" i="1"/>
  <c r="V146" i="1"/>
  <c r="S146" i="1"/>
  <c r="R162" i="1"/>
  <c r="T162" i="1"/>
  <c r="U162" i="1"/>
  <c r="V162" i="1"/>
  <c r="S162" i="1"/>
  <c r="X107" i="1"/>
  <c r="Y107" i="1"/>
  <c r="AA107" i="1"/>
  <c r="Z107" i="1"/>
  <c r="AB107" i="1"/>
  <c r="Z123" i="1"/>
  <c r="AA123" i="1"/>
  <c r="AB123" i="1"/>
  <c r="Y123" i="1"/>
  <c r="X123" i="1"/>
  <c r="X131" i="1"/>
  <c r="Z131" i="1"/>
  <c r="AA131" i="1"/>
  <c r="AB131" i="1"/>
  <c r="Y131" i="1"/>
  <c r="X147" i="1"/>
  <c r="Z147" i="1"/>
  <c r="AA147" i="1"/>
  <c r="AB147" i="1"/>
  <c r="Y147" i="1"/>
  <c r="AB171" i="1"/>
  <c r="X171" i="1"/>
  <c r="AA171" i="1"/>
  <c r="Y171" i="1"/>
  <c r="Z171" i="1"/>
  <c r="AI116" i="1"/>
  <c r="AK116" i="1"/>
  <c r="AD116" i="1"/>
  <c r="AE116" i="1"/>
  <c r="AG116" i="1"/>
  <c r="AH116" i="1"/>
  <c r="AF116" i="1"/>
  <c r="AJ116" i="1"/>
  <c r="AD132" i="1"/>
  <c r="AF132" i="1"/>
  <c r="AG132" i="1"/>
  <c r="AH132" i="1"/>
  <c r="AI132" i="1"/>
  <c r="AJ132" i="1"/>
  <c r="AK132" i="1"/>
  <c r="AE132" i="1"/>
  <c r="AD148" i="1"/>
  <c r="AF148" i="1"/>
  <c r="AG148" i="1"/>
  <c r="AH148" i="1"/>
  <c r="AI148" i="1"/>
  <c r="AJ148" i="1"/>
  <c r="AK148" i="1"/>
  <c r="AE148" i="1"/>
  <c r="AD164" i="1"/>
  <c r="AF164" i="1"/>
  <c r="AG164" i="1"/>
  <c r="AH164" i="1"/>
  <c r="AI164" i="1"/>
  <c r="AE164" i="1"/>
  <c r="AJ164" i="1"/>
  <c r="AK164" i="1"/>
  <c r="F102" i="1"/>
  <c r="G102" i="1"/>
  <c r="H102" i="1"/>
  <c r="J102" i="1"/>
  <c r="K102" i="1"/>
  <c r="I102" i="1"/>
  <c r="AQ103" i="1"/>
  <c r="AL103" i="1"/>
  <c r="AM103" i="1"/>
  <c r="AO103" i="1"/>
  <c r="AP103" i="1"/>
  <c r="AR103" i="1"/>
  <c r="AN103" i="1"/>
  <c r="AY104" i="1"/>
  <c r="AZ104" i="1"/>
  <c r="BB104" i="1"/>
  <c r="BA104" i="1"/>
  <c r="BC104" i="1"/>
  <c r="G106" i="1"/>
  <c r="I106" i="1"/>
  <c r="J106" i="1"/>
  <c r="K106" i="1"/>
  <c r="F106" i="1"/>
  <c r="H106" i="1"/>
  <c r="AL107" i="1"/>
  <c r="AN107" i="1"/>
  <c r="AO107" i="1"/>
  <c r="AP107" i="1"/>
  <c r="AR107" i="1"/>
  <c r="AM107" i="1"/>
  <c r="AQ107" i="1"/>
  <c r="AZ108" i="1"/>
  <c r="BB108" i="1"/>
  <c r="BC108" i="1"/>
  <c r="AY108" i="1"/>
  <c r="BA108" i="1"/>
  <c r="K110" i="1"/>
  <c r="F110" i="1"/>
  <c r="G110" i="1"/>
  <c r="H110" i="1"/>
  <c r="I110" i="1"/>
  <c r="J110" i="1"/>
  <c r="AP111" i="1"/>
  <c r="AR111" i="1"/>
  <c r="AL111" i="1"/>
  <c r="AM111" i="1"/>
  <c r="AN111" i="1"/>
  <c r="AQ111" i="1"/>
  <c r="AO111" i="1"/>
  <c r="AY112" i="1"/>
  <c r="AZ112" i="1"/>
  <c r="BB112" i="1"/>
  <c r="BC112" i="1"/>
  <c r="BA112" i="1"/>
  <c r="G114" i="1"/>
  <c r="I114" i="1"/>
  <c r="J114" i="1"/>
  <c r="K114" i="1"/>
  <c r="F114" i="1"/>
  <c r="H114" i="1"/>
  <c r="AL115" i="1"/>
  <c r="AN115" i="1"/>
  <c r="AO115" i="1"/>
  <c r="AP115" i="1"/>
  <c r="AR115" i="1"/>
  <c r="AM115" i="1"/>
  <c r="AQ115" i="1"/>
  <c r="AZ116" i="1"/>
  <c r="BB116" i="1"/>
  <c r="BC116" i="1"/>
  <c r="AY116" i="1"/>
  <c r="BA116" i="1"/>
  <c r="K118" i="1"/>
  <c r="F118" i="1"/>
  <c r="G118" i="1"/>
  <c r="I118" i="1"/>
  <c r="J118" i="1"/>
  <c r="H118" i="1"/>
  <c r="AP119" i="1"/>
  <c r="AR119" i="1"/>
  <c r="AL119" i="1"/>
  <c r="AN119" i="1"/>
  <c r="AO119" i="1"/>
  <c r="AM119" i="1"/>
  <c r="AQ119" i="1"/>
  <c r="BA120" i="1"/>
  <c r="BB120" i="1"/>
  <c r="BC120" i="1"/>
  <c r="AZ120" i="1"/>
  <c r="AY120" i="1"/>
  <c r="F122" i="1"/>
  <c r="G122" i="1"/>
  <c r="H122" i="1"/>
  <c r="I122" i="1"/>
  <c r="K122" i="1"/>
  <c r="J122" i="1"/>
  <c r="AQ123" i="1"/>
  <c r="AR123" i="1"/>
  <c r="AL123" i="1"/>
  <c r="AM123" i="1"/>
  <c r="AN123" i="1"/>
  <c r="AP123" i="1"/>
  <c r="AO123" i="1"/>
  <c r="AY124" i="1"/>
  <c r="AZ124" i="1"/>
  <c r="BA124" i="1"/>
  <c r="BB124" i="1"/>
  <c r="BC124" i="1"/>
  <c r="H126" i="1"/>
  <c r="I126" i="1"/>
  <c r="J126" i="1"/>
  <c r="K126" i="1"/>
  <c r="G126" i="1"/>
  <c r="F126" i="1"/>
  <c r="AM127" i="1"/>
  <c r="AN127" i="1"/>
  <c r="AO127" i="1"/>
  <c r="AP127" i="1"/>
  <c r="AQ127" i="1"/>
  <c r="AR127" i="1"/>
  <c r="AL127" i="1"/>
  <c r="BA128" i="1"/>
  <c r="BB128" i="1"/>
  <c r="BC128" i="1"/>
  <c r="AZ128" i="1"/>
  <c r="AY128" i="1"/>
  <c r="F130" i="1"/>
  <c r="G130" i="1"/>
  <c r="H130" i="1"/>
  <c r="I130" i="1"/>
  <c r="K130" i="1"/>
  <c r="J130" i="1"/>
  <c r="AO131" i="1"/>
  <c r="AQ131" i="1"/>
  <c r="AR131" i="1"/>
  <c r="AL131" i="1"/>
  <c r="AM131" i="1"/>
  <c r="AN131" i="1"/>
  <c r="AP131" i="1"/>
  <c r="BC132" i="1"/>
  <c r="AY132" i="1"/>
  <c r="AZ132" i="1"/>
  <c r="BA132" i="1"/>
  <c r="BB132" i="1"/>
  <c r="F134" i="1"/>
  <c r="H134" i="1"/>
  <c r="I134" i="1"/>
  <c r="J134" i="1"/>
  <c r="K134" i="1"/>
  <c r="G134" i="1"/>
  <c r="AM135" i="1"/>
  <c r="AN135" i="1"/>
  <c r="AO135" i="1"/>
  <c r="AP135" i="1"/>
  <c r="AQ135" i="1"/>
  <c r="AR135" i="1"/>
  <c r="AL135" i="1"/>
  <c r="AY136" i="1"/>
  <c r="BA136" i="1"/>
  <c r="BB136" i="1"/>
  <c r="BC136" i="1"/>
  <c r="AZ136" i="1"/>
  <c r="J138" i="1"/>
  <c r="F138" i="1"/>
  <c r="G138" i="1"/>
  <c r="H138" i="1"/>
  <c r="I138" i="1"/>
  <c r="K138" i="1"/>
  <c r="AO139" i="1"/>
  <c r="AQ139" i="1"/>
  <c r="AR139" i="1"/>
  <c r="AL139" i="1"/>
  <c r="AM139" i="1"/>
  <c r="AN139" i="1"/>
  <c r="AP139" i="1"/>
  <c r="BC140" i="1"/>
  <c r="AY140" i="1"/>
  <c r="AZ140" i="1"/>
  <c r="BA140" i="1"/>
  <c r="BB140" i="1"/>
  <c r="F142" i="1"/>
  <c r="G142" i="1"/>
  <c r="H142" i="1"/>
  <c r="I142" i="1"/>
  <c r="J142" i="1"/>
  <c r="K142" i="1"/>
  <c r="AL143" i="1"/>
  <c r="AM143" i="1"/>
  <c r="AN143" i="1"/>
  <c r="AO143" i="1"/>
  <c r="AP143" i="1"/>
  <c r="AQ143" i="1"/>
  <c r="AR143" i="1"/>
  <c r="AY144" i="1"/>
  <c r="AZ144" i="1"/>
  <c r="BA144" i="1"/>
  <c r="BB144" i="1"/>
  <c r="BC144" i="1"/>
  <c r="J146" i="1"/>
  <c r="K146" i="1"/>
  <c r="F146" i="1"/>
  <c r="G146" i="1"/>
  <c r="H146" i="1"/>
  <c r="I146" i="1"/>
  <c r="AO147" i="1"/>
  <c r="AQ147" i="1"/>
  <c r="AR147" i="1"/>
  <c r="AL147" i="1"/>
  <c r="AP147" i="1"/>
  <c r="AN147" i="1"/>
  <c r="AM147" i="1"/>
  <c r="BC148" i="1"/>
  <c r="AY148" i="1"/>
  <c r="AZ148" i="1"/>
  <c r="BB148" i="1"/>
  <c r="BA148" i="1"/>
  <c r="F150" i="1"/>
  <c r="H150" i="1"/>
  <c r="I150" i="1"/>
  <c r="J150" i="1"/>
  <c r="K150" i="1"/>
  <c r="G150" i="1"/>
  <c r="AM151" i="1"/>
  <c r="AN151" i="1"/>
  <c r="AO151" i="1"/>
  <c r="AP151" i="1"/>
  <c r="AL151" i="1"/>
  <c r="AQ151" i="1"/>
  <c r="AR151" i="1"/>
  <c r="AY152" i="1"/>
  <c r="BA152" i="1"/>
  <c r="BB152" i="1"/>
  <c r="BC152" i="1"/>
  <c r="AZ152" i="1"/>
  <c r="J154" i="1"/>
  <c r="F154" i="1"/>
  <c r="G154" i="1"/>
  <c r="H154" i="1"/>
  <c r="I154" i="1"/>
  <c r="K154" i="1"/>
  <c r="AO155" i="1"/>
  <c r="AQ155" i="1"/>
  <c r="AR155" i="1"/>
  <c r="AL155" i="1"/>
  <c r="AN155" i="1"/>
  <c r="AP155" i="1"/>
  <c r="AM155" i="1"/>
  <c r="BC156" i="1"/>
  <c r="AY156" i="1"/>
  <c r="AZ156" i="1"/>
  <c r="BB156" i="1"/>
  <c r="BA156" i="1"/>
  <c r="F158" i="1"/>
  <c r="H158" i="1"/>
  <c r="I158" i="1"/>
  <c r="J158" i="1"/>
  <c r="K158" i="1"/>
  <c r="G158" i="1"/>
  <c r="AM159" i="1"/>
  <c r="AN159" i="1"/>
  <c r="AO159" i="1"/>
  <c r="AP159" i="1"/>
  <c r="AL159" i="1"/>
  <c r="AR159" i="1"/>
  <c r="AQ159" i="1"/>
  <c r="AY160" i="1"/>
  <c r="BA160" i="1"/>
  <c r="BB160" i="1"/>
  <c r="BC160" i="1"/>
  <c r="AZ160" i="1"/>
  <c r="J162" i="1"/>
  <c r="F162" i="1"/>
  <c r="G162" i="1"/>
  <c r="H162" i="1"/>
  <c r="I162" i="1"/>
  <c r="K162" i="1"/>
  <c r="AO163" i="1"/>
  <c r="AQ163" i="1"/>
  <c r="AR163" i="1"/>
  <c r="AL163" i="1"/>
  <c r="AM163" i="1"/>
  <c r="AN163" i="1"/>
  <c r="AP163" i="1"/>
  <c r="BC164" i="1"/>
  <c r="AY164" i="1"/>
  <c r="AZ164" i="1"/>
  <c r="BA164" i="1"/>
  <c r="BB164" i="1"/>
  <c r="F166" i="1"/>
  <c r="H166" i="1"/>
  <c r="I166" i="1"/>
  <c r="J166" i="1"/>
  <c r="K166" i="1"/>
  <c r="G166" i="1"/>
  <c r="AR167" i="1"/>
  <c r="AL167" i="1"/>
  <c r="AO167" i="1"/>
  <c r="AM167" i="1"/>
  <c r="AQ167" i="1"/>
  <c r="AN167" i="1"/>
  <c r="AP167" i="1"/>
  <c r="AY168" i="1"/>
  <c r="AZ168" i="1"/>
  <c r="BA168" i="1"/>
  <c r="BB168" i="1"/>
  <c r="BC168" i="1"/>
  <c r="F170" i="1"/>
  <c r="G170" i="1"/>
  <c r="I170" i="1"/>
  <c r="J170" i="1"/>
  <c r="H170" i="1"/>
  <c r="K170" i="1"/>
  <c r="AL171" i="1"/>
  <c r="AN171" i="1"/>
  <c r="AO171" i="1"/>
  <c r="AR171" i="1"/>
  <c r="AM171" i="1"/>
  <c r="AQ171" i="1"/>
  <c r="AP171" i="1"/>
  <c r="S108" i="1"/>
  <c r="T108" i="1"/>
  <c r="U108" i="1"/>
  <c r="V108" i="1"/>
  <c r="R108" i="1"/>
  <c r="S116" i="1"/>
  <c r="T116" i="1"/>
  <c r="U116" i="1"/>
  <c r="R116" i="1"/>
  <c r="V116" i="1"/>
  <c r="V124" i="1"/>
  <c r="R124" i="1"/>
  <c r="S124" i="1"/>
  <c r="U124" i="1"/>
  <c r="T124" i="1"/>
  <c r="T132" i="1"/>
  <c r="V132" i="1"/>
  <c r="R132" i="1"/>
  <c r="S132" i="1"/>
  <c r="U132" i="1"/>
  <c r="T140" i="1"/>
  <c r="V140" i="1"/>
  <c r="R140" i="1"/>
  <c r="S140" i="1"/>
  <c r="U140" i="1"/>
  <c r="T148" i="1"/>
  <c r="V148" i="1"/>
  <c r="R148" i="1"/>
  <c r="S148" i="1"/>
  <c r="U148" i="1"/>
  <c r="T156" i="1"/>
  <c r="V156" i="1"/>
  <c r="R156" i="1"/>
  <c r="S156" i="1"/>
  <c r="U156" i="1"/>
  <c r="T164" i="1"/>
  <c r="V164" i="1"/>
  <c r="U164" i="1"/>
  <c r="R164" i="1"/>
  <c r="S164" i="1"/>
  <c r="Y101" i="1"/>
  <c r="Z101" i="1"/>
  <c r="AA101" i="1"/>
  <c r="X101" i="1"/>
  <c r="AB101" i="1"/>
  <c r="Y109" i="1"/>
  <c r="Z109" i="1"/>
  <c r="AA109" i="1"/>
  <c r="X109" i="1"/>
  <c r="AB109" i="1"/>
  <c r="Y117" i="1"/>
  <c r="Z117" i="1"/>
  <c r="AA117" i="1"/>
  <c r="AB117" i="1"/>
  <c r="X117" i="1"/>
  <c r="AB125" i="1"/>
  <c r="X125" i="1"/>
  <c r="Y125" i="1"/>
  <c r="AA125" i="1"/>
  <c r="Z125" i="1"/>
  <c r="Z133" i="1"/>
  <c r="AB133" i="1"/>
  <c r="X133" i="1"/>
  <c r="Y133" i="1"/>
  <c r="AA133" i="1"/>
  <c r="Z141" i="1"/>
  <c r="AB141" i="1"/>
  <c r="X141" i="1"/>
  <c r="Y141" i="1"/>
  <c r="AA141" i="1"/>
  <c r="Z149" i="1"/>
  <c r="AB149" i="1"/>
  <c r="Y149" i="1"/>
  <c r="AA149" i="1"/>
  <c r="X149" i="1"/>
  <c r="Z157" i="1"/>
  <c r="AB157" i="1"/>
  <c r="X157" i="1"/>
  <c r="Y157" i="1"/>
  <c r="AA157" i="1"/>
  <c r="Z165" i="1"/>
  <c r="AB165" i="1"/>
  <c r="X165" i="1"/>
  <c r="Y165" i="1"/>
  <c r="AA165" i="1"/>
  <c r="AD102" i="1"/>
  <c r="AF102" i="1"/>
  <c r="AG102" i="1"/>
  <c r="AH102" i="1"/>
  <c r="AE102" i="1"/>
  <c r="AJ102" i="1"/>
  <c r="AK102" i="1"/>
  <c r="AI102" i="1"/>
  <c r="AK110" i="1"/>
  <c r="AE110" i="1"/>
  <c r="AF110" i="1"/>
  <c r="AG110" i="1"/>
  <c r="AI110" i="1"/>
  <c r="AD110" i="1"/>
  <c r="AH110" i="1"/>
  <c r="AJ110" i="1"/>
  <c r="AK118" i="1"/>
  <c r="AE118" i="1"/>
  <c r="AF118" i="1"/>
  <c r="AG118" i="1"/>
  <c r="AI118" i="1"/>
  <c r="AJ118" i="1"/>
  <c r="AD118" i="1"/>
  <c r="AH118" i="1"/>
  <c r="AH126" i="1"/>
  <c r="AI126" i="1"/>
  <c r="AJ126" i="1"/>
  <c r="AK126" i="1"/>
  <c r="AD126" i="1"/>
  <c r="AE126" i="1"/>
  <c r="AG126" i="1"/>
  <c r="AF126" i="1"/>
  <c r="AF134" i="1"/>
  <c r="AH134" i="1"/>
  <c r="AI134" i="1"/>
  <c r="AJ134" i="1"/>
  <c r="AK134" i="1"/>
  <c r="AD134" i="1"/>
  <c r="AE134" i="1"/>
  <c r="AG134" i="1"/>
  <c r="AF142" i="1"/>
  <c r="AG142" i="1"/>
  <c r="AH142" i="1"/>
  <c r="AI142" i="1"/>
  <c r="AJ142" i="1"/>
  <c r="AK142" i="1"/>
  <c r="AD142" i="1"/>
  <c r="AE142" i="1"/>
  <c r="AF150" i="1"/>
  <c r="AH150" i="1"/>
  <c r="AI150" i="1"/>
  <c r="AJ150" i="1"/>
  <c r="AK150" i="1"/>
  <c r="AG150" i="1"/>
  <c r="AD150" i="1"/>
  <c r="AE150" i="1"/>
  <c r="AF158" i="1"/>
  <c r="AH158" i="1"/>
  <c r="AI158" i="1"/>
  <c r="AJ158" i="1"/>
  <c r="AK158" i="1"/>
  <c r="AE158" i="1"/>
  <c r="AD158" i="1"/>
  <c r="AG158" i="1"/>
  <c r="AF166" i="1"/>
  <c r="AH166" i="1"/>
  <c r="AI166" i="1"/>
  <c r="AJ166" i="1"/>
  <c r="AK166" i="1"/>
  <c r="AG166" i="1"/>
  <c r="AD166" i="1"/>
  <c r="AE166" i="1"/>
  <c r="AO106" i="1"/>
  <c r="AQ106" i="1"/>
  <c r="AR106" i="1"/>
  <c r="AM106" i="1"/>
  <c r="AN106" i="1"/>
  <c r="AL106" i="1"/>
  <c r="AP106" i="1"/>
  <c r="AO114" i="1"/>
  <c r="AQ114" i="1"/>
  <c r="AR114" i="1"/>
  <c r="AM114" i="1"/>
  <c r="AN114" i="1"/>
  <c r="AL114" i="1"/>
  <c r="AP114" i="1"/>
  <c r="G121" i="1"/>
  <c r="H121" i="1"/>
  <c r="I121" i="1"/>
  <c r="J121" i="1"/>
  <c r="K121" i="1"/>
  <c r="F121" i="1"/>
  <c r="AR130" i="1"/>
  <c r="AL130" i="1"/>
  <c r="AM130" i="1"/>
  <c r="AN130" i="1"/>
  <c r="AO130" i="1"/>
  <c r="AP130" i="1"/>
  <c r="AQ130" i="1"/>
  <c r="AZ139" i="1"/>
  <c r="BA139" i="1"/>
  <c r="BB139" i="1"/>
  <c r="BC139" i="1"/>
  <c r="AY139" i="1"/>
  <c r="AR162" i="1"/>
  <c r="AL162" i="1"/>
  <c r="AM162" i="1"/>
  <c r="AN162" i="1"/>
  <c r="AO162" i="1"/>
  <c r="AQ162" i="1"/>
  <c r="AP162" i="1"/>
  <c r="BC101" i="1"/>
  <c r="AY101" i="1"/>
  <c r="BA105" i="1"/>
  <c r="BC105" i="1"/>
  <c r="AY105" i="1"/>
  <c r="BB105" i="1"/>
  <c r="AZ105" i="1"/>
  <c r="AY109" i="1"/>
  <c r="AZ109" i="1"/>
  <c r="BA109" i="1"/>
  <c r="BC109" i="1"/>
  <c r="BB109" i="1"/>
  <c r="BA113" i="1"/>
  <c r="BC113" i="1"/>
  <c r="AY113" i="1"/>
  <c r="AZ113" i="1"/>
  <c r="BB113" i="1"/>
  <c r="AY117" i="1"/>
  <c r="AZ117" i="1"/>
  <c r="BA117" i="1"/>
  <c r="BC117" i="1"/>
  <c r="BB117" i="1"/>
  <c r="AY121" i="1"/>
  <c r="AZ121" i="1"/>
  <c r="BA121" i="1"/>
  <c r="BB121" i="1"/>
  <c r="BC121" i="1"/>
  <c r="BB125" i="1"/>
  <c r="BC125" i="1"/>
  <c r="AY125" i="1"/>
  <c r="BA125" i="1"/>
  <c r="AZ125" i="1"/>
  <c r="AR128" i="1"/>
  <c r="AL128" i="1"/>
  <c r="AM128" i="1"/>
  <c r="AN128" i="1"/>
  <c r="AO128" i="1"/>
  <c r="AQ128" i="1"/>
  <c r="AP128" i="1"/>
  <c r="AL132" i="1"/>
  <c r="AN132" i="1"/>
  <c r="AO132" i="1"/>
  <c r="AP132" i="1"/>
  <c r="AQ132" i="1"/>
  <c r="AR132" i="1"/>
  <c r="AM132" i="1"/>
  <c r="AP136" i="1"/>
  <c r="AR136" i="1"/>
  <c r="AL136" i="1"/>
  <c r="AM136" i="1"/>
  <c r="AN136" i="1"/>
  <c r="AO136" i="1"/>
  <c r="AQ136" i="1"/>
  <c r="AL140" i="1"/>
  <c r="AN140" i="1"/>
  <c r="AO140" i="1"/>
  <c r="AP140" i="1"/>
  <c r="AQ140" i="1"/>
  <c r="AR140" i="1"/>
  <c r="AM140" i="1"/>
  <c r="AP144" i="1"/>
  <c r="AQ144" i="1"/>
  <c r="AR144" i="1"/>
  <c r="AL144" i="1"/>
  <c r="AM144" i="1"/>
  <c r="AO144" i="1"/>
  <c r="AN144" i="1"/>
  <c r="AL148" i="1"/>
  <c r="AN148" i="1"/>
  <c r="AO148" i="1"/>
  <c r="AP148" i="1"/>
  <c r="AQ148" i="1"/>
  <c r="AM148" i="1"/>
  <c r="AR148" i="1"/>
  <c r="AP152" i="1"/>
  <c r="AR152" i="1"/>
  <c r="AL152" i="1"/>
  <c r="AM152" i="1"/>
  <c r="AQ152" i="1"/>
  <c r="AO152" i="1"/>
  <c r="AN152" i="1"/>
  <c r="AZ157" i="1"/>
  <c r="BB157" i="1"/>
  <c r="BC157" i="1"/>
  <c r="AY157" i="1"/>
  <c r="BA157" i="1"/>
  <c r="G163" i="1"/>
  <c r="I163" i="1"/>
  <c r="J163" i="1"/>
  <c r="K163" i="1"/>
  <c r="F163" i="1"/>
  <c r="H163" i="1"/>
  <c r="BC169" i="1"/>
  <c r="BA169" i="1"/>
  <c r="AY169" i="1"/>
  <c r="AZ169" i="1"/>
  <c r="BB169" i="1"/>
  <c r="R106" i="1"/>
  <c r="S106" i="1"/>
  <c r="U106" i="1"/>
  <c r="V106" i="1"/>
  <c r="T106" i="1"/>
  <c r="L102" i="1"/>
  <c r="N102" i="1"/>
  <c r="O102" i="1"/>
  <c r="P102" i="1"/>
  <c r="M102" i="1"/>
  <c r="Q102" i="1"/>
  <c r="AT103" i="1"/>
  <c r="AU103" i="1"/>
  <c r="AV103" i="1"/>
  <c r="AW103" i="1"/>
  <c r="AS103" i="1"/>
  <c r="BD104" i="1"/>
  <c r="BF104" i="1"/>
  <c r="BG104" i="1"/>
  <c r="BE104" i="1"/>
  <c r="O106" i="1"/>
  <c r="Q106" i="1"/>
  <c r="M106" i="1"/>
  <c r="P106" i="1"/>
  <c r="L106" i="1"/>
  <c r="N106" i="1"/>
  <c r="AT107" i="1"/>
  <c r="AV107" i="1"/>
  <c r="AW107" i="1"/>
  <c r="AU107" i="1"/>
  <c r="AS107" i="1"/>
  <c r="BD108" i="1"/>
  <c r="BF108" i="1"/>
  <c r="BE108" i="1"/>
  <c r="BG108" i="1"/>
  <c r="M110" i="1"/>
  <c r="N110" i="1"/>
  <c r="O110" i="1"/>
  <c r="Q110" i="1"/>
  <c r="L110" i="1"/>
  <c r="P110" i="1"/>
  <c r="AS111" i="1"/>
  <c r="AT111" i="1"/>
  <c r="AV111" i="1"/>
  <c r="AU111" i="1"/>
  <c r="AW111" i="1"/>
  <c r="BD112" i="1"/>
  <c r="BF112" i="1"/>
  <c r="BG112" i="1"/>
  <c r="BE112" i="1"/>
  <c r="O114" i="1"/>
  <c r="Q114" i="1"/>
  <c r="M114" i="1"/>
  <c r="N114" i="1"/>
  <c r="L114" i="1"/>
  <c r="P114" i="1"/>
  <c r="AT115" i="1"/>
  <c r="AV115" i="1"/>
  <c r="AW115" i="1"/>
  <c r="AS115" i="1"/>
  <c r="AU115" i="1"/>
  <c r="BD116" i="1"/>
  <c r="BF116" i="1"/>
  <c r="BG116" i="1"/>
  <c r="BE116" i="1"/>
  <c r="M118" i="1"/>
  <c r="N118" i="1"/>
  <c r="O118" i="1"/>
  <c r="Q118" i="1"/>
  <c r="L118" i="1"/>
  <c r="P118" i="1"/>
  <c r="AS119" i="1"/>
  <c r="AT119" i="1"/>
  <c r="AV119" i="1"/>
  <c r="AW119" i="1"/>
  <c r="AU119" i="1"/>
  <c r="BD120" i="1"/>
  <c r="BE120" i="1"/>
  <c r="BF120" i="1"/>
  <c r="BG120" i="1"/>
  <c r="L122" i="1"/>
  <c r="M122" i="1"/>
  <c r="N122" i="1"/>
  <c r="O122" i="1"/>
  <c r="P122" i="1"/>
  <c r="Q122" i="1"/>
  <c r="AS123" i="1"/>
  <c r="AT123" i="1"/>
  <c r="AU123" i="1"/>
  <c r="AV123" i="1"/>
  <c r="AW123" i="1"/>
  <c r="BE124" i="1"/>
  <c r="BF124" i="1"/>
  <c r="BG124" i="1"/>
  <c r="BD124" i="1"/>
  <c r="P126" i="1"/>
  <c r="Q126" i="1"/>
  <c r="L126" i="1"/>
  <c r="M126" i="1"/>
  <c r="O126" i="1"/>
  <c r="N126" i="1"/>
  <c r="AU127" i="1"/>
  <c r="AV127" i="1"/>
  <c r="AW127" i="1"/>
  <c r="AT127" i="1"/>
  <c r="AS127" i="1"/>
  <c r="BD128" i="1"/>
  <c r="BE128" i="1"/>
  <c r="BF128" i="1"/>
  <c r="BG128" i="1"/>
  <c r="L130" i="1"/>
  <c r="M130" i="1"/>
  <c r="N130" i="1"/>
  <c r="O130" i="1"/>
  <c r="P130" i="1"/>
  <c r="Q130" i="1"/>
  <c r="AW131" i="1"/>
  <c r="AS131" i="1"/>
  <c r="AT131" i="1"/>
  <c r="AU131" i="1"/>
  <c r="AV131" i="1"/>
  <c r="BE132" i="1"/>
  <c r="BF132" i="1"/>
  <c r="BG132" i="1"/>
  <c r="BD132" i="1"/>
  <c r="N134" i="1"/>
  <c r="P134" i="1"/>
  <c r="Q134" i="1"/>
  <c r="L134" i="1"/>
  <c r="M134" i="1"/>
  <c r="O134" i="1"/>
  <c r="AS135" i="1"/>
  <c r="AU135" i="1"/>
  <c r="AV135" i="1"/>
  <c r="AW135" i="1"/>
  <c r="AT135" i="1"/>
  <c r="BG136" i="1"/>
  <c r="BD136" i="1"/>
  <c r="BE136" i="1"/>
  <c r="BF136" i="1"/>
  <c r="L138" i="1"/>
  <c r="M138" i="1"/>
  <c r="N138" i="1"/>
  <c r="O138" i="1"/>
  <c r="P138" i="1"/>
  <c r="Q138" i="1"/>
  <c r="AW139" i="1"/>
  <c r="AS139" i="1"/>
  <c r="AT139" i="1"/>
  <c r="AU139" i="1"/>
  <c r="AV139" i="1"/>
  <c r="BE140" i="1"/>
  <c r="BF140" i="1"/>
  <c r="BG140" i="1"/>
  <c r="BD140" i="1"/>
  <c r="N142" i="1"/>
  <c r="O142" i="1"/>
  <c r="P142" i="1"/>
  <c r="Q142" i="1"/>
  <c r="M142" i="1"/>
  <c r="L142" i="1"/>
  <c r="AS143" i="1"/>
  <c r="AT143" i="1"/>
  <c r="AU143" i="1"/>
  <c r="AV143" i="1"/>
  <c r="AW143" i="1"/>
  <c r="BG144" i="1"/>
  <c r="BD144" i="1"/>
  <c r="BE144" i="1"/>
  <c r="BF144" i="1"/>
  <c r="L146" i="1"/>
  <c r="M146" i="1"/>
  <c r="N146" i="1"/>
  <c r="O146" i="1"/>
  <c r="P146" i="1"/>
  <c r="Q146" i="1"/>
  <c r="AW147" i="1"/>
  <c r="AS147" i="1"/>
  <c r="AT147" i="1"/>
  <c r="AU147" i="1"/>
  <c r="AV147" i="1"/>
  <c r="BE148" i="1"/>
  <c r="BF148" i="1"/>
  <c r="BG148" i="1"/>
  <c r="BD148" i="1"/>
  <c r="N150" i="1"/>
  <c r="P150" i="1"/>
  <c r="Q150" i="1"/>
  <c r="O150" i="1"/>
  <c r="M150" i="1"/>
  <c r="L150" i="1"/>
  <c r="AS151" i="1"/>
  <c r="AU151" i="1"/>
  <c r="AV151" i="1"/>
  <c r="AW151" i="1"/>
  <c r="AT151" i="1"/>
  <c r="BG152" i="1"/>
  <c r="BD152" i="1"/>
  <c r="BE152" i="1"/>
  <c r="BF152" i="1"/>
  <c r="L154" i="1"/>
  <c r="M154" i="1"/>
  <c r="N154" i="1"/>
  <c r="O154" i="1"/>
  <c r="P154" i="1"/>
  <c r="Q154" i="1"/>
  <c r="AW155" i="1"/>
  <c r="AS155" i="1"/>
  <c r="AT155" i="1"/>
  <c r="AU155" i="1"/>
  <c r="AV155" i="1"/>
  <c r="BE156" i="1"/>
  <c r="BF156" i="1"/>
  <c r="BG156" i="1"/>
  <c r="BD156" i="1"/>
  <c r="N158" i="1"/>
  <c r="P158" i="1"/>
  <c r="Q158" i="1"/>
  <c r="M158" i="1"/>
  <c r="O158" i="1"/>
  <c r="L158" i="1"/>
  <c r="AS159" i="1"/>
  <c r="AU159" i="1"/>
  <c r="AV159" i="1"/>
  <c r="AW159" i="1"/>
  <c r="AT159" i="1"/>
  <c r="BG160" i="1"/>
  <c r="BD160" i="1"/>
  <c r="BF160" i="1"/>
  <c r="BE160" i="1"/>
  <c r="L162" i="1"/>
  <c r="M162" i="1"/>
  <c r="N162" i="1"/>
  <c r="O162" i="1"/>
  <c r="P162" i="1"/>
  <c r="Q162" i="1"/>
  <c r="AW163" i="1"/>
  <c r="AS163" i="1"/>
  <c r="AT163" i="1"/>
  <c r="AU163" i="1"/>
  <c r="AV163" i="1"/>
  <c r="BE164" i="1"/>
  <c r="BF164" i="1"/>
  <c r="BG164" i="1"/>
  <c r="BD164" i="1"/>
  <c r="N166" i="1"/>
  <c r="P166" i="1"/>
  <c r="Q166" i="1"/>
  <c r="L166" i="1"/>
  <c r="M166" i="1"/>
  <c r="O166" i="1"/>
  <c r="AS167" i="1"/>
  <c r="AT167" i="1"/>
  <c r="AU167" i="1"/>
  <c r="AV167" i="1"/>
  <c r="AW167" i="1"/>
  <c r="BF168" i="1"/>
  <c r="BG168" i="1"/>
  <c r="BD168" i="1"/>
  <c r="BE168" i="1"/>
  <c r="N170" i="1"/>
  <c r="O170" i="1"/>
  <c r="Q170" i="1"/>
  <c r="M170" i="1"/>
  <c r="P170" i="1"/>
  <c r="L170" i="1"/>
  <c r="AS171" i="1"/>
  <c r="AT171" i="1"/>
  <c r="AV171" i="1"/>
  <c r="AW171" i="1"/>
  <c r="AU171" i="1"/>
  <c r="R101" i="1"/>
  <c r="T101" i="1"/>
  <c r="U101" i="1"/>
  <c r="S101" i="1"/>
  <c r="V101" i="1"/>
  <c r="V109" i="1"/>
  <c r="R109" i="1"/>
  <c r="T109" i="1"/>
  <c r="S109" i="1"/>
  <c r="U109" i="1"/>
  <c r="V117" i="1"/>
  <c r="R117" i="1"/>
  <c r="T117" i="1"/>
  <c r="U117" i="1"/>
  <c r="S117" i="1"/>
  <c r="S125" i="1"/>
  <c r="T125" i="1"/>
  <c r="U125" i="1"/>
  <c r="V125" i="1"/>
  <c r="R125" i="1"/>
  <c r="S133" i="1"/>
  <c r="T133" i="1"/>
  <c r="U133" i="1"/>
  <c r="V133" i="1"/>
  <c r="R133" i="1"/>
  <c r="S141" i="1"/>
  <c r="T141" i="1"/>
  <c r="U141" i="1"/>
  <c r="V141" i="1"/>
  <c r="R141" i="1"/>
  <c r="S149" i="1"/>
  <c r="T149" i="1"/>
  <c r="U149" i="1"/>
  <c r="V149" i="1"/>
  <c r="R149" i="1"/>
  <c r="S157" i="1"/>
  <c r="T157" i="1"/>
  <c r="U157" i="1"/>
  <c r="V157" i="1"/>
  <c r="R157" i="1"/>
  <c r="S165" i="1"/>
  <c r="T165" i="1"/>
  <c r="U165" i="1"/>
  <c r="V165" i="1"/>
  <c r="R165" i="1"/>
  <c r="X102" i="1"/>
  <c r="Y102" i="1"/>
  <c r="AA102" i="1"/>
  <c r="AB102" i="1"/>
  <c r="Z102" i="1"/>
  <c r="AB110" i="1"/>
  <c r="X110" i="1"/>
  <c r="Y110" i="1"/>
  <c r="Z110" i="1"/>
  <c r="AA110" i="1"/>
  <c r="AB118" i="1"/>
  <c r="X118" i="1"/>
  <c r="Z118" i="1"/>
  <c r="AA118" i="1"/>
  <c r="Y118" i="1"/>
  <c r="Y126" i="1"/>
  <c r="Z126" i="1"/>
  <c r="AA126" i="1"/>
  <c r="AB126" i="1"/>
  <c r="X126" i="1"/>
  <c r="Y134" i="1"/>
  <c r="Z134" i="1"/>
  <c r="AA134" i="1"/>
  <c r="AB134" i="1"/>
  <c r="X134" i="1"/>
  <c r="X142" i="1"/>
  <c r="Y142" i="1"/>
  <c r="Z142" i="1"/>
  <c r="AA142" i="1"/>
  <c r="AB142" i="1"/>
  <c r="Y150" i="1"/>
  <c r="Z150" i="1"/>
  <c r="AA150" i="1"/>
  <c r="AB150" i="1"/>
  <c r="X150" i="1"/>
  <c r="Y158" i="1"/>
  <c r="Z158" i="1"/>
  <c r="AA158" i="1"/>
  <c r="AB158" i="1"/>
  <c r="X158" i="1"/>
  <c r="Y166" i="1"/>
  <c r="Z166" i="1"/>
  <c r="AA166" i="1"/>
  <c r="AB166" i="1"/>
  <c r="X166" i="1"/>
  <c r="AI103" i="1"/>
  <c r="AK103" i="1"/>
  <c r="AD103" i="1"/>
  <c r="AE103" i="1"/>
  <c r="AJ103" i="1"/>
  <c r="AG103" i="1"/>
  <c r="AF103" i="1"/>
  <c r="AH103" i="1"/>
  <c r="AH111" i="1"/>
  <c r="AJ111" i="1"/>
  <c r="AK111" i="1"/>
  <c r="AD111" i="1"/>
  <c r="AF111" i="1"/>
  <c r="AI111" i="1"/>
  <c r="AE111" i="1"/>
  <c r="AG111" i="1"/>
  <c r="AH119" i="1"/>
  <c r="AJ119" i="1"/>
  <c r="AK119" i="1"/>
  <c r="AD119" i="1"/>
  <c r="AF119" i="1"/>
  <c r="AG119" i="1"/>
  <c r="AE119" i="1"/>
  <c r="AI119" i="1"/>
  <c r="AE127" i="1"/>
  <c r="AF127" i="1"/>
  <c r="AG127" i="1"/>
  <c r="AH127" i="1"/>
  <c r="AI127" i="1"/>
  <c r="AJ127" i="1"/>
  <c r="AD127" i="1"/>
  <c r="AK127" i="1"/>
  <c r="AK135" i="1"/>
  <c r="AE135" i="1"/>
  <c r="AF135" i="1"/>
  <c r="AG135" i="1"/>
  <c r="AH135" i="1"/>
  <c r="AI135" i="1"/>
  <c r="AJ135" i="1"/>
  <c r="AD135" i="1"/>
  <c r="AK143" i="1"/>
  <c r="AD143" i="1"/>
  <c r="AE143" i="1"/>
  <c r="AF143" i="1"/>
  <c r="AG143" i="1"/>
  <c r="AH143" i="1"/>
  <c r="AI143" i="1"/>
  <c r="AJ143" i="1"/>
  <c r="AK151" i="1"/>
  <c r="AE151" i="1"/>
  <c r="AF151" i="1"/>
  <c r="AG151" i="1"/>
  <c r="AH151" i="1"/>
  <c r="AD151" i="1"/>
  <c r="AI151" i="1"/>
  <c r="AJ151" i="1"/>
  <c r="AK159" i="1"/>
  <c r="AE159" i="1"/>
  <c r="AF159" i="1"/>
  <c r="AG159" i="1"/>
  <c r="AH159" i="1"/>
  <c r="AD159" i="1"/>
  <c r="AI159" i="1"/>
  <c r="AJ159" i="1"/>
  <c r="AJ167" i="1"/>
  <c r="AK167" i="1"/>
  <c r="AI167" i="1"/>
  <c r="AD167" i="1"/>
  <c r="AE167" i="1"/>
  <c r="AG167" i="1"/>
  <c r="AH167" i="1"/>
  <c r="AF167" i="1"/>
  <c r="T102" i="1"/>
  <c r="V102" i="1"/>
  <c r="U102" i="1"/>
  <c r="R102" i="1"/>
  <c r="S102" i="1"/>
  <c r="S110" i="1"/>
  <c r="U110" i="1"/>
  <c r="V110" i="1"/>
  <c r="T110" i="1"/>
  <c r="R110" i="1"/>
  <c r="S118" i="1"/>
  <c r="U118" i="1"/>
  <c r="V118" i="1"/>
  <c r="R118" i="1"/>
  <c r="T118" i="1"/>
  <c r="R126" i="1"/>
  <c r="S126" i="1"/>
  <c r="T126" i="1"/>
  <c r="U126" i="1"/>
  <c r="V126" i="1"/>
  <c r="V134" i="1"/>
  <c r="R134" i="1"/>
  <c r="S134" i="1"/>
  <c r="T134" i="1"/>
  <c r="U134" i="1"/>
  <c r="V142" i="1"/>
  <c r="R142" i="1"/>
  <c r="S142" i="1"/>
  <c r="T142" i="1"/>
  <c r="U142" i="1"/>
  <c r="V150" i="1"/>
  <c r="R150" i="1"/>
  <c r="S150" i="1"/>
  <c r="T150" i="1"/>
  <c r="U150" i="1"/>
  <c r="V158" i="1"/>
  <c r="R158" i="1"/>
  <c r="S158" i="1"/>
  <c r="T158" i="1"/>
  <c r="U158" i="1"/>
  <c r="V166" i="1"/>
  <c r="R166" i="1"/>
  <c r="S166" i="1"/>
  <c r="T166" i="1"/>
  <c r="U166" i="1"/>
  <c r="Z103" i="1"/>
  <c r="AB103" i="1"/>
  <c r="X103" i="1"/>
  <c r="Y103" i="1"/>
  <c r="AA103" i="1"/>
  <c r="Y111" i="1"/>
  <c r="AA111" i="1"/>
  <c r="AB111" i="1"/>
  <c r="Z111" i="1"/>
  <c r="X111" i="1"/>
  <c r="Y119" i="1"/>
  <c r="AA119" i="1"/>
  <c r="AB119" i="1"/>
  <c r="X119" i="1"/>
  <c r="Z119" i="1"/>
  <c r="X127" i="1"/>
  <c r="Y127" i="1"/>
  <c r="Z127" i="1"/>
  <c r="AA127" i="1"/>
  <c r="AB127" i="1"/>
  <c r="AB135" i="1"/>
  <c r="X135" i="1"/>
  <c r="Y135" i="1"/>
  <c r="Z135" i="1"/>
  <c r="AA135" i="1"/>
  <c r="AB143" i="1"/>
  <c r="X143" i="1"/>
  <c r="Y143" i="1"/>
  <c r="AA143" i="1"/>
  <c r="Z143" i="1"/>
  <c r="AB151" i="1"/>
  <c r="X151" i="1"/>
  <c r="Y151" i="1"/>
  <c r="Z151" i="1"/>
  <c r="AA151" i="1"/>
  <c r="AB159" i="1"/>
  <c r="X159" i="1"/>
  <c r="Y159" i="1"/>
  <c r="AA159" i="1"/>
  <c r="Z159" i="1"/>
  <c r="AA167" i="1"/>
  <c r="Z167" i="1"/>
  <c r="AB167" i="1"/>
  <c r="Y167" i="1"/>
  <c r="X167" i="1"/>
  <c r="AE104" i="1"/>
  <c r="AG104" i="1"/>
  <c r="AH104" i="1"/>
  <c r="AI104" i="1"/>
  <c r="AK104" i="1"/>
  <c r="AJ104" i="1"/>
  <c r="AD104" i="1"/>
  <c r="AF104" i="1"/>
  <c r="AE112" i="1"/>
  <c r="AG112" i="1"/>
  <c r="AH112" i="1"/>
  <c r="AI112" i="1"/>
  <c r="AK112" i="1"/>
  <c r="AD112" i="1"/>
  <c r="AF112" i="1"/>
  <c r="AJ112" i="1"/>
  <c r="AJ120" i="1"/>
  <c r="AK120" i="1"/>
  <c r="AD120" i="1"/>
  <c r="AE120" i="1"/>
  <c r="AF120" i="1"/>
  <c r="AG120" i="1"/>
  <c r="AI120" i="1"/>
  <c r="AH120" i="1"/>
  <c r="AJ128" i="1"/>
  <c r="AK128" i="1"/>
  <c r="AD128" i="1"/>
  <c r="AE128" i="1"/>
  <c r="AF128" i="1"/>
  <c r="AG128" i="1"/>
  <c r="AI128" i="1"/>
  <c r="AH128" i="1"/>
  <c r="AH136" i="1"/>
  <c r="AJ136" i="1"/>
  <c r="AK136" i="1"/>
  <c r="AD136" i="1"/>
  <c r="AE136" i="1"/>
  <c r="AF136" i="1"/>
  <c r="AG136" i="1"/>
  <c r="AI136" i="1"/>
  <c r="AH144" i="1"/>
  <c r="AI144" i="1"/>
  <c r="AJ144" i="1"/>
  <c r="AK144" i="1"/>
  <c r="AD144" i="1"/>
  <c r="AE144" i="1"/>
  <c r="AG144" i="1"/>
  <c r="AF144" i="1"/>
  <c r="AH152" i="1"/>
  <c r="AJ152" i="1"/>
  <c r="AK152" i="1"/>
  <c r="AD152" i="1"/>
  <c r="AE152" i="1"/>
  <c r="AF152" i="1"/>
  <c r="AG152" i="1"/>
  <c r="AI152" i="1"/>
  <c r="AH160" i="1"/>
  <c r="AJ160" i="1"/>
  <c r="AK160" i="1"/>
  <c r="AD160" i="1"/>
  <c r="AE160" i="1"/>
  <c r="AI160" i="1"/>
  <c r="AF160" i="1"/>
  <c r="AG160" i="1"/>
  <c r="AG168" i="1"/>
  <c r="AH168" i="1"/>
  <c r="AE168" i="1"/>
  <c r="AI168" i="1"/>
  <c r="AJ168" i="1"/>
  <c r="AD168" i="1"/>
  <c r="AF168" i="1"/>
  <c r="AK168" i="1"/>
  <c r="AM101" i="1"/>
  <c r="AN101" i="1"/>
  <c r="AO101" i="1"/>
  <c r="AQ101" i="1"/>
  <c r="M101" i="1"/>
  <c r="O101" i="1"/>
  <c r="BB101" i="1"/>
  <c r="BA101" i="1"/>
  <c r="AZ101" i="1"/>
  <c r="I101" i="1"/>
  <c r="H101" i="1"/>
  <c r="AU101" i="1"/>
  <c r="G101" i="1"/>
  <c r="BG101" i="1"/>
  <c r="BF101" i="1"/>
  <c r="BE101" i="1"/>
  <c r="J101" i="1"/>
  <c r="AT101" i="1"/>
  <c r="N101" i="1"/>
  <c r="AP101" i="1"/>
  <c r="P101" i="1"/>
</calcChain>
</file>

<file path=xl/sharedStrings.xml><?xml version="1.0" encoding="utf-8"?>
<sst xmlns="http://schemas.openxmlformats.org/spreadsheetml/2006/main" count="837" uniqueCount="241">
  <si>
    <t>Sample code</t>
  </si>
  <si>
    <t>Line</t>
  </si>
  <si>
    <r>
      <rPr>
        <vertAlign val="superscript"/>
        <sz val="11"/>
        <rFont val="Calibri"/>
        <family val="2"/>
      </rPr>
      <t>13</t>
    </r>
    <r>
      <rPr>
        <sz val="11"/>
        <rFont val="Calibri"/>
        <family val="2"/>
      </rPr>
      <t>CO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 xml:space="preserve"> pulse (s)</t>
    </r>
  </si>
  <si>
    <r>
      <rPr>
        <vertAlign val="superscript"/>
        <sz val="11"/>
        <rFont val="Calibri"/>
        <family val="2"/>
      </rPr>
      <t>12</t>
    </r>
    <r>
      <rPr>
        <sz val="11"/>
        <rFont val="Calibri"/>
        <family val="2"/>
      </rPr>
      <t>CO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 xml:space="preserve"> chase (s)</t>
    </r>
  </si>
  <si>
    <t>RuBP</t>
  </si>
  <si>
    <t>Sum of all isotopomer peak areas</t>
  </si>
  <si>
    <t>DHAP</t>
  </si>
  <si>
    <t>2PG</t>
  </si>
  <si>
    <t>Citrate</t>
  </si>
  <si>
    <t>Pyruvate</t>
  </si>
  <si>
    <t>WT</t>
  </si>
  <si>
    <t xml:space="preserve">WT* </t>
  </si>
  <si>
    <t xml:space="preserve">Line 1 </t>
  </si>
  <si>
    <t>Line 1*</t>
  </si>
  <si>
    <t>Line B6</t>
  </si>
  <si>
    <t>Line B6*</t>
  </si>
  <si>
    <t>Line 29</t>
  </si>
  <si>
    <t>Line 29*</t>
  </si>
  <si>
    <t>W*</t>
  </si>
  <si>
    <t>WT*</t>
  </si>
  <si>
    <t>Line 1</t>
  </si>
  <si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enrichment (%)</t>
    </r>
  </si>
  <si>
    <t>Malate</t>
  </si>
  <si>
    <t>Aspartate</t>
  </si>
  <si>
    <t>3PGA</t>
  </si>
  <si>
    <t>Experiment</t>
  </si>
  <si>
    <t>A-1</t>
  </si>
  <si>
    <t>A-2</t>
  </si>
  <si>
    <t>WT**</t>
  </si>
  <si>
    <t>n.d.</t>
  </si>
  <si>
    <t>B-1</t>
  </si>
  <si>
    <t>B-2</t>
  </si>
  <si>
    <t>Total amount</t>
  </si>
  <si>
    <r>
      <t>m</t>
    </r>
    <r>
      <rPr>
        <i/>
        <vertAlign val="subscript"/>
        <sz val="11"/>
        <color rgb="FF000000"/>
        <rFont val="Calibri"/>
        <family val="2"/>
        <scheme val="minor"/>
      </rPr>
      <t>0</t>
    </r>
  </si>
  <si>
    <r>
      <t>m</t>
    </r>
    <r>
      <rPr>
        <i/>
        <vertAlign val="subscript"/>
        <sz val="11"/>
        <color rgb="FF000000"/>
        <rFont val="Calibri"/>
        <family val="2"/>
        <scheme val="minor"/>
      </rPr>
      <t>1</t>
    </r>
  </si>
  <si>
    <r>
      <t>m</t>
    </r>
    <r>
      <rPr>
        <i/>
        <vertAlign val="subscript"/>
        <sz val="11"/>
        <color rgb="FF000000"/>
        <rFont val="Calibri"/>
        <family val="2"/>
        <scheme val="minor"/>
      </rPr>
      <t>2</t>
    </r>
  </si>
  <si>
    <r>
      <t>m</t>
    </r>
    <r>
      <rPr>
        <i/>
        <vertAlign val="subscript"/>
        <sz val="11"/>
        <color rgb="FF000000"/>
        <rFont val="Calibri"/>
        <family val="2"/>
        <scheme val="minor"/>
      </rPr>
      <t>3</t>
    </r>
  </si>
  <si>
    <r>
      <t>m</t>
    </r>
    <r>
      <rPr>
        <i/>
        <vertAlign val="subscript"/>
        <sz val="11"/>
        <color rgb="FF000000"/>
        <rFont val="Calibri"/>
        <family val="2"/>
        <scheme val="minor"/>
      </rPr>
      <t>4</t>
    </r>
  </si>
  <si>
    <r>
      <t>m</t>
    </r>
    <r>
      <rPr>
        <i/>
        <vertAlign val="subscript"/>
        <sz val="11"/>
        <color rgb="FF000000"/>
        <rFont val="Calibri"/>
        <family val="2"/>
        <scheme val="minor"/>
      </rPr>
      <t>0</t>
    </r>
    <r>
      <rPr>
        <i/>
        <vertAlign val="superscript"/>
        <sz val="11"/>
        <color rgb="FF000000"/>
        <rFont val="Calibri"/>
        <family val="2"/>
        <scheme val="minor"/>
      </rPr>
      <t>a</t>
    </r>
  </si>
  <si>
    <r>
      <t>m</t>
    </r>
    <r>
      <rPr>
        <i/>
        <vertAlign val="subscript"/>
        <sz val="11"/>
        <color rgb="FF000000"/>
        <rFont val="Calibri"/>
        <family val="2"/>
        <scheme val="minor"/>
      </rPr>
      <t>1</t>
    </r>
    <r>
      <rPr>
        <i/>
        <vertAlign val="superscript"/>
        <sz val="11"/>
        <color rgb="FF000000"/>
        <rFont val="Calibri"/>
        <family val="2"/>
        <scheme val="minor"/>
      </rPr>
      <t>a</t>
    </r>
  </si>
  <si>
    <r>
      <t>m</t>
    </r>
    <r>
      <rPr>
        <i/>
        <vertAlign val="subscript"/>
        <sz val="11"/>
        <color rgb="FF000000"/>
        <rFont val="Calibri"/>
        <family val="2"/>
        <scheme val="minor"/>
      </rPr>
      <t>2</t>
    </r>
    <r>
      <rPr>
        <i/>
        <vertAlign val="superscript"/>
        <sz val="11"/>
        <color rgb="FF000000"/>
        <rFont val="Calibri"/>
        <family val="2"/>
        <scheme val="minor"/>
      </rPr>
      <t>a</t>
    </r>
  </si>
  <si>
    <r>
      <t>m</t>
    </r>
    <r>
      <rPr>
        <i/>
        <vertAlign val="subscript"/>
        <sz val="11"/>
        <color rgb="FF000000"/>
        <rFont val="Calibri"/>
        <family val="2"/>
        <scheme val="minor"/>
      </rPr>
      <t>3</t>
    </r>
    <r>
      <rPr>
        <i/>
        <vertAlign val="superscript"/>
        <sz val="11"/>
        <color rgb="FF000000"/>
        <rFont val="Calibri"/>
        <family val="2"/>
        <scheme val="minor"/>
      </rPr>
      <t>a</t>
    </r>
  </si>
  <si>
    <t>Asparate</t>
  </si>
  <si>
    <t>PEP</t>
  </si>
  <si>
    <t>Pyruavte</t>
  </si>
  <si>
    <r>
      <t>m</t>
    </r>
    <r>
      <rPr>
        <i/>
        <vertAlign val="subscript"/>
        <sz val="11"/>
        <color rgb="FF000000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vertAlign val="subscript"/>
        <sz val="11"/>
        <color rgb="FF000000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vertAlign val="subscript"/>
        <sz val="11"/>
        <color rgb="FF000000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vertAlign val="subscript"/>
        <sz val="11"/>
        <color rgb="FF000000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/>
    </r>
  </si>
  <si>
    <t>99.9 ± 0.03</t>
  </si>
  <si>
    <t>0 ± 0</t>
  </si>
  <si>
    <t>100 ± 0</t>
  </si>
  <si>
    <t>100 ± 0.03</t>
  </si>
  <si>
    <t>0 ± 0.03</t>
  </si>
  <si>
    <t>0 ± 0.01</t>
  </si>
  <si>
    <t>5 ± 2</t>
  </si>
  <si>
    <t>99.9 ± 0.12</t>
  </si>
  <si>
    <t>0.1 ± 0.12</t>
  </si>
  <si>
    <t>0.03 ± 0.03</t>
  </si>
  <si>
    <t>0.02 ± 0.03</t>
  </si>
  <si>
    <t>55.8 ± 4.3</t>
  </si>
  <si>
    <t>35 ± 3.7</t>
  </si>
  <si>
    <t>5.8 ± 0.47</t>
  </si>
  <si>
    <t>3.3 ± 0.62</t>
  </si>
  <si>
    <t>18.9 ± 1.8</t>
  </si>
  <si>
    <t>83.5 ± 0.92</t>
  </si>
  <si>
    <t>12.7 ± 0.57</t>
  </si>
  <si>
    <t>2.1 ± 0.2</t>
  </si>
  <si>
    <t>1.7 ± 0.22</t>
  </si>
  <si>
    <t>7.3 ± 0.49</t>
  </si>
  <si>
    <t>100 ± 0.02</t>
  </si>
  <si>
    <t>0 ± 0.02</t>
  </si>
  <si>
    <t>25.2 ± 4.5</t>
  </si>
  <si>
    <t>32.1 ± 1.4</t>
  </si>
  <si>
    <t>22.1 ± 1.4</t>
  </si>
  <si>
    <t>15.8 ± 1.8</t>
  </si>
  <si>
    <t>3.5 ± 0.32</t>
  </si>
  <si>
    <t>1.3 ± 0.36</t>
  </si>
  <si>
    <t>28.8 ± 2.06</t>
  </si>
  <si>
    <t>41.1 ± 5.3</t>
  </si>
  <si>
    <t>43.1 ± 3.5</t>
  </si>
  <si>
    <t>9.8 ± 0.6</t>
  </si>
  <si>
    <t>6 ± 1.4</t>
  </si>
  <si>
    <t>26.9 ± 2.8</t>
  </si>
  <si>
    <t>40.1 ± 7</t>
  </si>
  <si>
    <t>41.1 ± 4.4</t>
  </si>
  <si>
    <t>11.9 ± 1.2</t>
  </si>
  <si>
    <t>7 ± 1.5</t>
  </si>
  <si>
    <t>28.6 ± 3.7</t>
  </si>
  <si>
    <t>67 ± 2.7</t>
  </si>
  <si>
    <t>14 ± 2.9</t>
  </si>
  <si>
    <t>19 ± 4.6</t>
  </si>
  <si>
    <t>26 ± 3.5</t>
  </si>
  <si>
    <t>1 ± 0.2</t>
  </si>
  <si>
    <t>5 ± 0.53</t>
  </si>
  <si>
    <t>99.7 ± 0.43</t>
  </si>
  <si>
    <t>0.33 ± 0.43</t>
  </si>
  <si>
    <t>0.08 ± 0.11</t>
  </si>
  <si>
    <t>60.4 ± 2</t>
  </si>
  <si>
    <t>31.1 ± 2.8</t>
  </si>
  <si>
    <t>5.5 ± 0.82</t>
  </si>
  <si>
    <t>3.1 ± 0.36</t>
  </si>
  <si>
    <t>17.1 ± 0.6</t>
  </si>
  <si>
    <t>85.1 ± 1.5</t>
  </si>
  <si>
    <t>11.4 ± 0.8</t>
  </si>
  <si>
    <t>1.8 ± 0.37</t>
  </si>
  <si>
    <t>1.7 ± 0.31</t>
  </si>
  <si>
    <t>6.7 ± 0.82</t>
  </si>
  <si>
    <t>27.7 ± 3.5</t>
  </si>
  <si>
    <t>30.8 ± 1.02</t>
  </si>
  <si>
    <t>20.6 ± 1.06</t>
  </si>
  <si>
    <t>15.3 ± 1.12</t>
  </si>
  <si>
    <t>3.7 ± 0.3</t>
  </si>
  <si>
    <t>2 ± 0.5</t>
  </si>
  <si>
    <t>28.5 ± 1.7</t>
  </si>
  <si>
    <t>40.9 ± 3.6</t>
  </si>
  <si>
    <t>43.2 ± 2</t>
  </si>
  <si>
    <t>9.9 ± 1.1</t>
  </si>
  <si>
    <t>6 ± 1.3</t>
  </si>
  <si>
    <t>27 ± 2.3</t>
  </si>
  <si>
    <t>39.6 ± 4.1</t>
  </si>
  <si>
    <t>41.2 ± 2.2</t>
  </si>
  <si>
    <t>11.4 ± 0.45</t>
  </si>
  <si>
    <t>7.9 ± 1.6</t>
  </si>
  <si>
    <t>29.2 ± 2.5</t>
  </si>
  <si>
    <t>68.9 ± 9.3</t>
  </si>
  <si>
    <t>12.2 ± 3.5</t>
  </si>
  <si>
    <t>18.9 ± 6.8</t>
  </si>
  <si>
    <t>25 ± 8</t>
  </si>
  <si>
    <t>95.6 ± 1.77</t>
  </si>
  <si>
    <t>3.3 ± 1.2</t>
  </si>
  <si>
    <t>0.81 ± 0.45</t>
  </si>
  <si>
    <t>0.16 ± 0.06</t>
  </si>
  <si>
    <t>0.1 ± 0.05</t>
  </si>
  <si>
    <t>1.5 ± 0.63</t>
  </si>
  <si>
    <t>94.2 ± 1.7</t>
  </si>
  <si>
    <t>4.9 ± 1.4</t>
  </si>
  <si>
    <t>0.66 ± 0.18</t>
  </si>
  <si>
    <t>0.21 ± 0.1</t>
  </si>
  <si>
    <t>0.03 ± 0.02</t>
  </si>
  <si>
    <t>1.8 ± 0.53</t>
  </si>
  <si>
    <t>65.3 ± 6.2</t>
  </si>
  <si>
    <t>25.2 ± 3.4</t>
  </si>
  <si>
    <t>5.7 ± 1.5</t>
  </si>
  <si>
    <t>3.8 ± 1.7</t>
  </si>
  <si>
    <t>16 ± 3.5</t>
  </si>
  <si>
    <t>86.1 ± 0.33</t>
  </si>
  <si>
    <t>10.6 ± 0.61</t>
  </si>
  <si>
    <t>1.8 ± 0.04</t>
  </si>
  <si>
    <t>1.6 ± 0.29</t>
  </si>
  <si>
    <t>6.3 ± 0.08</t>
  </si>
  <si>
    <t>99.9 ± 0.02</t>
  </si>
  <si>
    <t>0.1 ± 0.02</t>
  </si>
  <si>
    <t>25.4 ± 3.8</t>
  </si>
  <si>
    <t>29 ± 1.1</t>
  </si>
  <si>
    <t>21.2 ± 0.97</t>
  </si>
  <si>
    <t>17.5 ± 2.6</t>
  </si>
  <si>
    <t>4.8 ± 0.92</t>
  </si>
  <si>
    <t>2.2 ± 0.95</t>
  </si>
  <si>
    <t>30.8 ± 2.9</t>
  </si>
  <si>
    <t>40.1 ± 8.8</t>
  </si>
  <si>
    <t>40.1 ± 4.4</t>
  </si>
  <si>
    <t>12.2 ± 1.8</t>
  </si>
  <si>
    <t>7.6 ± 2.6</t>
  </si>
  <si>
    <t>29.1 ± 5.2</t>
  </si>
  <si>
    <t>37.3 ± 6.3</t>
  </si>
  <si>
    <t>40.4 ± 3.1</t>
  </si>
  <si>
    <t>13.3 ± 0.59</t>
  </si>
  <si>
    <t>9 ± 2.6</t>
  </si>
  <si>
    <t>31.3 ± 4</t>
  </si>
  <si>
    <t>62.2 ± 10.1</t>
  </si>
  <si>
    <t>14.6 ± 2.1</t>
  </si>
  <si>
    <t>23.2 ± 8</t>
  </si>
  <si>
    <t>30.5 ± 9.1</t>
  </si>
  <si>
    <t>99.99 ± 0.02</t>
  </si>
  <si>
    <t>0.01 ± 0.02</t>
  </si>
  <si>
    <t>0.03 ± 0.05</t>
  </si>
  <si>
    <t>0.12 ± 0.18</t>
  </si>
  <si>
    <t>0.01 ± 0.01</t>
  </si>
  <si>
    <t>0.08 ± 0.02</t>
  </si>
  <si>
    <t>0.03 ± 0.01</t>
  </si>
  <si>
    <t>99.6 ± 0.53</t>
  </si>
  <si>
    <t>100 ± 0.0</t>
  </si>
  <si>
    <t>95.6 ± 1.8</t>
  </si>
  <si>
    <t>1.7 ± 0.53</t>
  </si>
  <si>
    <t>60.4 ± 2.0</t>
  </si>
  <si>
    <t>35.0 ± 3.7</t>
  </si>
  <si>
    <t>16.0 ± 3.5</t>
  </si>
  <si>
    <t>1.7 ± 0.04</t>
  </si>
  <si>
    <t>27.6 ± 3.5</t>
  </si>
  <si>
    <t>30.8 ± 1.0</t>
  </si>
  <si>
    <t>20.6 ± 1.1</t>
  </si>
  <si>
    <t>15.3 ± 1.1</t>
  </si>
  <si>
    <t>2.0 ± 0.5</t>
  </si>
  <si>
    <t>4.7 ± 0.92</t>
  </si>
  <si>
    <t>29.0 ± 1.1</t>
  </si>
  <si>
    <t>25.3 ± 3.8</t>
  </si>
  <si>
    <t>43.2 ± 2.0</t>
  </si>
  <si>
    <t>6.0 ± 1.4</t>
  </si>
  <si>
    <t>6.0 ± 1.3</t>
  </si>
  <si>
    <t>27.0 ± 2.3</t>
  </si>
  <si>
    <t>40.1 ± 7.0</t>
  </si>
  <si>
    <t>6.9 ± 1.5</t>
  </si>
  <si>
    <t>9.0 ± 2.6</t>
  </si>
  <si>
    <t>31.3 ± 4.0</t>
  </si>
  <si>
    <t>14.0 ± 3.0</t>
  </si>
  <si>
    <t>67.0 ± 2.7</t>
  </si>
  <si>
    <t>19.0 ± 4.6</t>
  </si>
  <si>
    <t>26.0 ± 3.5</t>
  </si>
  <si>
    <t>25.0 ± 8.0</t>
  </si>
  <si>
    <t>23.2 ± 8.0</t>
  </si>
  <si>
    <t>Genotype</t>
  </si>
  <si>
    <r>
      <t>Isotopomer and metabolite amounts (nmol g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 xml:space="preserve"> FW). </t>
    </r>
    <r>
      <rPr>
        <sz val="14"/>
        <color theme="1"/>
        <rFont val="Calibri"/>
        <family val="2"/>
        <scheme val="minor"/>
      </rPr>
      <t xml:space="preserve">Metabolite amounts were calculated by summing isotopomer amounts. As PEP, 3PGA and pyruvate isotopomers could not be quantified by LC-MS/MS, peak areas for each isotopomer are presented (indicated with </t>
    </r>
    <r>
      <rPr>
        <vertAlign val="superscript"/>
        <sz val="14"/>
        <color theme="1"/>
        <rFont val="Calibri"/>
        <family val="2"/>
        <scheme val="minor"/>
      </rPr>
      <t>a</t>
    </r>
    <r>
      <rPr>
        <sz val="14"/>
        <color theme="1"/>
        <rFont val="Calibri"/>
        <family val="2"/>
        <scheme val="minor"/>
      </rPr>
      <t xml:space="preserve">). Their total amounts were determined enzymatically. For better visualization of the data, samples are grouped into four experiments. Experiment A was performed with WT and transgenic lines (A-1: </t>
    </r>
    <r>
      <rPr>
        <vertAlign val="superscript"/>
        <sz val="14"/>
        <color theme="1"/>
        <rFont val="Calibri"/>
        <family val="2"/>
        <scheme val="minor"/>
      </rPr>
      <t>13</t>
    </r>
    <r>
      <rPr>
        <sz val="14"/>
        <color theme="1"/>
        <rFont val="Calibri"/>
        <family val="2"/>
        <scheme val="minor"/>
      </rPr>
      <t>CO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 xml:space="preserve">-pulse labelling; A-2: pulse-chase labelling). Plants were harvested 60 and 61 DAS (the later one is indicated by an asterisks). Note that some samples are common in both groups (i.e. 30 s </t>
    </r>
    <r>
      <rPr>
        <vertAlign val="superscript"/>
        <sz val="14"/>
        <color theme="1"/>
        <rFont val="Calibri"/>
        <family val="2"/>
        <scheme val="minor"/>
      </rPr>
      <t>13</t>
    </r>
    <r>
      <rPr>
        <sz val="14"/>
        <color theme="1"/>
        <rFont val="Calibri"/>
        <family val="2"/>
        <scheme val="minor"/>
      </rPr>
      <t>CO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 xml:space="preserve">-pulse/0 s chase). Experiment B was performed only with WT harvested 79 DAS (B-1: </t>
    </r>
    <r>
      <rPr>
        <vertAlign val="superscript"/>
        <sz val="14"/>
        <color theme="1"/>
        <rFont val="Calibri"/>
        <family val="2"/>
        <scheme val="minor"/>
      </rPr>
      <t>13</t>
    </r>
    <r>
      <rPr>
        <sz val="14"/>
        <color theme="1"/>
        <rFont val="Calibri"/>
        <family val="2"/>
        <scheme val="minor"/>
      </rPr>
      <t>CO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>-pulse labelling; B-2: pulse-chase labelling). n.d. stands for not determined.</t>
    </r>
  </si>
  <si>
    <r>
      <t xml:space="preserve">Relative isotopomer distribution (%) and </t>
    </r>
    <r>
      <rPr>
        <b/>
        <vertAlign val="superscript"/>
        <sz val="14"/>
        <color theme="1"/>
        <rFont val="Calibri"/>
        <family val="2"/>
        <scheme val="minor"/>
      </rPr>
      <t>13</t>
    </r>
    <r>
      <rPr>
        <b/>
        <sz val="14"/>
        <color theme="1"/>
        <rFont val="Calibri"/>
        <family val="2"/>
        <scheme val="minor"/>
      </rPr>
      <t>C enrichment(%).</t>
    </r>
    <r>
      <rPr>
        <sz val="14"/>
        <color theme="1"/>
        <rFont val="Calibri"/>
        <family val="2"/>
        <scheme val="minor"/>
      </rPr>
      <t xml:space="preserve"> As PEP isotopomers could not be quantified by LC-MS/MS, relative isotopomer distribution and </t>
    </r>
    <r>
      <rPr>
        <vertAlign val="superscript"/>
        <sz val="14"/>
        <color theme="1"/>
        <rFont val="Calibri"/>
        <family val="2"/>
        <scheme val="minor"/>
      </rPr>
      <t>13</t>
    </r>
    <r>
      <rPr>
        <sz val="14"/>
        <color theme="1"/>
        <rFont val="Calibri"/>
        <family val="2"/>
        <scheme val="minor"/>
      </rPr>
      <t>C enrichment are calculated based on peak areas for these metabolites.</t>
    </r>
  </si>
  <si>
    <r>
      <rPr>
        <vertAlign val="superscript"/>
        <sz val="11"/>
        <color theme="1"/>
        <rFont val="Calibri"/>
        <family val="2"/>
      </rPr>
      <t>13</t>
    </r>
    <r>
      <rPr>
        <sz val="11"/>
        <color theme="1"/>
        <rFont val="Calibri"/>
        <family val="2"/>
      </rPr>
      <t>C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pulse (s)</t>
    </r>
  </si>
  <si>
    <t>Metabolite</t>
  </si>
  <si>
    <t xml:space="preserve">A </t>
  </si>
  <si>
    <t>B</t>
  </si>
  <si>
    <t xml:space="preserve"> </t>
  </si>
  <si>
    <t>Intercept</t>
  </si>
  <si>
    <t>Slope</t>
  </si>
  <si>
    <r>
      <t>X</t>
    </r>
    <r>
      <rPr>
        <vertAlign val="subscript"/>
        <sz val="11"/>
        <color theme="1"/>
        <rFont val="Calibri"/>
        <family val="2"/>
        <scheme val="minor"/>
      </rPr>
      <t>0.5</t>
    </r>
  </si>
  <si>
    <r>
      <t>Y</t>
    </r>
    <r>
      <rPr>
        <vertAlign val="subscript"/>
        <sz val="11"/>
        <color theme="1"/>
        <rFont val="Calibri"/>
        <family val="2"/>
        <scheme val="minor"/>
      </rPr>
      <t>max</t>
    </r>
  </si>
  <si>
    <t>Initial slope</t>
  </si>
  <si>
    <r>
      <t>x</t>
    </r>
    <r>
      <rPr>
        <vertAlign val="subscript"/>
        <sz val="11"/>
        <color theme="1"/>
        <rFont val="Calibri"/>
        <family val="2"/>
        <scheme val="minor"/>
      </rPr>
      <t>1</t>
    </r>
  </si>
  <si>
    <r>
      <t>x</t>
    </r>
    <r>
      <rPr>
        <vertAlign val="subscript"/>
        <sz val="11"/>
        <color theme="1"/>
        <rFont val="Calibri"/>
        <family val="2"/>
        <scheme val="minor"/>
      </rPr>
      <t>2</t>
    </r>
  </si>
  <si>
    <r>
      <t>y</t>
    </r>
    <r>
      <rPr>
        <vertAlign val="subscript"/>
        <sz val="11"/>
        <color theme="1"/>
        <rFont val="Calibri"/>
        <family val="2"/>
        <scheme val="minor"/>
      </rPr>
      <t>1</t>
    </r>
  </si>
  <si>
    <r>
      <t>y</t>
    </r>
    <r>
      <rPr>
        <vertAlign val="subscript"/>
        <sz val="11"/>
        <color theme="1"/>
        <rFont val="Calibri"/>
        <family val="2"/>
        <scheme val="minor"/>
      </rPr>
      <t>2</t>
    </r>
  </si>
  <si>
    <t>Malate (excluding 600 s)</t>
  </si>
  <si>
    <t xml:space="preserve">Malate  </t>
  </si>
  <si>
    <t>Aspartate (excluding time points if y=0)</t>
  </si>
  <si>
    <t>Parameter</t>
  </si>
  <si>
    <r>
      <t xml:space="preserve">Relative isotopomer distributions and </t>
    </r>
    <r>
      <rPr>
        <b/>
        <vertAlign val="superscript"/>
        <sz val="14"/>
        <color theme="1"/>
        <rFont val="Calibri"/>
        <family val="2"/>
        <scheme val="minor"/>
      </rPr>
      <t>13</t>
    </r>
    <r>
      <rPr>
        <b/>
        <sz val="14"/>
        <color theme="1"/>
        <rFont val="Calibri"/>
        <family val="2"/>
        <scheme val="minor"/>
      </rPr>
      <t>C enrichments (%; values from the 30 s time point are the mean ± S.D. of 3-4 biological replicates. Values at all other time points are from individual samples or means of two biological replicates).</t>
    </r>
  </si>
  <si>
    <t>Hanes linear transformation</t>
  </si>
  <si>
    <r>
      <t>Determination of Y</t>
    </r>
    <r>
      <rPr>
        <vertAlign val="subscript"/>
        <sz val="11"/>
        <color theme="1"/>
        <rFont val="Calibri"/>
        <family val="2"/>
      </rPr>
      <t>max</t>
    </r>
    <r>
      <rPr>
        <sz val="11"/>
        <color theme="1"/>
        <rFont val="Calibri"/>
        <family val="2"/>
      </rPr>
      <t xml:space="preserve"> and X</t>
    </r>
    <r>
      <rPr>
        <vertAlign val="subscript"/>
        <sz val="11"/>
        <color theme="1"/>
        <rFont val="Calibri"/>
        <family val="2"/>
      </rPr>
      <t>0.5</t>
    </r>
    <r>
      <rPr>
        <sz val="11"/>
        <color theme="1"/>
        <rFont val="Calibri"/>
        <family val="2"/>
      </rPr>
      <t xml:space="preserve"> based on slope and intercept</t>
    </r>
  </si>
  <si>
    <r>
      <rPr>
        <b/>
        <sz val="14"/>
        <color theme="1"/>
        <rFont val="Calibri"/>
        <family val="2"/>
        <scheme val="minor"/>
      </rPr>
      <t>Estimation of fluxes.</t>
    </r>
    <r>
      <rPr>
        <sz val="14"/>
        <color theme="1"/>
        <rFont val="Calibri"/>
        <family val="2"/>
        <scheme val="minor"/>
      </rPr>
      <t xml:space="preserve"> To estimate </t>
    </r>
    <r>
      <rPr>
        <vertAlign val="superscript"/>
        <sz val="14"/>
        <color theme="1"/>
        <rFont val="Calibri"/>
        <family val="2"/>
        <scheme val="minor"/>
      </rPr>
      <t>13</t>
    </r>
    <r>
      <rPr>
        <sz val="14"/>
        <color theme="1"/>
        <rFont val="Calibri"/>
        <family val="2"/>
        <scheme val="minor"/>
      </rPr>
      <t xml:space="preserve">C fluxes, fractional </t>
    </r>
    <r>
      <rPr>
        <vertAlign val="superscript"/>
        <sz val="14"/>
        <color theme="1"/>
        <rFont val="Calibri"/>
        <family val="2"/>
        <scheme val="minor"/>
      </rPr>
      <t>13</t>
    </r>
    <r>
      <rPr>
        <sz val="14"/>
        <color theme="1"/>
        <rFont val="Calibri"/>
        <family val="2"/>
        <scheme val="minor"/>
      </rPr>
      <t>C enrichment for a given metabolite at a given time was multiplied by the number of C atoms in the molecule (</t>
    </r>
    <r>
      <rPr>
        <i/>
        <sz val="14"/>
        <color theme="1"/>
        <rFont val="Calibri"/>
        <family val="2"/>
        <scheme val="minor"/>
      </rPr>
      <t>n</t>
    </r>
    <r>
      <rPr>
        <sz val="14"/>
        <color theme="1"/>
        <rFont val="Calibri"/>
        <family val="2"/>
        <scheme val="minor"/>
      </rPr>
      <t xml:space="preserve">) and the metabolite amount using amounts determined in each sample (y = </t>
    </r>
    <r>
      <rPr>
        <vertAlign val="superscript"/>
        <sz val="14"/>
        <color theme="1"/>
        <rFont val="Calibri"/>
        <family val="2"/>
        <scheme val="minor"/>
      </rPr>
      <t>13</t>
    </r>
    <r>
      <rPr>
        <sz val="14"/>
        <color theme="1"/>
        <rFont val="Calibri"/>
        <family val="2"/>
        <scheme val="minor"/>
      </rPr>
      <t>C enrichment*</t>
    </r>
    <r>
      <rPr>
        <i/>
        <sz val="14"/>
        <color theme="1"/>
        <rFont val="Calibri"/>
        <family val="2"/>
        <scheme val="minor"/>
      </rPr>
      <t>n</t>
    </r>
    <r>
      <rPr>
        <sz val="14"/>
        <color theme="1"/>
        <rFont val="Calibri"/>
        <family val="2"/>
        <scheme val="minor"/>
      </rPr>
      <t xml:space="preserve">*amounts versus time).  </t>
    </r>
  </si>
  <si>
    <t xml:space="preserve">As malate and aspartate exhibited near-linear accumulation with time (Supplementary Fig. H), slopes were calculated from these data. For malate, two options were used for calculation: using time points from 5 to 600 s or time points from 5 to 300 s as the data for Line B6 at 600 s may be an outlier. For aspartate, time points with no labelling were excluded. </t>
  </si>
  <si>
    <r>
      <t xml:space="preserve">Slope (nmol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equivalents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FW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 xml:space="preserve">Determination of initial slope (nmol </t>
    </r>
    <r>
      <rPr>
        <vertAlign val="superscript"/>
        <sz val="11"/>
        <color theme="1"/>
        <rFont val="Calibri"/>
        <family val="2"/>
      </rPr>
      <t>13</t>
    </r>
    <r>
      <rPr>
        <sz val="11"/>
        <color theme="1"/>
        <rFont val="Calibri"/>
        <family val="2"/>
      </rPr>
      <t>C equivalent g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FW h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)</t>
    </r>
  </si>
  <si>
    <r>
      <t xml:space="preserve">For the reminding metabolites which had non-linear kinetic for </t>
    </r>
    <r>
      <rPr>
        <vertAlign val="superscript"/>
        <sz val="14"/>
        <color theme="1"/>
        <rFont val="Calibri"/>
        <family val="2"/>
        <scheme val="minor"/>
      </rPr>
      <t>13</t>
    </r>
    <r>
      <rPr>
        <sz val="14"/>
        <color theme="1"/>
        <rFont val="Calibri"/>
        <family val="2"/>
        <scheme val="minor"/>
      </rPr>
      <t>C accumulation (Supplementary Fig. H), a Hanes linear transformation x/y (= time/(</t>
    </r>
    <r>
      <rPr>
        <vertAlign val="superscript"/>
        <sz val="14"/>
        <color theme="1"/>
        <rFont val="Calibri"/>
        <family val="2"/>
        <scheme val="minor"/>
      </rPr>
      <t>13</t>
    </r>
    <r>
      <rPr>
        <sz val="14"/>
        <color theme="1"/>
        <rFont val="Calibri"/>
        <family val="2"/>
        <scheme val="minor"/>
      </rPr>
      <t>C enrichment*amount)) versus x = time was done. Slopes and intercepts were calculated and used to determine Y</t>
    </r>
    <r>
      <rPr>
        <vertAlign val="subscript"/>
        <sz val="14"/>
        <color theme="1"/>
        <rFont val="Calibri"/>
        <family val="2"/>
        <scheme val="minor"/>
      </rPr>
      <t>max</t>
    </r>
    <r>
      <rPr>
        <sz val="14"/>
        <color theme="1"/>
        <rFont val="Calibri"/>
        <family val="2"/>
        <scheme val="minor"/>
      </rPr>
      <t xml:space="preserve"> (= 1/slope) and X</t>
    </r>
    <r>
      <rPr>
        <vertAlign val="subscript"/>
        <sz val="14"/>
        <color theme="1"/>
        <rFont val="Calibri"/>
        <family val="2"/>
        <scheme val="minor"/>
      </rPr>
      <t>0.5</t>
    </r>
    <r>
      <rPr>
        <sz val="14"/>
        <color theme="1"/>
        <rFont val="Calibri"/>
        <family val="2"/>
        <scheme val="minor"/>
      </rPr>
      <t xml:space="preserve"> (= intercept/Y</t>
    </r>
    <r>
      <rPr>
        <vertAlign val="subscript"/>
        <sz val="14"/>
        <color theme="1"/>
        <rFont val="Calibri"/>
        <family val="2"/>
        <scheme val="minor"/>
      </rPr>
      <t>max</t>
    </r>
    <r>
      <rPr>
        <sz val="14"/>
        <color theme="1"/>
        <rFont val="Calibri"/>
        <family val="2"/>
        <scheme val="minor"/>
      </rPr>
      <t>), using the equation y = (Y</t>
    </r>
    <r>
      <rPr>
        <vertAlign val="subscript"/>
        <sz val="14"/>
        <color theme="1"/>
        <rFont val="Calibri"/>
        <family val="2"/>
        <scheme val="minor"/>
      </rPr>
      <t>max</t>
    </r>
    <r>
      <rPr>
        <sz val="14"/>
        <color theme="1"/>
        <rFont val="Calibri"/>
        <family val="2"/>
        <scheme val="minor"/>
      </rPr>
      <t>*x)/(X</t>
    </r>
    <r>
      <rPr>
        <vertAlign val="subscript"/>
        <sz val="14"/>
        <color theme="1"/>
        <rFont val="Calibri"/>
        <family val="2"/>
        <scheme val="minor"/>
      </rPr>
      <t>0.5</t>
    </r>
    <r>
      <rPr>
        <sz val="14"/>
        <color theme="1"/>
        <rFont val="Calibri"/>
        <family val="2"/>
        <scheme val="minor"/>
      </rPr>
      <t>+x), y</t>
    </r>
    <r>
      <rPr>
        <vertAlign val="subscript"/>
        <sz val="14"/>
        <color theme="1"/>
        <rFont val="Calibri"/>
        <family val="2"/>
        <scheme val="minor"/>
      </rPr>
      <t>1</t>
    </r>
    <r>
      <rPr>
        <sz val="14"/>
        <color theme="1"/>
        <rFont val="Calibri"/>
        <family val="2"/>
        <scheme val="minor"/>
      </rPr>
      <t xml:space="preserve"> and y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 xml:space="preserve"> values were calculated with x</t>
    </r>
    <r>
      <rPr>
        <vertAlign val="subscript"/>
        <sz val="14"/>
        <color theme="1"/>
        <rFont val="Calibri"/>
        <family val="2"/>
        <scheme val="minor"/>
      </rPr>
      <t>1</t>
    </r>
    <r>
      <rPr>
        <sz val="14"/>
        <color theme="1"/>
        <rFont val="Calibri"/>
        <family val="2"/>
        <scheme val="minor"/>
      </rPr>
      <t>= 5 and x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>= 10, respectively and the initial slopes (= (y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>-y</t>
    </r>
    <r>
      <rPr>
        <vertAlign val="subscript"/>
        <sz val="14"/>
        <color theme="1"/>
        <rFont val="Calibri"/>
        <family val="2"/>
        <scheme val="minor"/>
      </rPr>
      <t>1</t>
    </r>
    <r>
      <rPr>
        <sz val="14"/>
        <color theme="1"/>
        <rFont val="Calibri"/>
        <family val="2"/>
        <scheme val="minor"/>
      </rPr>
      <t>)/(x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>-x</t>
    </r>
    <r>
      <rPr>
        <vertAlign val="subscript"/>
        <sz val="14"/>
        <color theme="1"/>
        <rFont val="Calibri"/>
        <family val="2"/>
        <scheme val="minor"/>
      </rPr>
      <t>1</t>
    </r>
    <r>
      <rPr>
        <sz val="14"/>
        <color theme="1"/>
        <rFont val="Calibri"/>
        <family val="2"/>
        <scheme val="minor"/>
      </rPr>
      <t xml:space="preserve">)) were determined. No estimation of </t>
    </r>
    <r>
      <rPr>
        <vertAlign val="superscript"/>
        <sz val="14"/>
        <color theme="1"/>
        <rFont val="Calibri"/>
        <family val="2"/>
        <scheme val="minor"/>
      </rPr>
      <t>13</t>
    </r>
    <r>
      <rPr>
        <sz val="14"/>
        <color theme="1"/>
        <rFont val="Calibri"/>
        <family val="2"/>
        <scheme val="minor"/>
      </rPr>
      <t>C fluxes was made for citrate due to the extremely low labelling of this metabolite.</t>
    </r>
  </si>
  <si>
    <r>
      <t xml:space="preserve">Fractional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enrichment*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*average amount (nmol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equivalents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FW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vertAlign val="superscript"/>
      <sz val="11"/>
      <name val="Calibri"/>
      <family val="2"/>
    </font>
    <font>
      <vertAlign val="subscript"/>
      <sz val="1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vertAlign val="subscript"/>
      <sz val="11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2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vertAlign val="subscript"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8">
    <xf numFmtId="0" fontId="0" fillId="0" borderId="0" xfId="0"/>
    <xf numFmtId="0" fontId="0" fillId="0" borderId="0" xfId="0" applyFill="1"/>
    <xf numFmtId="0" fontId="0" fillId="0" borderId="4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/>
    <xf numFmtId="2" fontId="5" fillId="0" borderId="0" xfId="0" applyNumberFormat="1" applyFont="1" applyFill="1"/>
    <xf numFmtId="2" fontId="5" fillId="0" borderId="0" xfId="0" applyNumberFormat="1" applyFont="1" applyFill="1" applyBorder="1"/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7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1" fontId="0" fillId="0" borderId="0" xfId="0" applyNumberFormat="1" applyFill="1" applyBorder="1"/>
    <xf numFmtId="2" fontId="0" fillId="0" borderId="0" xfId="0" applyNumberFormat="1" applyFill="1"/>
    <xf numFmtId="2" fontId="0" fillId="0" borderId="0" xfId="0" applyNumberFormat="1" applyFill="1" applyBorder="1"/>
    <xf numFmtId="0" fontId="0" fillId="0" borderId="9" xfId="0" applyFill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0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2" fontId="11" fillId="0" borderId="0" xfId="0" applyNumberFormat="1" applyFont="1" applyFill="1" applyBorder="1" applyAlignment="1">
      <alignment horizontal="center"/>
    </xf>
    <xf numFmtId="164" fontId="11" fillId="0" borderId="0" xfId="0" applyNumberFormat="1" applyFont="1" applyFill="1" applyBorder="1" applyAlignment="1">
      <alignment horizontal="center"/>
    </xf>
    <xf numFmtId="1" fontId="11" fillId="0" borderId="0" xfId="0" applyNumberFormat="1" applyFont="1" applyFill="1" applyBorder="1" applyAlignment="1">
      <alignment horizontal="center"/>
    </xf>
    <xf numFmtId="2" fontId="11" fillId="0" borderId="1" xfId="0" applyNumberFormat="1" applyFont="1" applyFill="1" applyBorder="1" applyAlignment="1">
      <alignment horizontal="center"/>
    </xf>
    <xf numFmtId="2" fontId="11" fillId="0" borderId="7" xfId="0" applyNumberFormat="1" applyFont="1" applyFill="1" applyBorder="1" applyAlignment="1">
      <alignment horizontal="center"/>
    </xf>
    <xf numFmtId="164" fontId="11" fillId="0" borderId="9" xfId="0" applyNumberFormat="1" applyFont="1" applyFill="1" applyBorder="1" applyAlignment="1">
      <alignment horizontal="center"/>
    </xf>
    <xf numFmtId="1" fontId="11" fillId="0" borderId="9" xfId="0" applyNumberFormat="1" applyFont="1" applyFill="1" applyBorder="1" applyAlignment="1">
      <alignment horizontal="center"/>
    </xf>
    <xf numFmtId="164" fontId="11" fillId="0" borderId="11" xfId="0" applyNumberFormat="1" applyFont="1" applyFill="1" applyBorder="1" applyAlignment="1">
      <alignment horizontal="center"/>
    </xf>
    <xf numFmtId="2" fontId="11" fillId="0" borderId="12" xfId="0" applyNumberFormat="1" applyFont="1" applyFill="1" applyBorder="1" applyAlignment="1">
      <alignment horizontal="center"/>
    </xf>
    <xf numFmtId="1" fontId="11" fillId="0" borderId="12" xfId="0" applyNumberFormat="1" applyFont="1" applyFill="1" applyBorder="1" applyAlignment="1">
      <alignment horizontal="center"/>
    </xf>
    <xf numFmtId="164" fontId="11" fillId="0" borderId="12" xfId="0" applyNumberFormat="1" applyFont="1" applyFill="1" applyBorder="1" applyAlignment="1">
      <alignment horizontal="center"/>
    </xf>
    <xf numFmtId="2" fontId="11" fillId="0" borderId="2" xfId="0" applyNumberFormat="1" applyFont="1" applyFill="1" applyBorder="1" applyAlignment="1">
      <alignment horizontal="center"/>
    </xf>
    <xf numFmtId="2" fontId="11" fillId="0" borderId="14" xfId="0" applyNumberFormat="1" applyFont="1" applyFill="1" applyBorder="1" applyAlignment="1">
      <alignment horizontal="center"/>
    </xf>
    <xf numFmtId="1" fontId="11" fillId="0" borderId="14" xfId="0" applyNumberFormat="1" applyFont="1" applyFill="1" applyBorder="1" applyAlignment="1">
      <alignment horizontal="center"/>
    </xf>
    <xf numFmtId="2" fontId="11" fillId="0" borderId="15" xfId="0" applyNumberFormat="1" applyFont="1" applyFill="1" applyBorder="1" applyAlignment="1">
      <alignment horizontal="center"/>
    </xf>
    <xf numFmtId="164" fontId="11" fillId="0" borderId="14" xfId="0" applyNumberFormat="1" applyFont="1" applyFill="1" applyBorder="1" applyAlignment="1">
      <alignment horizontal="center"/>
    </xf>
    <xf numFmtId="1" fontId="11" fillId="0" borderId="11" xfId="0" applyNumberFormat="1" applyFont="1" applyFill="1" applyBorder="1" applyAlignment="1">
      <alignment horizontal="center"/>
    </xf>
    <xf numFmtId="164" fontId="11" fillId="0" borderId="15" xfId="0" applyNumberFormat="1" applyFont="1" applyFill="1" applyBorder="1" applyAlignment="1">
      <alignment horizontal="center"/>
    </xf>
    <xf numFmtId="1" fontId="11" fillId="0" borderId="15" xfId="0" applyNumberFormat="1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11" fillId="0" borderId="8" xfId="0" applyFont="1" applyFill="1" applyBorder="1" applyAlignment="1">
      <alignment horizontal="center"/>
    </xf>
    <xf numFmtId="0" fontId="11" fillId="0" borderId="10" xfId="0" applyFont="1" applyFill="1" applyBorder="1" applyAlignment="1">
      <alignment horizontal="center"/>
    </xf>
    <xf numFmtId="0" fontId="11" fillId="0" borderId="12" xfId="0" applyFont="1" applyFill="1" applyBorder="1" applyAlignment="1">
      <alignment horizontal="center"/>
    </xf>
    <xf numFmtId="0" fontId="11" fillId="0" borderId="13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164" fontId="0" fillId="0" borderId="12" xfId="0" applyNumberFormat="1" applyFill="1" applyBorder="1" applyAlignment="1">
      <alignment horizontal="center" vertical="center"/>
    </xf>
    <xf numFmtId="164" fontId="0" fillId="0" borderId="13" xfId="0" applyNumberFormat="1" applyFill="1" applyBorder="1" applyAlignment="1">
      <alignment horizontal="center" vertical="center"/>
    </xf>
    <xf numFmtId="164" fontId="0" fillId="0" borderId="9" xfId="0" applyNumberFormat="1" applyFill="1" applyBorder="1" applyAlignment="1">
      <alignment horizontal="center" vertical="center"/>
    </xf>
    <xf numFmtId="164" fontId="0" fillId="0" borderId="11" xfId="0" applyNumberFormat="1" applyFill="1" applyBorder="1" applyAlignment="1">
      <alignment horizontal="center" vertical="center"/>
    </xf>
    <xf numFmtId="2" fontId="11" fillId="0" borderId="9" xfId="0" applyNumberFormat="1" applyFont="1" applyFill="1" applyBorder="1" applyAlignment="1">
      <alignment horizontal="center"/>
    </xf>
    <xf numFmtId="1" fontId="11" fillId="0" borderId="1" xfId="0" applyNumberFormat="1" applyFont="1" applyFill="1" applyBorder="1" applyAlignment="1">
      <alignment horizontal="center"/>
    </xf>
    <xf numFmtId="2" fontId="11" fillId="0" borderId="11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164" fontId="0" fillId="0" borderId="7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0" fontId="0" fillId="0" borderId="0" xfId="0" applyFill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64" fontId="0" fillId="0" borderId="8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6" fillId="0" borderId="0" xfId="0" applyFont="1" applyFill="1" applyAlignment="1">
      <alignment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11" fontId="0" fillId="0" borderId="0" xfId="0" applyNumberFormat="1" applyFill="1"/>
    <xf numFmtId="0" fontId="0" fillId="0" borderId="8" xfId="0" applyFill="1" applyBorder="1" applyAlignment="1">
      <alignment horizontal="center" vertical="center"/>
    </xf>
    <xf numFmtId="164" fontId="0" fillId="0" borderId="9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11" fillId="0" borderId="9" xfId="0" applyFont="1" applyFill="1" applyBorder="1" applyAlignment="1">
      <alignment horizontal="center" vertical="center"/>
    </xf>
    <xf numFmtId="0" fontId="11" fillId="0" borderId="11" xfId="0" applyFont="1" applyFill="1" applyBorder="1" applyAlignment="1">
      <alignment horizontal="center" vertical="center"/>
    </xf>
    <xf numFmtId="164" fontId="0" fillId="0" borderId="14" xfId="0" applyNumberFormat="1" applyFill="1" applyBorder="1" applyAlignment="1">
      <alignment horizontal="center" vertical="center"/>
    </xf>
    <xf numFmtId="164" fontId="0" fillId="0" borderId="15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Font="1" applyBorder="1"/>
    <xf numFmtId="0" fontId="0" fillId="0" borderId="0" xfId="0" applyFont="1" applyFill="1" applyBorder="1"/>
    <xf numFmtId="0" fontId="11" fillId="0" borderId="2" xfId="0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/>
    </xf>
    <xf numFmtId="0" fontId="0" fillId="0" borderId="7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11" fillId="0" borderId="5" xfId="0" applyFont="1" applyFill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2" fontId="11" fillId="0" borderId="7" xfId="0" applyNumberFormat="1" applyFont="1" applyFill="1" applyBorder="1" applyAlignment="1">
      <alignment horizontal="center" vertical="center"/>
    </xf>
    <xf numFmtId="2" fontId="11" fillId="0" borderId="8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2" fontId="11" fillId="0" borderId="0" xfId="0" applyNumberFormat="1" applyFont="1" applyFill="1" applyBorder="1" applyAlignment="1">
      <alignment horizontal="center" vertical="center"/>
    </xf>
    <xf numFmtId="2" fontId="11" fillId="0" borderId="10" xfId="0" applyNumberFormat="1" applyFont="1" applyFill="1" applyBorder="1" applyAlignment="1">
      <alignment horizontal="center" vertical="center"/>
    </xf>
    <xf numFmtId="0" fontId="11" fillId="0" borderId="12" xfId="0" applyFont="1" applyFill="1" applyBorder="1" applyAlignment="1">
      <alignment horizontal="center" vertical="center"/>
    </xf>
    <xf numFmtId="2" fontId="11" fillId="0" borderId="12" xfId="0" applyNumberFormat="1" applyFont="1" applyFill="1" applyBorder="1" applyAlignment="1">
      <alignment horizontal="center" vertical="center"/>
    </xf>
    <xf numFmtId="2" fontId="11" fillId="0" borderId="13" xfId="0" applyNumberFormat="1" applyFont="1" applyFill="1" applyBorder="1" applyAlignment="1">
      <alignment horizontal="center" vertical="center"/>
    </xf>
    <xf numFmtId="2" fontId="11" fillId="0" borderId="1" xfId="0" applyNumberFormat="1" applyFont="1" applyFill="1" applyBorder="1" applyAlignment="1">
      <alignment horizontal="center" vertical="center"/>
    </xf>
    <xf numFmtId="2" fontId="11" fillId="0" borderId="9" xfId="0" applyNumberFormat="1" applyFont="1" applyFill="1" applyBorder="1" applyAlignment="1">
      <alignment horizontal="center" vertical="center"/>
    </xf>
    <xf numFmtId="2" fontId="11" fillId="0" borderId="11" xfId="0" applyNumberFormat="1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11" fillId="0" borderId="2" xfId="0" applyFont="1" applyFill="1" applyBorder="1" applyAlignment="1">
      <alignment horizontal="center"/>
    </xf>
    <xf numFmtId="0" fontId="11" fillId="0" borderId="14" xfId="0" applyFont="1" applyFill="1" applyBorder="1" applyAlignment="1">
      <alignment horizontal="center"/>
    </xf>
    <xf numFmtId="0" fontId="11" fillId="0" borderId="15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1" fontId="0" fillId="0" borderId="6" xfId="0" applyNumberFormat="1" applyFill="1" applyBorder="1" applyAlignment="1">
      <alignment horizontal="center" vertical="center"/>
    </xf>
    <xf numFmtId="1" fontId="0" fillId="0" borderId="3" xfId="0" applyNumberFormat="1" applyFill="1" applyBorder="1" applyAlignment="1">
      <alignment horizontal="center" vertical="center"/>
    </xf>
    <xf numFmtId="1" fontId="0" fillId="0" borderId="4" xfId="0" applyNumberForma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 wrapText="1"/>
    </xf>
    <xf numFmtId="0" fontId="7" fillId="0" borderId="14" xfId="0" applyFont="1" applyFill="1" applyBorder="1" applyAlignment="1">
      <alignment horizontal="center" vertical="center" wrapText="1"/>
    </xf>
    <xf numFmtId="0" fontId="7" fillId="0" borderId="15" xfId="0" applyFont="1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14" fillId="0" borderId="0" xfId="0" applyFont="1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9" xfId="0" applyFont="1" applyFill="1" applyBorder="1" applyAlignment="1">
      <alignment horizontal="center" vertical="center"/>
    </xf>
    <xf numFmtId="0" fontId="11" fillId="0" borderId="11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2" fontId="11" fillId="0" borderId="2" xfId="0" applyNumberFormat="1" applyFont="1" applyFill="1" applyBorder="1" applyAlignment="1">
      <alignment horizontal="center"/>
    </xf>
    <xf numFmtId="2" fontId="11" fillId="0" borderId="15" xfId="0" applyNumberFormat="1" applyFont="1" applyFill="1" applyBorder="1" applyAlignment="1">
      <alignment horizontal="center"/>
    </xf>
    <xf numFmtId="0" fontId="8" fillId="0" borderId="2" xfId="0" applyFont="1" applyBorder="1" applyAlignment="1">
      <alignment horizontal="center" wrapText="1"/>
    </xf>
    <xf numFmtId="0" fontId="8" fillId="0" borderId="14" xfId="0" applyFont="1" applyBorder="1" applyAlignment="1">
      <alignment horizontal="center" wrapText="1"/>
    </xf>
    <xf numFmtId="0" fontId="8" fillId="0" borderId="15" xfId="0" applyFont="1" applyBorder="1" applyAlignment="1">
      <alignment horizontal="center" wrapText="1"/>
    </xf>
    <xf numFmtId="0" fontId="8" fillId="0" borderId="14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9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/>
    </xf>
    <xf numFmtId="2" fontId="0" fillId="0" borderId="13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/>
    </xf>
    <xf numFmtId="0" fontId="11" fillId="0" borderId="9" xfId="0" applyFont="1" applyFill="1" applyBorder="1" applyAlignment="1">
      <alignment horizontal="center"/>
    </xf>
    <xf numFmtId="0" fontId="11" fillId="0" borderId="11" xfId="0" applyFont="1" applyFill="1" applyBorder="1" applyAlignment="1">
      <alignment horizontal="center"/>
    </xf>
    <xf numFmtId="0" fontId="21" fillId="0" borderId="0" xfId="0" applyFont="1" applyFill="1" applyBorder="1"/>
    <xf numFmtId="164" fontId="0" fillId="0" borderId="11" xfId="0" applyNumberFormat="1" applyBorder="1" applyAlignment="1">
      <alignment horizontal="center" vertical="center" wrapText="1"/>
    </xf>
    <xf numFmtId="164" fontId="0" fillId="0" borderId="12" xfId="0" applyNumberFormat="1" applyBorder="1" applyAlignment="1">
      <alignment horizontal="center" vertical="center" wrapText="1"/>
    </xf>
    <xf numFmtId="164" fontId="0" fillId="0" borderId="12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 wrapText="1"/>
    </xf>
    <xf numFmtId="164" fontId="0" fillId="0" borderId="7" xfId="0" applyNumberFormat="1" applyBorder="1" applyAlignment="1">
      <alignment horizontal="center" vertical="center" wrapText="1"/>
    </xf>
    <xf numFmtId="164" fontId="0" fillId="0" borderId="8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2" fontId="11" fillId="0" borderId="0" xfId="0" applyNumberFormat="1" applyFont="1" applyFill="1" applyBorder="1" applyAlignment="1">
      <alignment horizontal="left" vertical="center"/>
    </xf>
    <xf numFmtId="2" fontId="11" fillId="0" borderId="6" xfId="0" applyNumberFormat="1" applyFont="1" applyFill="1" applyBorder="1" applyAlignment="1">
      <alignment horizontal="center" vertical="center" wrapText="1"/>
    </xf>
    <xf numFmtId="2" fontId="11" fillId="0" borderId="3" xfId="0" applyNumberFormat="1" applyFont="1" applyFill="1" applyBorder="1" applyAlignment="1">
      <alignment horizontal="center" vertical="center" wrapText="1"/>
    </xf>
    <xf numFmtId="2" fontId="11" fillId="0" borderId="4" xfId="0" applyNumberFormat="1" applyFont="1" applyFill="1" applyBorder="1" applyAlignment="1">
      <alignment horizontal="center" vertical="center" wrapText="1"/>
    </xf>
    <xf numFmtId="2" fontId="11" fillId="0" borderId="6" xfId="0" applyNumberFormat="1" applyFont="1" applyFill="1" applyBorder="1" applyAlignment="1">
      <alignment horizontal="center" vertical="center"/>
    </xf>
    <xf numFmtId="2" fontId="11" fillId="0" borderId="3" xfId="0" applyNumberFormat="1" applyFont="1" applyFill="1" applyBorder="1" applyAlignment="1">
      <alignment horizontal="center" vertical="center"/>
    </xf>
    <xf numFmtId="2" fontId="11" fillId="0" borderId="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90"/>
  <sheetViews>
    <sheetView topLeftCell="A98" zoomScale="70" zoomScaleNormal="70" workbookViewId="0">
      <selection activeCell="I98" sqref="I98"/>
    </sheetView>
  </sheetViews>
  <sheetFormatPr defaultColWidth="8.88671875" defaultRowHeight="14.4" x14ac:dyDescent="0.3"/>
  <cols>
    <col min="1" max="1" width="11.5546875" style="1" customWidth="1"/>
    <col min="2" max="2" width="8.88671875" style="22"/>
    <col min="3" max="3" width="9.88671875" style="124" customWidth="1"/>
    <col min="4" max="5" width="8.88671875" style="124"/>
    <col min="6" max="59" width="10.77734375" style="1" customWidth="1"/>
    <col min="60" max="61" width="2.77734375" style="1" customWidth="1"/>
    <col min="62" max="67" width="10.33203125" style="5" customWidth="1"/>
    <col min="68" max="16384" width="8.88671875" style="1"/>
  </cols>
  <sheetData>
    <row r="1" spans="1:67" x14ac:dyDescent="0.3">
      <c r="A1" s="239"/>
      <c r="B1" s="239"/>
      <c r="C1" s="239"/>
      <c r="D1" s="239"/>
      <c r="E1" s="239"/>
      <c r="F1" s="239"/>
      <c r="G1" s="239"/>
      <c r="H1" s="239"/>
      <c r="I1" s="239"/>
      <c r="J1" s="239"/>
      <c r="K1" s="239"/>
      <c r="L1" s="239"/>
      <c r="M1" s="239"/>
      <c r="N1" s="239"/>
      <c r="O1" s="239"/>
      <c r="P1" s="239"/>
      <c r="Q1" s="239"/>
      <c r="R1" s="239"/>
      <c r="S1" s="239"/>
    </row>
    <row r="2" spans="1:67" ht="148.19999999999999" customHeight="1" x14ac:dyDescent="0.3">
      <c r="A2" s="240" t="s">
        <v>212</v>
      </c>
      <c r="B2" s="240"/>
      <c r="C2" s="240"/>
      <c r="D2" s="240"/>
      <c r="E2" s="240"/>
      <c r="F2" s="240"/>
      <c r="G2" s="240"/>
      <c r="H2" s="240"/>
      <c r="I2" s="240"/>
      <c r="J2" s="240"/>
      <c r="K2" s="240"/>
      <c r="L2" s="240"/>
      <c r="M2" s="240"/>
      <c r="N2" s="240"/>
      <c r="O2" s="240"/>
      <c r="P2" s="240"/>
      <c r="Q2" s="12"/>
      <c r="R2" s="12"/>
      <c r="S2" s="12"/>
    </row>
    <row r="3" spans="1:67" ht="21" x14ac:dyDescent="0.3">
      <c r="B3" s="136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AL3" s="5"/>
      <c r="AM3" s="5"/>
      <c r="AN3" s="5"/>
      <c r="AO3" s="5"/>
      <c r="AP3" s="5"/>
      <c r="AQ3" s="23"/>
      <c r="AR3" s="5"/>
      <c r="AS3" s="5"/>
      <c r="AT3" s="5"/>
      <c r="AU3" s="5"/>
      <c r="AV3" s="5"/>
      <c r="AW3" s="5"/>
      <c r="AX3" s="23"/>
    </row>
    <row r="4" spans="1:67" ht="41.4" customHeight="1" x14ac:dyDescent="0.3">
      <c r="A4" s="220" t="s">
        <v>25</v>
      </c>
      <c r="B4" s="222" t="s">
        <v>0</v>
      </c>
      <c r="C4" s="241" t="s">
        <v>211</v>
      </c>
      <c r="D4" s="224" t="s">
        <v>2</v>
      </c>
      <c r="E4" s="226" t="s">
        <v>3</v>
      </c>
      <c r="F4" s="228" t="s">
        <v>22</v>
      </c>
      <c r="G4" s="229"/>
      <c r="H4" s="229"/>
      <c r="I4" s="229"/>
      <c r="J4" s="229"/>
      <c r="K4" s="230"/>
      <c r="L4" s="228" t="s">
        <v>42</v>
      </c>
      <c r="M4" s="229"/>
      <c r="N4" s="229"/>
      <c r="O4" s="229"/>
      <c r="P4" s="229"/>
      <c r="Q4" s="230"/>
      <c r="R4" s="217" t="s">
        <v>43</v>
      </c>
      <c r="S4" s="218"/>
      <c r="T4" s="218"/>
      <c r="U4" s="218"/>
      <c r="V4" s="218"/>
      <c r="W4" s="219"/>
      <c r="X4" s="217" t="s">
        <v>44</v>
      </c>
      <c r="Y4" s="218"/>
      <c r="Z4" s="218"/>
      <c r="AA4" s="218"/>
      <c r="AB4" s="218"/>
      <c r="AC4" s="219"/>
      <c r="AD4" s="214" t="s">
        <v>8</v>
      </c>
      <c r="AE4" s="215"/>
      <c r="AF4" s="215"/>
      <c r="AG4" s="215"/>
      <c r="AH4" s="215"/>
      <c r="AI4" s="215"/>
      <c r="AJ4" s="215"/>
      <c r="AK4" s="219"/>
      <c r="AL4" s="217" t="s">
        <v>4</v>
      </c>
      <c r="AM4" s="218"/>
      <c r="AN4" s="218"/>
      <c r="AO4" s="218"/>
      <c r="AP4" s="218"/>
      <c r="AQ4" s="218"/>
      <c r="AR4" s="219"/>
      <c r="AS4" s="217" t="s">
        <v>24</v>
      </c>
      <c r="AT4" s="218"/>
      <c r="AU4" s="218"/>
      <c r="AV4" s="218"/>
      <c r="AW4" s="218"/>
      <c r="AX4" s="219"/>
      <c r="AY4" s="217" t="s">
        <v>6</v>
      </c>
      <c r="AZ4" s="218"/>
      <c r="BA4" s="218"/>
      <c r="BB4" s="218"/>
      <c r="BC4" s="219"/>
      <c r="BD4" s="217" t="s">
        <v>7</v>
      </c>
      <c r="BE4" s="218"/>
      <c r="BF4" s="218"/>
      <c r="BG4" s="219"/>
    </row>
    <row r="5" spans="1:67" s="12" customFormat="1" ht="75.599999999999994" customHeight="1" x14ac:dyDescent="0.3">
      <c r="A5" s="221"/>
      <c r="B5" s="223"/>
      <c r="C5" s="242"/>
      <c r="D5" s="225"/>
      <c r="E5" s="227"/>
      <c r="F5" s="140" t="s">
        <v>33</v>
      </c>
      <c r="G5" s="141" t="s">
        <v>34</v>
      </c>
      <c r="H5" s="141" t="s">
        <v>35</v>
      </c>
      <c r="I5" s="141" t="s">
        <v>36</v>
      </c>
      <c r="J5" s="142" t="s">
        <v>37</v>
      </c>
      <c r="K5" s="2" t="s">
        <v>32</v>
      </c>
      <c r="L5" s="140" t="s">
        <v>33</v>
      </c>
      <c r="M5" s="141" t="s">
        <v>34</v>
      </c>
      <c r="N5" s="141" t="s">
        <v>35</v>
      </c>
      <c r="O5" s="141" t="s">
        <v>36</v>
      </c>
      <c r="P5" s="142" t="s">
        <v>37</v>
      </c>
      <c r="Q5" s="2" t="s">
        <v>32</v>
      </c>
      <c r="R5" s="140" t="s">
        <v>38</v>
      </c>
      <c r="S5" s="141" t="s">
        <v>39</v>
      </c>
      <c r="T5" s="141" t="s">
        <v>40</v>
      </c>
      <c r="U5" s="141" t="s">
        <v>41</v>
      </c>
      <c r="V5" s="2" t="s">
        <v>5</v>
      </c>
      <c r="W5" s="2" t="s">
        <v>32</v>
      </c>
      <c r="X5" s="140" t="s">
        <v>38</v>
      </c>
      <c r="Y5" s="141" t="s">
        <v>39</v>
      </c>
      <c r="Z5" s="141" t="s">
        <v>40</v>
      </c>
      <c r="AA5" s="141" t="s">
        <v>41</v>
      </c>
      <c r="AB5" s="2" t="s">
        <v>5</v>
      </c>
      <c r="AC5" s="2" t="s">
        <v>32</v>
      </c>
      <c r="AD5" s="140" t="s">
        <v>33</v>
      </c>
      <c r="AE5" s="141" t="s">
        <v>34</v>
      </c>
      <c r="AF5" s="141" t="s">
        <v>35</v>
      </c>
      <c r="AG5" s="141" t="s">
        <v>36</v>
      </c>
      <c r="AH5" s="141" t="s">
        <v>37</v>
      </c>
      <c r="AI5" s="141" t="s">
        <v>45</v>
      </c>
      <c r="AJ5" s="142" t="s">
        <v>46</v>
      </c>
      <c r="AK5" s="2" t="s">
        <v>32</v>
      </c>
      <c r="AL5" s="140" t="s">
        <v>33</v>
      </c>
      <c r="AM5" s="141" t="s">
        <v>34</v>
      </c>
      <c r="AN5" s="141" t="s">
        <v>35</v>
      </c>
      <c r="AO5" s="141" t="s">
        <v>36</v>
      </c>
      <c r="AP5" s="141" t="s">
        <v>37</v>
      </c>
      <c r="AQ5" s="142" t="s">
        <v>45</v>
      </c>
      <c r="AR5" s="2" t="s">
        <v>32</v>
      </c>
      <c r="AS5" s="140" t="s">
        <v>38</v>
      </c>
      <c r="AT5" s="141" t="s">
        <v>39</v>
      </c>
      <c r="AU5" s="141" t="s">
        <v>40</v>
      </c>
      <c r="AV5" s="141" t="s">
        <v>41</v>
      </c>
      <c r="AW5" s="2" t="s">
        <v>5</v>
      </c>
      <c r="AX5" s="2" t="s">
        <v>32</v>
      </c>
      <c r="AY5" s="140" t="s">
        <v>33</v>
      </c>
      <c r="AZ5" s="141" t="s">
        <v>34</v>
      </c>
      <c r="BA5" s="141" t="s">
        <v>35</v>
      </c>
      <c r="BB5" s="142" t="s">
        <v>36</v>
      </c>
      <c r="BC5" s="2" t="s">
        <v>32</v>
      </c>
      <c r="BD5" s="140" t="s">
        <v>33</v>
      </c>
      <c r="BE5" s="141" t="s">
        <v>34</v>
      </c>
      <c r="BF5" s="142" t="s">
        <v>35</v>
      </c>
      <c r="BG5" s="2" t="s">
        <v>32</v>
      </c>
      <c r="BJ5" s="4"/>
      <c r="BK5" s="4"/>
      <c r="BL5" s="4"/>
      <c r="BM5" s="4"/>
      <c r="BN5" s="4"/>
      <c r="BO5" s="4"/>
    </row>
    <row r="6" spans="1:67" s="5" customFormat="1" x14ac:dyDescent="0.3">
      <c r="A6" s="234" t="s">
        <v>26</v>
      </c>
      <c r="B6" s="125">
        <v>27</v>
      </c>
      <c r="C6" s="15" t="s">
        <v>10</v>
      </c>
      <c r="D6" s="15">
        <v>0</v>
      </c>
      <c r="E6" s="15">
        <v>0</v>
      </c>
      <c r="F6" s="145">
        <v>2857.0585238917934</v>
      </c>
      <c r="G6" s="146">
        <v>0</v>
      </c>
      <c r="H6" s="146">
        <v>0</v>
      </c>
      <c r="I6" s="146">
        <v>0</v>
      </c>
      <c r="J6" s="147">
        <v>0</v>
      </c>
      <c r="K6" s="148">
        <f>SUM(F6:J6)</f>
        <v>2857.0585238917934</v>
      </c>
      <c r="L6" s="149">
        <v>2584.9018681569401</v>
      </c>
      <c r="M6" s="150">
        <v>0</v>
      </c>
      <c r="N6" s="150">
        <v>0</v>
      </c>
      <c r="O6" s="150">
        <v>0</v>
      </c>
      <c r="P6" s="148">
        <v>0</v>
      </c>
      <c r="Q6" s="148">
        <f>SUM(L6:P6)</f>
        <v>2584.9018681569401</v>
      </c>
      <c r="R6" s="149">
        <v>3027070</v>
      </c>
      <c r="S6" s="150">
        <v>0</v>
      </c>
      <c r="T6" s="150">
        <v>0</v>
      </c>
      <c r="U6" s="150">
        <v>0</v>
      </c>
      <c r="V6" s="148">
        <f>SUM(R6:U6)</f>
        <v>3027070</v>
      </c>
      <c r="W6" s="148">
        <v>91.854916337272385</v>
      </c>
      <c r="X6" s="149">
        <v>150.85114670740455</v>
      </c>
      <c r="Y6" s="150">
        <v>0.66000215407113005</v>
      </c>
      <c r="Z6" s="150">
        <v>0</v>
      </c>
      <c r="AA6" s="150">
        <v>0</v>
      </c>
      <c r="AB6" s="148">
        <f>SUM(X6:AA6)</f>
        <v>151.51114886147568</v>
      </c>
      <c r="AC6" s="148">
        <v>68.427866774128887</v>
      </c>
      <c r="AD6" s="145">
        <v>384.14733099295808</v>
      </c>
      <c r="AE6" s="146">
        <v>0</v>
      </c>
      <c r="AF6" s="146">
        <v>0</v>
      </c>
      <c r="AG6" s="146">
        <v>0</v>
      </c>
      <c r="AH6" s="146">
        <v>0</v>
      </c>
      <c r="AI6" s="146">
        <v>0</v>
      </c>
      <c r="AJ6" s="147">
        <v>0</v>
      </c>
      <c r="AK6" s="151">
        <f>SUM(AD6:AJ6)</f>
        <v>384.14733099295808</v>
      </c>
      <c r="AL6" s="149">
        <v>390.36260546648333</v>
      </c>
      <c r="AM6" s="150">
        <v>0</v>
      </c>
      <c r="AN6" s="150">
        <v>0</v>
      </c>
      <c r="AO6" s="150">
        <v>0</v>
      </c>
      <c r="AP6" s="150">
        <v>0</v>
      </c>
      <c r="AQ6" s="148">
        <v>0</v>
      </c>
      <c r="AR6" s="148">
        <f>SUM(AL6:AQ6)</f>
        <v>390.36260546648333</v>
      </c>
      <c r="AS6" s="149">
        <v>14200800</v>
      </c>
      <c r="AT6" s="150">
        <v>0</v>
      </c>
      <c r="AU6" s="150">
        <v>0</v>
      </c>
      <c r="AV6" s="150">
        <v>0</v>
      </c>
      <c r="AW6" s="148">
        <f>SUM(AS6:AV6)</f>
        <v>14200800</v>
      </c>
      <c r="AX6" s="148">
        <v>487.37942122186502</v>
      </c>
      <c r="AY6" s="149">
        <v>105.97546191786513</v>
      </c>
      <c r="AZ6" s="150">
        <v>0</v>
      </c>
      <c r="BA6" s="150">
        <v>0</v>
      </c>
      <c r="BB6" s="148">
        <v>0</v>
      </c>
      <c r="BC6" s="148">
        <f>SUM(AY6:BB6)</f>
        <v>105.97546191786513</v>
      </c>
      <c r="BD6" s="149">
        <v>13.502508882639505</v>
      </c>
      <c r="BE6" s="150">
        <v>0</v>
      </c>
      <c r="BF6" s="148">
        <v>0</v>
      </c>
      <c r="BG6" s="148">
        <f>SUM(BD6:BF6)</f>
        <v>13.502508882639505</v>
      </c>
      <c r="BO6" s="25"/>
    </row>
    <row r="7" spans="1:67" s="5" customFormat="1" x14ac:dyDescent="0.3">
      <c r="A7" s="235"/>
      <c r="B7" s="126">
        <v>14</v>
      </c>
      <c r="C7" s="4" t="s">
        <v>10</v>
      </c>
      <c r="D7" s="4">
        <v>5</v>
      </c>
      <c r="E7" s="4">
        <v>0</v>
      </c>
      <c r="F7" s="145">
        <v>2417.088287483265</v>
      </c>
      <c r="G7" s="146">
        <v>1.2677985317318747</v>
      </c>
      <c r="H7" s="146">
        <v>0</v>
      </c>
      <c r="I7" s="146">
        <v>0</v>
      </c>
      <c r="J7" s="147">
        <v>0</v>
      </c>
      <c r="K7" s="147">
        <f t="shared" ref="K7:K64" si="0">SUM(F7:J7)</f>
        <v>2418.3560860149969</v>
      </c>
      <c r="L7" s="145">
        <v>2419.5368525638132</v>
      </c>
      <c r="M7" s="146">
        <v>0</v>
      </c>
      <c r="N7" s="146">
        <v>0</v>
      </c>
      <c r="O7" s="146">
        <v>0</v>
      </c>
      <c r="P7" s="147">
        <v>0</v>
      </c>
      <c r="Q7" s="147">
        <f t="shared" ref="Q7:Q64" si="1">SUM(L7:P7)</f>
        <v>2419.5368525638132</v>
      </c>
      <c r="R7" s="145">
        <v>3146000</v>
      </c>
      <c r="S7" s="146">
        <v>299911</v>
      </c>
      <c r="T7" s="146">
        <v>0</v>
      </c>
      <c r="U7" s="146">
        <v>0</v>
      </c>
      <c r="V7" s="147">
        <f t="shared" ref="V7:V16" si="2">SUM(R7:U7)</f>
        <v>3445911</v>
      </c>
      <c r="W7" s="147">
        <v>89.934507137079535</v>
      </c>
      <c r="X7" s="145">
        <v>165.67189705023492</v>
      </c>
      <c r="Y7" s="146">
        <v>7.288686079028059</v>
      </c>
      <c r="Z7" s="146">
        <v>0</v>
      </c>
      <c r="AA7" s="146">
        <v>0</v>
      </c>
      <c r="AB7" s="147">
        <f t="shared" ref="AB7:AB16" si="3">SUM(X7:AA7)</f>
        <v>172.96058312926297</v>
      </c>
      <c r="AC7" s="147">
        <v>105.37964285181697</v>
      </c>
      <c r="AD7" s="145">
        <v>370.36821023830373</v>
      </c>
      <c r="AE7" s="146">
        <v>0</v>
      </c>
      <c r="AF7" s="146">
        <v>0</v>
      </c>
      <c r="AG7" s="146">
        <v>0</v>
      </c>
      <c r="AH7" s="146">
        <v>0</v>
      </c>
      <c r="AI7" s="146">
        <v>0</v>
      </c>
      <c r="AJ7" s="147">
        <v>0</v>
      </c>
      <c r="AK7" s="152">
        <f t="shared" ref="AK7:AK16" si="4">SUM(AD7:AJ7)</f>
        <v>370.36821023830373</v>
      </c>
      <c r="AL7" s="145">
        <v>281.93880591910067</v>
      </c>
      <c r="AM7" s="146">
        <v>71.21568051675554</v>
      </c>
      <c r="AN7" s="146">
        <v>3.7144546679542834</v>
      </c>
      <c r="AO7" s="146">
        <v>1.9868660834740741</v>
      </c>
      <c r="AP7" s="146">
        <v>0.88050921864854348</v>
      </c>
      <c r="AQ7" s="147">
        <v>0.52421434485126206</v>
      </c>
      <c r="AR7" s="147">
        <f t="shared" ref="AR7:AR64" si="5">SUM(AL7:AQ7)</f>
        <v>360.26053075078437</v>
      </c>
      <c r="AS7" s="145">
        <v>12103400</v>
      </c>
      <c r="AT7" s="146">
        <v>4086650</v>
      </c>
      <c r="AU7" s="146">
        <v>0</v>
      </c>
      <c r="AV7" s="146">
        <v>0</v>
      </c>
      <c r="AW7" s="147">
        <f t="shared" ref="AW7:AW64" si="6">SUM(AS7:AV7)</f>
        <v>16190050</v>
      </c>
      <c r="AX7" s="147">
        <v>940.03215434083609</v>
      </c>
      <c r="AY7" s="145">
        <v>64.029222003606392</v>
      </c>
      <c r="AZ7" s="146">
        <v>23.439472231872969</v>
      </c>
      <c r="BA7" s="146">
        <v>0</v>
      </c>
      <c r="BB7" s="147">
        <v>0</v>
      </c>
      <c r="BC7" s="147">
        <f t="shared" ref="BC7:BC64" si="7">SUM(AY7:BB7)</f>
        <v>87.468694235479362</v>
      </c>
      <c r="BD7" s="145">
        <v>11.382737497938107</v>
      </c>
      <c r="BE7" s="146">
        <v>0.22153343145795037</v>
      </c>
      <c r="BF7" s="147">
        <v>0.67719765859914727</v>
      </c>
      <c r="BG7" s="147">
        <f t="shared" ref="BG7:BG64" si="8">SUM(BD7:BF7)</f>
        <v>12.281468587995207</v>
      </c>
      <c r="BO7" s="25"/>
    </row>
    <row r="8" spans="1:67" s="5" customFormat="1" x14ac:dyDescent="0.3">
      <c r="A8" s="235"/>
      <c r="B8" s="126">
        <v>19</v>
      </c>
      <c r="C8" s="4" t="s">
        <v>10</v>
      </c>
      <c r="D8" s="4">
        <v>5</v>
      </c>
      <c r="E8" s="4">
        <v>0</v>
      </c>
      <c r="F8" s="145">
        <v>2524.5622158767569</v>
      </c>
      <c r="G8" s="146">
        <v>2.5182265341083054</v>
      </c>
      <c r="H8" s="146">
        <v>0</v>
      </c>
      <c r="I8" s="146">
        <v>0</v>
      </c>
      <c r="J8" s="147">
        <v>0</v>
      </c>
      <c r="K8" s="147">
        <f t="shared" si="0"/>
        <v>2527.0804424108651</v>
      </c>
      <c r="L8" s="145">
        <v>2469.6145398193826</v>
      </c>
      <c r="M8" s="146">
        <v>0</v>
      </c>
      <c r="N8" s="146">
        <v>0</v>
      </c>
      <c r="O8" s="146">
        <v>0</v>
      </c>
      <c r="P8" s="147">
        <v>0</v>
      </c>
      <c r="Q8" s="147">
        <f t="shared" si="1"/>
        <v>2469.6145398193826</v>
      </c>
      <c r="R8" s="145">
        <v>1227910</v>
      </c>
      <c r="S8" s="146">
        <v>106455</v>
      </c>
      <c r="T8" s="146">
        <v>0</v>
      </c>
      <c r="U8" s="146">
        <v>0</v>
      </c>
      <c r="V8" s="147">
        <f t="shared" si="2"/>
        <v>1334365</v>
      </c>
      <c r="W8" s="147">
        <v>81.310449226338406</v>
      </c>
      <c r="X8" s="145">
        <v>176.99634169446728</v>
      </c>
      <c r="Y8" s="146">
        <v>8.7431686788512479</v>
      </c>
      <c r="Z8" s="146">
        <v>0</v>
      </c>
      <c r="AA8" s="146">
        <v>0</v>
      </c>
      <c r="AB8" s="147">
        <f t="shared" si="3"/>
        <v>185.73951037331852</v>
      </c>
      <c r="AC8" s="147">
        <v>103.16427102438928</v>
      </c>
      <c r="AD8" s="145">
        <v>796.24073362531249</v>
      </c>
      <c r="AE8" s="146">
        <v>0</v>
      </c>
      <c r="AF8" s="146">
        <v>0.38420906112865055</v>
      </c>
      <c r="AG8" s="146">
        <v>0</v>
      </c>
      <c r="AH8" s="146">
        <v>0</v>
      </c>
      <c r="AI8" s="146">
        <v>0</v>
      </c>
      <c r="AJ8" s="147">
        <v>0</v>
      </c>
      <c r="AK8" s="152">
        <f t="shared" si="4"/>
        <v>796.62494268644116</v>
      </c>
      <c r="AL8" s="145">
        <v>101.79718825469376</v>
      </c>
      <c r="AM8" s="146">
        <v>25.309390879392971</v>
      </c>
      <c r="AN8" s="146">
        <v>3.6538659762053061</v>
      </c>
      <c r="AO8" s="146">
        <v>1.188452038022678</v>
      </c>
      <c r="AP8" s="146">
        <v>0.49814789185971958</v>
      </c>
      <c r="AQ8" s="147">
        <v>0.16715788657554484</v>
      </c>
      <c r="AR8" s="147">
        <f t="shared" si="5"/>
        <v>132.61420292675001</v>
      </c>
      <c r="AS8" s="145">
        <v>8191900</v>
      </c>
      <c r="AT8" s="146">
        <v>2363880</v>
      </c>
      <c r="AU8" s="146">
        <v>0</v>
      </c>
      <c r="AV8" s="146">
        <v>0</v>
      </c>
      <c r="AW8" s="147">
        <f t="shared" si="6"/>
        <v>10555780</v>
      </c>
      <c r="AX8" s="147">
        <v>341.35852090032154</v>
      </c>
      <c r="AY8" s="145">
        <v>64.298762166558646</v>
      </c>
      <c r="AZ8" s="146">
        <v>21.853814545624743</v>
      </c>
      <c r="BA8" s="146">
        <v>0</v>
      </c>
      <c r="BB8" s="147">
        <v>0</v>
      </c>
      <c r="BC8" s="147">
        <f t="shared" si="7"/>
        <v>86.152576712183389</v>
      </c>
      <c r="BD8" s="145">
        <v>6.7036087158499749</v>
      </c>
      <c r="BE8" s="146">
        <v>0.10453185085153451</v>
      </c>
      <c r="BF8" s="147">
        <v>0.19513308292249229</v>
      </c>
      <c r="BG8" s="147">
        <f t="shared" si="8"/>
        <v>7.0032736496240018</v>
      </c>
      <c r="BO8" s="25"/>
    </row>
    <row r="9" spans="1:67" s="5" customFormat="1" x14ac:dyDescent="0.3">
      <c r="A9" s="235"/>
      <c r="B9" s="126">
        <v>28</v>
      </c>
      <c r="C9" s="4" t="s">
        <v>10</v>
      </c>
      <c r="D9" s="4">
        <v>15</v>
      </c>
      <c r="E9" s="4">
        <v>0</v>
      </c>
      <c r="F9" s="145">
        <v>3090.6588036597168</v>
      </c>
      <c r="G9" s="146">
        <v>4.9312837120241824</v>
      </c>
      <c r="H9" s="146">
        <v>0</v>
      </c>
      <c r="I9" s="146">
        <v>0</v>
      </c>
      <c r="J9" s="147">
        <v>0</v>
      </c>
      <c r="K9" s="147">
        <f t="shared" si="0"/>
        <v>3095.590087371741</v>
      </c>
      <c r="L9" s="145">
        <v>2282.83702252382</v>
      </c>
      <c r="M9" s="146">
        <v>0</v>
      </c>
      <c r="N9" s="146">
        <v>0</v>
      </c>
      <c r="O9" s="146">
        <v>0</v>
      </c>
      <c r="P9" s="147">
        <v>0</v>
      </c>
      <c r="Q9" s="147">
        <f t="shared" si="1"/>
        <v>2282.83702252382</v>
      </c>
      <c r="R9" s="145">
        <v>1135780</v>
      </c>
      <c r="S9" s="146">
        <v>392618</v>
      </c>
      <c r="T9" s="146">
        <v>26586.5</v>
      </c>
      <c r="U9" s="146">
        <v>5402.66</v>
      </c>
      <c r="V9" s="147">
        <f t="shared" si="2"/>
        <v>1560387.16</v>
      </c>
      <c r="W9" s="147">
        <v>111.31004579557634</v>
      </c>
      <c r="X9" s="145">
        <v>116.32303359678562</v>
      </c>
      <c r="Y9" s="146">
        <v>14.24185073257447</v>
      </c>
      <c r="Z9" s="146">
        <v>0.52649509895376556</v>
      </c>
      <c r="AA9" s="146">
        <v>0.3584082043145681</v>
      </c>
      <c r="AB9" s="147">
        <f t="shared" si="3"/>
        <v>131.44978763262844</v>
      </c>
      <c r="AC9" s="147">
        <v>128.90967553346962</v>
      </c>
      <c r="AD9" s="145">
        <v>510.72244752507265</v>
      </c>
      <c r="AE9" s="146">
        <v>0</v>
      </c>
      <c r="AF9" s="146">
        <v>2.7444885677037202E-3</v>
      </c>
      <c r="AG9" s="146">
        <v>0</v>
      </c>
      <c r="AH9" s="146">
        <v>0</v>
      </c>
      <c r="AI9" s="146">
        <v>0</v>
      </c>
      <c r="AJ9" s="147">
        <v>0</v>
      </c>
      <c r="AK9" s="152">
        <f t="shared" si="4"/>
        <v>510.72519201364037</v>
      </c>
      <c r="AL9" s="145">
        <v>83.760849192686379</v>
      </c>
      <c r="AM9" s="146">
        <v>48.252875980523378</v>
      </c>
      <c r="AN9" s="146">
        <v>18.222565465251083</v>
      </c>
      <c r="AO9" s="146">
        <v>6.793416502145881</v>
      </c>
      <c r="AP9" s="146">
        <v>0.96864654675521</v>
      </c>
      <c r="AQ9" s="147">
        <v>2.4172740553927023</v>
      </c>
      <c r="AR9" s="147">
        <f t="shared" si="5"/>
        <v>160.41562774275465</v>
      </c>
      <c r="AS9" s="145">
        <v>4195460</v>
      </c>
      <c r="AT9" s="146">
        <v>2746120</v>
      </c>
      <c r="AU9" s="146">
        <v>322483</v>
      </c>
      <c r="AV9" s="146">
        <v>116381</v>
      </c>
      <c r="AW9" s="147">
        <f t="shared" si="6"/>
        <v>7380444</v>
      </c>
      <c r="AX9" s="147">
        <v>459.76688102893894</v>
      </c>
      <c r="AY9" s="145">
        <v>51.756927988923742</v>
      </c>
      <c r="AZ9" s="146">
        <v>32.40183345316224</v>
      </c>
      <c r="BA9" s="146">
        <v>4.8189167821270766</v>
      </c>
      <c r="BB9" s="147">
        <v>1.4021911534205409</v>
      </c>
      <c r="BC9" s="147">
        <f t="shared" si="7"/>
        <v>90.379869377633611</v>
      </c>
      <c r="BD9" s="145">
        <v>9.229310337424474</v>
      </c>
      <c r="BE9" s="146">
        <v>1.2106338767240254</v>
      </c>
      <c r="BF9" s="147">
        <v>2.2696488526215446</v>
      </c>
      <c r="BG9" s="147">
        <f t="shared" si="8"/>
        <v>12.709593066770045</v>
      </c>
      <c r="BO9" s="25"/>
    </row>
    <row r="10" spans="1:67" s="5" customFormat="1" x14ac:dyDescent="0.3">
      <c r="A10" s="235"/>
      <c r="B10" s="126">
        <v>2</v>
      </c>
      <c r="C10" s="4" t="s">
        <v>10</v>
      </c>
      <c r="D10" s="4">
        <v>30</v>
      </c>
      <c r="E10" s="4">
        <v>0</v>
      </c>
      <c r="F10" s="145">
        <v>1864.6864094027671</v>
      </c>
      <c r="G10" s="146">
        <v>5.027388231613914</v>
      </c>
      <c r="H10" s="146">
        <v>0</v>
      </c>
      <c r="I10" s="146">
        <v>0</v>
      </c>
      <c r="J10" s="147">
        <v>0</v>
      </c>
      <c r="K10" s="147">
        <f t="shared" si="0"/>
        <v>1869.7137976343811</v>
      </c>
      <c r="L10" s="145">
        <v>2310.2876860176457</v>
      </c>
      <c r="M10" s="146">
        <v>0</v>
      </c>
      <c r="N10" s="146">
        <v>0</v>
      </c>
      <c r="O10" s="146">
        <v>0</v>
      </c>
      <c r="P10" s="147">
        <v>0</v>
      </c>
      <c r="Q10" s="147">
        <f t="shared" si="1"/>
        <v>2310.2876860176457</v>
      </c>
      <c r="R10" s="145">
        <v>1743180</v>
      </c>
      <c r="S10" s="146">
        <v>920759</v>
      </c>
      <c r="T10" s="146">
        <v>153894</v>
      </c>
      <c r="U10" s="146">
        <v>89488.3</v>
      </c>
      <c r="V10" s="147">
        <f t="shared" si="2"/>
        <v>2907321.3</v>
      </c>
      <c r="W10" s="147">
        <v>102.8719530158014</v>
      </c>
      <c r="X10" s="145">
        <v>142.7312883227896</v>
      </c>
      <c r="Y10" s="146">
        <v>21.577325943422409</v>
      </c>
      <c r="Z10" s="146">
        <v>3.8350606478793239</v>
      </c>
      <c r="AA10" s="146">
        <v>3.0332497436080788</v>
      </c>
      <c r="AB10" s="147">
        <f t="shared" si="3"/>
        <v>171.1769246576994</v>
      </c>
      <c r="AC10" s="147">
        <v>76.56243144481428</v>
      </c>
      <c r="AD10" s="145">
        <v>483.33144100719699</v>
      </c>
      <c r="AE10" s="146">
        <v>0</v>
      </c>
      <c r="AF10" s="146">
        <v>0.15835271444210031</v>
      </c>
      <c r="AG10" s="146">
        <v>0</v>
      </c>
      <c r="AH10" s="146">
        <v>0</v>
      </c>
      <c r="AI10" s="146">
        <v>0</v>
      </c>
      <c r="AJ10" s="147">
        <v>0</v>
      </c>
      <c r="AK10" s="152">
        <f t="shared" si="4"/>
        <v>483.4897937216391</v>
      </c>
      <c r="AL10" s="145">
        <v>68.334025122849752</v>
      </c>
      <c r="AM10" s="146">
        <v>99.34103232940916</v>
      </c>
      <c r="AN10" s="146">
        <v>70.723661309080057</v>
      </c>
      <c r="AO10" s="146">
        <v>50.120719118753513</v>
      </c>
      <c r="AP10" s="146">
        <v>11.562996346833973</v>
      </c>
      <c r="AQ10" s="147">
        <v>4.1683811617899149</v>
      </c>
      <c r="AR10" s="147">
        <f t="shared" si="5"/>
        <v>304.25081538871638</v>
      </c>
      <c r="AS10" s="145">
        <v>10436500</v>
      </c>
      <c r="AT10" s="146">
        <v>8890650</v>
      </c>
      <c r="AU10" s="146">
        <v>2115180</v>
      </c>
      <c r="AV10" s="146">
        <v>1155840</v>
      </c>
      <c r="AW10" s="147">
        <f t="shared" si="6"/>
        <v>22598170</v>
      </c>
      <c r="AX10" s="147">
        <v>552.49196141479172</v>
      </c>
      <c r="AY10" s="145">
        <v>28.752118731730604</v>
      </c>
      <c r="AZ10" s="146">
        <v>22.741846815824317</v>
      </c>
      <c r="BA10" s="146">
        <v>6.8272326467436883</v>
      </c>
      <c r="BB10" s="147">
        <v>3.6084048484814804</v>
      </c>
      <c r="BC10" s="147">
        <f t="shared" si="7"/>
        <v>61.929603042780087</v>
      </c>
      <c r="BD10" s="145">
        <v>7.915895669351853</v>
      </c>
      <c r="BE10" s="146">
        <v>1.9042423624364331</v>
      </c>
      <c r="BF10" s="147">
        <v>1.7748337358801698</v>
      </c>
      <c r="BG10" s="147">
        <f t="shared" si="8"/>
        <v>11.594971767668456</v>
      </c>
      <c r="BO10" s="25"/>
    </row>
    <row r="11" spans="1:67" s="5" customFormat="1" x14ac:dyDescent="0.3">
      <c r="A11" s="235"/>
      <c r="B11" s="126">
        <v>5</v>
      </c>
      <c r="C11" s="4" t="s">
        <v>10</v>
      </c>
      <c r="D11" s="4">
        <v>30</v>
      </c>
      <c r="E11" s="4">
        <v>0</v>
      </c>
      <c r="F11" s="145">
        <v>1622.2868099064567</v>
      </c>
      <c r="G11" s="146">
        <v>0.25165211020299189</v>
      </c>
      <c r="H11" s="146">
        <v>0</v>
      </c>
      <c r="I11" s="146">
        <v>0</v>
      </c>
      <c r="J11" s="147">
        <v>0</v>
      </c>
      <c r="K11" s="147">
        <f t="shared" si="0"/>
        <v>1622.5384620166597</v>
      </c>
      <c r="L11" s="145">
        <v>2324.308079919379</v>
      </c>
      <c r="M11" s="146">
        <v>0</v>
      </c>
      <c r="N11" s="146">
        <v>0</v>
      </c>
      <c r="O11" s="146">
        <v>0</v>
      </c>
      <c r="P11" s="147">
        <v>0</v>
      </c>
      <c r="Q11" s="147">
        <f t="shared" si="1"/>
        <v>2324.308079919379</v>
      </c>
      <c r="R11" s="145">
        <v>1753580</v>
      </c>
      <c r="S11" s="146">
        <v>1068120</v>
      </c>
      <c r="T11" s="146">
        <v>197279</v>
      </c>
      <c r="U11" s="146">
        <v>88938.1</v>
      </c>
      <c r="V11" s="147">
        <f t="shared" si="2"/>
        <v>3107917.1</v>
      </c>
      <c r="W11" s="147">
        <v>117.06660353773053</v>
      </c>
      <c r="X11" s="145">
        <v>130.52697652067386</v>
      </c>
      <c r="Y11" s="146">
        <v>20.850645993135586</v>
      </c>
      <c r="Z11" s="146">
        <v>3.536331833219915</v>
      </c>
      <c r="AA11" s="146">
        <v>2.6342461351265789</v>
      </c>
      <c r="AB11" s="147">
        <f t="shared" si="3"/>
        <v>157.54820048215595</v>
      </c>
      <c r="AC11" s="147">
        <v>91.027093985556903</v>
      </c>
      <c r="AD11" s="145">
        <v>384.501029641728</v>
      </c>
      <c r="AE11" s="146">
        <v>0</v>
      </c>
      <c r="AF11" s="146">
        <v>0</v>
      </c>
      <c r="AG11" s="146">
        <v>0</v>
      </c>
      <c r="AH11" s="146">
        <v>0</v>
      </c>
      <c r="AI11" s="146">
        <v>0</v>
      </c>
      <c r="AJ11" s="147">
        <v>0</v>
      </c>
      <c r="AK11" s="152">
        <f t="shared" si="4"/>
        <v>384.501029641728</v>
      </c>
      <c r="AL11" s="145">
        <v>103.74632432168102</v>
      </c>
      <c r="AM11" s="146">
        <v>136.16388980619183</v>
      </c>
      <c r="AN11" s="146">
        <v>98.273846173616334</v>
      </c>
      <c r="AO11" s="146">
        <v>66.048350798837063</v>
      </c>
      <c r="AP11" s="146">
        <v>13.636176347319591</v>
      </c>
      <c r="AQ11" s="147">
        <v>3.3080552812922477</v>
      </c>
      <c r="AR11" s="147">
        <f t="shared" si="5"/>
        <v>421.17664272893808</v>
      </c>
      <c r="AS11" s="145">
        <v>8322010</v>
      </c>
      <c r="AT11" s="146">
        <v>9139760</v>
      </c>
      <c r="AU11" s="146">
        <v>2132940</v>
      </c>
      <c r="AV11" s="146">
        <v>1119400</v>
      </c>
      <c r="AW11" s="147">
        <f t="shared" si="6"/>
        <v>20714110</v>
      </c>
      <c r="AX11" s="147">
        <v>666.07717041800652</v>
      </c>
      <c r="AY11" s="145">
        <v>29.772424105137691</v>
      </c>
      <c r="AZ11" s="146">
        <v>29.801870842870397</v>
      </c>
      <c r="BA11" s="146">
        <v>8.7821487100582782</v>
      </c>
      <c r="BB11" s="147">
        <v>4.7851289634384484</v>
      </c>
      <c r="BC11" s="147">
        <f t="shared" si="7"/>
        <v>73.141572621504821</v>
      </c>
      <c r="BD11" s="145">
        <v>8.3405524490506746</v>
      </c>
      <c r="BE11" s="146">
        <v>1.9280737765246601</v>
      </c>
      <c r="BF11" s="147">
        <v>1.7716107854896173</v>
      </c>
      <c r="BG11" s="147">
        <f t="shared" si="8"/>
        <v>12.040237011064953</v>
      </c>
      <c r="BO11" s="25"/>
    </row>
    <row r="12" spans="1:67" s="5" customFormat="1" x14ac:dyDescent="0.3">
      <c r="A12" s="235"/>
      <c r="B12" s="126">
        <v>12</v>
      </c>
      <c r="C12" s="4" t="s">
        <v>10</v>
      </c>
      <c r="D12" s="4">
        <v>30</v>
      </c>
      <c r="E12" s="4">
        <v>0</v>
      </c>
      <c r="F12" s="145">
        <v>3358.2965433855652</v>
      </c>
      <c r="G12" s="146">
        <v>4.4815628321023731</v>
      </c>
      <c r="H12" s="146">
        <v>0</v>
      </c>
      <c r="I12" s="146">
        <v>0</v>
      </c>
      <c r="J12" s="147">
        <v>0</v>
      </c>
      <c r="K12" s="147">
        <f t="shared" si="0"/>
        <v>3362.7781062176678</v>
      </c>
      <c r="L12" s="145">
        <v>2037.4192324027065</v>
      </c>
      <c r="M12" s="146">
        <v>0</v>
      </c>
      <c r="N12" s="146">
        <v>0</v>
      </c>
      <c r="O12" s="146">
        <v>0</v>
      </c>
      <c r="P12" s="147">
        <v>0</v>
      </c>
      <c r="Q12" s="147">
        <f t="shared" si="1"/>
        <v>2037.4192324027065</v>
      </c>
      <c r="R12" s="145">
        <v>2039800</v>
      </c>
      <c r="S12" s="146">
        <v>1207160</v>
      </c>
      <c r="T12" s="146">
        <v>214144</v>
      </c>
      <c r="U12" s="146">
        <v>112258</v>
      </c>
      <c r="V12" s="147">
        <f t="shared" si="2"/>
        <v>3573362</v>
      </c>
      <c r="W12" s="147">
        <v>123.36897447209122</v>
      </c>
      <c r="X12" s="145">
        <v>136.00199575133936</v>
      </c>
      <c r="Y12" s="146">
        <v>19.113568523724862</v>
      </c>
      <c r="Z12" s="146">
        <v>2.9092276197087177</v>
      </c>
      <c r="AA12" s="146">
        <v>2.3030385957223545</v>
      </c>
      <c r="AB12" s="147">
        <f t="shared" si="3"/>
        <v>160.3278304904953</v>
      </c>
      <c r="AC12" s="147">
        <v>96.621207538760316</v>
      </c>
      <c r="AD12" s="145">
        <v>594.92087312990202</v>
      </c>
      <c r="AE12" s="146">
        <v>0</v>
      </c>
      <c r="AF12" s="146">
        <v>0</v>
      </c>
      <c r="AG12" s="146">
        <v>0</v>
      </c>
      <c r="AH12" s="146">
        <v>0</v>
      </c>
      <c r="AI12" s="146">
        <v>0</v>
      </c>
      <c r="AJ12" s="147">
        <v>0</v>
      </c>
      <c r="AK12" s="152">
        <f t="shared" si="4"/>
        <v>594.92087312990202</v>
      </c>
      <c r="AL12" s="145">
        <v>89.320374935613216</v>
      </c>
      <c r="AM12" s="146">
        <v>84.510051073648242</v>
      </c>
      <c r="AN12" s="146">
        <v>57.330320314867812</v>
      </c>
      <c r="AO12" s="146">
        <v>37.487381434595292</v>
      </c>
      <c r="AP12" s="146">
        <v>8.9611205461245174</v>
      </c>
      <c r="AQ12" s="147">
        <v>3.6224581825914011</v>
      </c>
      <c r="AR12" s="147">
        <f t="shared" si="5"/>
        <v>281.23170648744048</v>
      </c>
      <c r="AS12" s="145">
        <v>7231690</v>
      </c>
      <c r="AT12" s="146">
        <v>6866930</v>
      </c>
      <c r="AU12" s="146">
        <v>1510000</v>
      </c>
      <c r="AV12" s="146">
        <v>887501</v>
      </c>
      <c r="AW12" s="147">
        <f t="shared" si="6"/>
        <v>16496121</v>
      </c>
      <c r="AX12" s="147">
        <v>490.99678456591647</v>
      </c>
      <c r="AY12" s="145">
        <v>36.745989589033442</v>
      </c>
      <c r="AZ12" s="146">
        <v>33.885192768686579</v>
      </c>
      <c r="BA12" s="146">
        <v>9.3251733610252714</v>
      </c>
      <c r="BB12" s="147">
        <v>5.4025243768708542</v>
      </c>
      <c r="BC12" s="147">
        <f t="shared" si="7"/>
        <v>85.358880095616158</v>
      </c>
      <c r="BD12" s="145">
        <v>7.3577202471466725</v>
      </c>
      <c r="BE12" s="146">
        <v>1.0941328526032954</v>
      </c>
      <c r="BF12" s="147">
        <v>2.4842640609293833</v>
      </c>
      <c r="BG12" s="147">
        <f t="shared" si="8"/>
        <v>10.936117160679352</v>
      </c>
      <c r="BO12" s="25"/>
    </row>
    <row r="13" spans="1:67" s="5" customFormat="1" x14ac:dyDescent="0.3">
      <c r="A13" s="235"/>
      <c r="B13" s="126">
        <v>47</v>
      </c>
      <c r="C13" s="4" t="s">
        <v>11</v>
      </c>
      <c r="D13" s="4">
        <v>30</v>
      </c>
      <c r="E13" s="4">
        <v>0</v>
      </c>
      <c r="F13" s="145">
        <v>2286.9880077723237</v>
      </c>
      <c r="G13" s="146">
        <v>0</v>
      </c>
      <c r="H13" s="146">
        <v>0</v>
      </c>
      <c r="I13" s="146">
        <v>0</v>
      </c>
      <c r="J13" s="147">
        <v>0</v>
      </c>
      <c r="K13" s="147">
        <f t="shared" si="0"/>
        <v>2286.9880077723237</v>
      </c>
      <c r="L13" s="145">
        <v>1947.8554842810493</v>
      </c>
      <c r="M13" s="146">
        <v>1.2761951437924044</v>
      </c>
      <c r="N13" s="146">
        <v>0</v>
      </c>
      <c r="O13" s="146">
        <v>0</v>
      </c>
      <c r="P13" s="147">
        <v>0</v>
      </c>
      <c r="Q13" s="147">
        <f t="shared" si="1"/>
        <v>1949.1316794248416</v>
      </c>
      <c r="R13" s="145">
        <v>2308490</v>
      </c>
      <c r="S13" s="146">
        <v>1866800</v>
      </c>
      <c r="T13" s="146">
        <v>257274</v>
      </c>
      <c r="U13" s="146">
        <v>196792</v>
      </c>
      <c r="V13" s="147">
        <f t="shared" si="2"/>
        <v>4629356</v>
      </c>
      <c r="W13" s="147">
        <v>115.1728295819936</v>
      </c>
      <c r="X13" s="145">
        <v>96.656014628964954</v>
      </c>
      <c r="Y13" s="146">
        <v>15.14137392025796</v>
      </c>
      <c r="Z13" s="146">
        <v>2.4654539970217129</v>
      </c>
      <c r="AA13" s="146">
        <v>2.2753115126558527</v>
      </c>
      <c r="AB13" s="147">
        <f t="shared" si="3"/>
        <v>116.53815405890047</v>
      </c>
      <c r="AC13" s="147">
        <v>64.787905021023988</v>
      </c>
      <c r="AD13" s="145">
        <v>370.32457002493157</v>
      </c>
      <c r="AE13" s="146">
        <v>0</v>
      </c>
      <c r="AF13" s="146">
        <v>0</v>
      </c>
      <c r="AG13" s="146">
        <v>0</v>
      </c>
      <c r="AH13" s="146">
        <v>0</v>
      </c>
      <c r="AI13" s="146">
        <v>0</v>
      </c>
      <c r="AJ13" s="147">
        <v>0</v>
      </c>
      <c r="AK13" s="152">
        <f t="shared" si="4"/>
        <v>370.32457002493157</v>
      </c>
      <c r="AL13" s="145">
        <v>164.79893600812844</v>
      </c>
      <c r="AM13" s="146">
        <v>250.44861884538977</v>
      </c>
      <c r="AN13" s="146">
        <v>162.03029268955507</v>
      </c>
      <c r="AO13" s="146">
        <v>132.70180166794341</v>
      </c>
      <c r="AP13" s="146">
        <v>27.917003789705152</v>
      </c>
      <c r="AQ13" s="147">
        <v>12.364915522847573</v>
      </c>
      <c r="AR13" s="147">
        <f t="shared" si="5"/>
        <v>750.26156852356939</v>
      </c>
      <c r="AS13" s="145">
        <v>7209190</v>
      </c>
      <c r="AT13" s="146">
        <v>10041100</v>
      </c>
      <c r="AU13" s="146">
        <v>2177530</v>
      </c>
      <c r="AV13" s="146">
        <v>1732510</v>
      </c>
      <c r="AW13" s="147">
        <f t="shared" si="6"/>
        <v>21160330</v>
      </c>
      <c r="AX13" s="147">
        <v>450.48231511254033</v>
      </c>
      <c r="AY13" s="145">
        <v>32.743903153069155</v>
      </c>
      <c r="AZ13" s="146">
        <v>51.149241842347003</v>
      </c>
      <c r="BA13" s="146">
        <v>14.690823265456872</v>
      </c>
      <c r="BB13" s="147">
        <v>9.8736804787252765</v>
      </c>
      <c r="BC13" s="147">
        <f t="shared" si="7"/>
        <v>108.4576487395983</v>
      </c>
      <c r="BD13" s="145">
        <v>8.5414980331507326</v>
      </c>
      <c r="BE13" s="146">
        <v>1.8309189943448665</v>
      </c>
      <c r="BF13" s="147">
        <v>3.1438512467784361</v>
      </c>
      <c r="BG13" s="147">
        <f t="shared" si="8"/>
        <v>13.516268274274035</v>
      </c>
      <c r="BO13" s="25"/>
    </row>
    <row r="14" spans="1:67" s="5" customFormat="1" x14ac:dyDescent="0.3">
      <c r="A14" s="235"/>
      <c r="B14" s="126">
        <v>6</v>
      </c>
      <c r="C14" s="4" t="s">
        <v>10</v>
      </c>
      <c r="D14" s="4">
        <v>300</v>
      </c>
      <c r="E14" s="4">
        <v>0</v>
      </c>
      <c r="F14" s="145">
        <v>1504.2015400323171</v>
      </c>
      <c r="G14" s="146">
        <v>11.108585694964493</v>
      </c>
      <c r="H14" s="146">
        <v>2.4771683729936296</v>
      </c>
      <c r="I14" s="146">
        <v>7.1149539149237526</v>
      </c>
      <c r="J14" s="147">
        <v>14.476480164286908</v>
      </c>
      <c r="K14" s="147">
        <f t="shared" si="0"/>
        <v>1539.3787281794857</v>
      </c>
      <c r="L14" s="145">
        <v>2222.005238006886</v>
      </c>
      <c r="M14" s="146">
        <v>5.5370225802524251</v>
      </c>
      <c r="N14" s="146">
        <v>0</v>
      </c>
      <c r="O14" s="146">
        <v>12.559762928915852</v>
      </c>
      <c r="P14" s="147">
        <v>22.049659939240222</v>
      </c>
      <c r="Q14" s="147">
        <f t="shared" si="1"/>
        <v>2262.1516834552949</v>
      </c>
      <c r="R14" s="145">
        <v>1100270</v>
      </c>
      <c r="S14" s="146">
        <v>566707</v>
      </c>
      <c r="T14" s="146">
        <v>989232</v>
      </c>
      <c r="U14" s="146">
        <v>2625870</v>
      </c>
      <c r="V14" s="147">
        <f t="shared" si="2"/>
        <v>5282079</v>
      </c>
      <c r="W14" s="147">
        <v>132.11807654183673</v>
      </c>
      <c r="X14" s="145">
        <v>86.00201624695876</v>
      </c>
      <c r="Y14" s="146">
        <v>10.219606664127475</v>
      </c>
      <c r="Z14" s="146">
        <v>15.665875339837651</v>
      </c>
      <c r="AA14" s="146">
        <v>44.405897778103316</v>
      </c>
      <c r="AB14" s="147">
        <f t="shared" si="3"/>
        <v>156.29339602902721</v>
      </c>
      <c r="AC14" s="147">
        <v>104.39095512712032</v>
      </c>
      <c r="AD14" s="145">
        <v>296.10073631435188</v>
      </c>
      <c r="AE14" s="146">
        <v>0</v>
      </c>
      <c r="AF14" s="146">
        <v>3.9635351470954086</v>
      </c>
      <c r="AG14" s="146">
        <v>0</v>
      </c>
      <c r="AH14" s="146">
        <v>0</v>
      </c>
      <c r="AI14" s="146">
        <v>0</v>
      </c>
      <c r="AJ14" s="147">
        <v>0</v>
      </c>
      <c r="AK14" s="152">
        <f t="shared" si="4"/>
        <v>300.06427146144728</v>
      </c>
      <c r="AL14" s="145">
        <v>7.3334807607173165</v>
      </c>
      <c r="AM14" s="146">
        <v>10.316344873327077</v>
      </c>
      <c r="AN14" s="146">
        <v>26.066641383720423</v>
      </c>
      <c r="AO14" s="146">
        <v>57.636989049558089</v>
      </c>
      <c r="AP14" s="146">
        <v>86.318241850096001</v>
      </c>
      <c r="AQ14" s="147">
        <v>138.98364673953554</v>
      </c>
      <c r="AR14" s="147">
        <f t="shared" si="5"/>
        <v>326.65534465695441</v>
      </c>
      <c r="AS14" s="145">
        <v>2218570</v>
      </c>
      <c r="AT14" s="146">
        <v>3002850</v>
      </c>
      <c r="AU14" s="146">
        <v>6373610</v>
      </c>
      <c r="AV14" s="146">
        <v>16986500</v>
      </c>
      <c r="AW14" s="147">
        <f t="shared" si="6"/>
        <v>28581530</v>
      </c>
      <c r="AX14" s="147">
        <v>978.25562700964622</v>
      </c>
      <c r="AY14" s="145">
        <v>7.9618277960935675</v>
      </c>
      <c r="AZ14" s="146">
        <v>7.630143142209886</v>
      </c>
      <c r="BA14" s="146">
        <v>17.689799221063563</v>
      </c>
      <c r="BB14" s="147">
        <v>46.993190511306928</v>
      </c>
      <c r="BC14" s="147">
        <f t="shared" si="7"/>
        <v>80.274960670673948</v>
      </c>
      <c r="BD14" s="145">
        <v>3.4661504051786967</v>
      </c>
      <c r="BE14" s="146">
        <v>2.6279775258502593</v>
      </c>
      <c r="BF14" s="147">
        <v>10.368151087597033</v>
      </c>
      <c r="BG14" s="147">
        <f t="shared" si="8"/>
        <v>16.462279018625988</v>
      </c>
      <c r="BO14" s="25"/>
    </row>
    <row r="15" spans="1:67" s="5" customFormat="1" x14ac:dyDescent="0.3">
      <c r="A15" s="235"/>
      <c r="B15" s="126">
        <v>10</v>
      </c>
      <c r="C15" s="4" t="s">
        <v>10</v>
      </c>
      <c r="D15" s="4">
        <v>300</v>
      </c>
      <c r="E15" s="4">
        <v>0</v>
      </c>
      <c r="F15" s="145">
        <v>3002.5735246088448</v>
      </c>
      <c r="G15" s="146">
        <v>16.4481532602573</v>
      </c>
      <c r="H15" s="146">
        <v>6.8682810200669726</v>
      </c>
      <c r="I15" s="146">
        <v>14.952366783941741</v>
      </c>
      <c r="J15" s="147">
        <v>27.50354939438332</v>
      </c>
      <c r="K15" s="147">
        <f t="shared" si="0"/>
        <v>3068.345875067494</v>
      </c>
      <c r="L15" s="145">
        <v>2529.8526677201771</v>
      </c>
      <c r="M15" s="146">
        <v>19.359151994014486</v>
      </c>
      <c r="N15" s="146">
        <v>6.7895938089068348</v>
      </c>
      <c r="O15" s="146">
        <v>25.923932331095774</v>
      </c>
      <c r="P15" s="147">
        <v>43.598765193484844</v>
      </c>
      <c r="Q15" s="147">
        <f t="shared" si="1"/>
        <v>2625.5241110476791</v>
      </c>
      <c r="R15" s="145">
        <v>719476</v>
      </c>
      <c r="S15" s="146">
        <v>413281</v>
      </c>
      <c r="T15" s="146">
        <v>794173</v>
      </c>
      <c r="U15" s="146">
        <v>2201660</v>
      </c>
      <c r="V15" s="147">
        <f t="shared" si="2"/>
        <v>4128590</v>
      </c>
      <c r="W15" s="147">
        <v>118.73318459216482</v>
      </c>
      <c r="X15" s="145">
        <v>95.87120585631591</v>
      </c>
      <c r="Y15" s="146">
        <v>16.643502066361538</v>
      </c>
      <c r="Z15" s="146">
        <v>25.392998232702634</v>
      </c>
      <c r="AA15" s="146">
        <v>72.928131686089415</v>
      </c>
      <c r="AB15" s="147">
        <f t="shared" si="3"/>
        <v>210.8358378414695</v>
      </c>
      <c r="AC15" s="147">
        <v>87.311954524575071</v>
      </c>
      <c r="AD15" s="145">
        <v>837.66699511121021</v>
      </c>
      <c r="AE15" s="146">
        <v>0</v>
      </c>
      <c r="AF15" s="146">
        <v>4.4011095650840684</v>
      </c>
      <c r="AG15" s="146">
        <v>0</v>
      </c>
      <c r="AH15" s="146">
        <v>0</v>
      </c>
      <c r="AI15" s="146">
        <v>0</v>
      </c>
      <c r="AJ15" s="147">
        <v>0</v>
      </c>
      <c r="AK15" s="152">
        <f t="shared" si="4"/>
        <v>842.0681046762943</v>
      </c>
      <c r="AL15" s="145">
        <v>11.53086311568862</v>
      </c>
      <c r="AM15" s="146">
        <v>8.3317298398885047</v>
      </c>
      <c r="AN15" s="146">
        <v>16.224918256571677</v>
      </c>
      <c r="AO15" s="146">
        <v>27.508287218052715</v>
      </c>
      <c r="AP15" s="146">
        <v>42.89478753327591</v>
      </c>
      <c r="AQ15" s="147">
        <v>83.581363226690712</v>
      </c>
      <c r="AR15" s="147">
        <f t="shared" si="5"/>
        <v>190.07194919016814</v>
      </c>
      <c r="AS15" s="145">
        <v>1835940</v>
      </c>
      <c r="AT15" s="146">
        <v>2462290</v>
      </c>
      <c r="AU15" s="146">
        <v>4979370</v>
      </c>
      <c r="AV15" s="146">
        <v>15308600</v>
      </c>
      <c r="AW15" s="147">
        <f t="shared" si="6"/>
        <v>24586200</v>
      </c>
      <c r="AX15" s="147">
        <v>730.7073954983922</v>
      </c>
      <c r="AY15" s="145">
        <v>9.1629143258411538</v>
      </c>
      <c r="AZ15" s="146">
        <v>9.2016557098855696</v>
      </c>
      <c r="BA15" s="146">
        <v>17.585538502527207</v>
      </c>
      <c r="BB15" s="147">
        <v>48.442886036950959</v>
      </c>
      <c r="BC15" s="147">
        <f t="shared" si="7"/>
        <v>84.392994575204881</v>
      </c>
      <c r="BD15" s="145">
        <v>2.0479343287148928</v>
      </c>
      <c r="BE15" s="146">
        <v>1.4471359913195607</v>
      </c>
      <c r="BF15" s="147">
        <v>6.6357954967596706</v>
      </c>
      <c r="BG15" s="147">
        <f t="shared" si="8"/>
        <v>10.130865816794124</v>
      </c>
      <c r="BO15" s="25"/>
    </row>
    <row r="16" spans="1:67" s="5" customFormat="1" x14ac:dyDescent="0.3">
      <c r="A16" s="235"/>
      <c r="B16" s="128">
        <v>22</v>
      </c>
      <c r="C16" s="34" t="s">
        <v>10</v>
      </c>
      <c r="D16" s="34">
        <v>600</v>
      </c>
      <c r="E16" s="34">
        <v>0</v>
      </c>
      <c r="F16" s="153">
        <v>1992.5290354825345</v>
      </c>
      <c r="G16" s="154">
        <v>21.193578108054467</v>
      </c>
      <c r="H16" s="154">
        <v>10.589214295573115</v>
      </c>
      <c r="I16" s="154">
        <v>24.138656018371076</v>
      </c>
      <c r="J16" s="155">
        <v>44.259636505966832</v>
      </c>
      <c r="K16" s="155">
        <f t="shared" si="0"/>
        <v>2092.7101204104997</v>
      </c>
      <c r="L16" s="153">
        <v>1732.4772503658055</v>
      </c>
      <c r="M16" s="154">
        <v>31.548674049239281</v>
      </c>
      <c r="N16" s="154">
        <v>24.743512275087578</v>
      </c>
      <c r="O16" s="154">
        <v>57.097632946230135</v>
      </c>
      <c r="P16" s="155">
        <v>122.01772209465425</v>
      </c>
      <c r="Q16" s="155">
        <f t="shared" si="1"/>
        <v>1967.8847917310168</v>
      </c>
      <c r="R16" s="153">
        <v>173946</v>
      </c>
      <c r="S16" s="154">
        <v>59273.4</v>
      </c>
      <c r="T16" s="154">
        <v>260053</v>
      </c>
      <c r="U16" s="154">
        <v>742035</v>
      </c>
      <c r="V16" s="155">
        <f t="shared" si="2"/>
        <v>1235307.3999999999</v>
      </c>
      <c r="W16" s="155">
        <v>134.86584344348668</v>
      </c>
      <c r="X16" s="153">
        <v>62.407893092744324</v>
      </c>
      <c r="Y16" s="154">
        <v>9.2843720408402373</v>
      </c>
      <c r="Z16" s="154">
        <v>21.174641829752574</v>
      </c>
      <c r="AA16" s="154">
        <v>80.427142236079746</v>
      </c>
      <c r="AB16" s="155">
        <f t="shared" si="3"/>
        <v>173.29404919941686</v>
      </c>
      <c r="AC16" s="155">
        <v>80.858710043502938</v>
      </c>
      <c r="AD16" s="153">
        <v>843.27231262414762</v>
      </c>
      <c r="AE16" s="154">
        <v>0</v>
      </c>
      <c r="AF16" s="154">
        <v>6.6584106101049727</v>
      </c>
      <c r="AG16" s="154">
        <v>0.68650897250495757</v>
      </c>
      <c r="AH16" s="154">
        <v>1.4013441100958393</v>
      </c>
      <c r="AI16" s="154">
        <v>0</v>
      </c>
      <c r="AJ16" s="155">
        <v>0</v>
      </c>
      <c r="AK16" s="156">
        <f t="shared" si="4"/>
        <v>852.01857631685334</v>
      </c>
      <c r="AL16" s="153">
        <v>5.4853020894782221</v>
      </c>
      <c r="AM16" s="154">
        <v>2.9797483730853731</v>
      </c>
      <c r="AN16" s="154">
        <v>7.2454952319155792</v>
      </c>
      <c r="AO16" s="154">
        <v>12.827627476194102</v>
      </c>
      <c r="AP16" s="154">
        <v>28.293695178974687</v>
      </c>
      <c r="AQ16" s="155">
        <v>67.847482475605489</v>
      </c>
      <c r="AR16" s="155">
        <f t="shared" si="5"/>
        <v>124.67935082525345</v>
      </c>
      <c r="AS16" s="153">
        <v>798609</v>
      </c>
      <c r="AT16" s="154">
        <v>721203</v>
      </c>
      <c r="AU16" s="154">
        <v>2376560</v>
      </c>
      <c r="AV16" s="154">
        <v>9434260</v>
      </c>
      <c r="AW16" s="155">
        <f t="shared" si="6"/>
        <v>13330632</v>
      </c>
      <c r="AX16" s="155" t="s">
        <v>29</v>
      </c>
      <c r="AY16" s="153">
        <v>5.0623051817774831</v>
      </c>
      <c r="AZ16" s="154">
        <v>4.0230728124356157</v>
      </c>
      <c r="BA16" s="154">
        <v>13.399327386499881</v>
      </c>
      <c r="BB16" s="155">
        <v>49.745339422326424</v>
      </c>
      <c r="BC16" s="155">
        <f t="shared" si="7"/>
        <v>72.230044803039405</v>
      </c>
      <c r="BD16" s="153">
        <v>1.2562810289113222</v>
      </c>
      <c r="BE16" s="154">
        <v>1.1504760101386913</v>
      </c>
      <c r="BF16" s="155">
        <v>8.3821852699583186</v>
      </c>
      <c r="BG16" s="155">
        <f t="shared" si="8"/>
        <v>10.788942309008332</v>
      </c>
      <c r="BO16" s="25"/>
    </row>
    <row r="17" spans="1:67" x14ac:dyDescent="0.3">
      <c r="A17" s="235"/>
      <c r="B17" s="125">
        <v>26</v>
      </c>
      <c r="C17" s="15" t="s">
        <v>12</v>
      </c>
      <c r="D17" s="15">
        <v>0</v>
      </c>
      <c r="E17" s="15">
        <v>0</v>
      </c>
      <c r="F17" s="145">
        <v>3517.8234579359823</v>
      </c>
      <c r="G17" s="146">
        <v>3.1524453368004779</v>
      </c>
      <c r="H17" s="146">
        <v>0</v>
      </c>
      <c r="I17" s="146">
        <v>0</v>
      </c>
      <c r="J17" s="147">
        <v>0</v>
      </c>
      <c r="K17" s="147">
        <f t="shared" si="0"/>
        <v>3520.9759032727829</v>
      </c>
      <c r="L17" s="145">
        <v>1120.3839862743807</v>
      </c>
      <c r="M17" s="146">
        <v>0</v>
      </c>
      <c r="N17" s="146">
        <v>0</v>
      </c>
      <c r="O17" s="146">
        <v>0</v>
      </c>
      <c r="P17" s="147">
        <v>0</v>
      </c>
      <c r="Q17" s="147">
        <f t="shared" si="1"/>
        <v>1120.3839862743807</v>
      </c>
      <c r="R17" s="145">
        <v>4589600</v>
      </c>
      <c r="S17" s="146">
        <v>9228.57</v>
      </c>
      <c r="T17" s="146">
        <v>0</v>
      </c>
      <c r="U17" s="146">
        <v>0</v>
      </c>
      <c r="V17" s="147">
        <f t="shared" ref="V17:V25" si="9">SUM(R17:U17)</f>
        <v>4598828.57</v>
      </c>
      <c r="W17" s="147">
        <v>90.703252198574901</v>
      </c>
      <c r="X17" s="145">
        <v>125.76444452100181</v>
      </c>
      <c r="Y17" s="146">
        <v>0.42851997016657417</v>
      </c>
      <c r="Z17" s="146">
        <v>0</v>
      </c>
      <c r="AA17" s="146">
        <v>0</v>
      </c>
      <c r="AB17" s="147">
        <f t="shared" ref="AB17:AB25" si="10">SUM(X17:AA17)</f>
        <v>126.19296449116838</v>
      </c>
      <c r="AC17" s="147">
        <v>49.632063304952709</v>
      </c>
      <c r="AD17" s="145">
        <v>397.97377093316373</v>
      </c>
      <c r="AE17" s="146">
        <v>0</v>
      </c>
      <c r="AF17" s="146">
        <v>0.25680673361421286</v>
      </c>
      <c r="AG17" s="146">
        <v>0</v>
      </c>
      <c r="AH17" s="146">
        <v>0</v>
      </c>
      <c r="AI17" s="146">
        <v>0</v>
      </c>
      <c r="AJ17" s="147">
        <v>0</v>
      </c>
      <c r="AK17" s="152">
        <f t="shared" ref="AK17:AK25" si="11">SUM(AD17:AJ17)</f>
        <v>398.23057766677795</v>
      </c>
      <c r="AL17" s="145">
        <v>397.54981849898053</v>
      </c>
      <c r="AM17" s="146">
        <v>0</v>
      </c>
      <c r="AN17" s="146">
        <v>0</v>
      </c>
      <c r="AO17" s="146">
        <v>0</v>
      </c>
      <c r="AP17" s="146">
        <v>0</v>
      </c>
      <c r="AQ17" s="147">
        <v>0</v>
      </c>
      <c r="AR17" s="147">
        <f t="shared" si="5"/>
        <v>397.54981849898053</v>
      </c>
      <c r="AS17" s="145">
        <v>14985400</v>
      </c>
      <c r="AT17" s="146">
        <v>0</v>
      </c>
      <c r="AU17" s="146">
        <v>0</v>
      </c>
      <c r="AV17" s="146">
        <v>0</v>
      </c>
      <c r="AW17" s="147">
        <f t="shared" si="6"/>
        <v>14985400</v>
      </c>
      <c r="AX17" s="147">
        <v>352.21061093247584</v>
      </c>
      <c r="AY17" s="145">
        <v>105.63173693740121</v>
      </c>
      <c r="AZ17" s="146">
        <v>0</v>
      </c>
      <c r="BA17" s="146">
        <v>0</v>
      </c>
      <c r="BB17" s="147">
        <v>0</v>
      </c>
      <c r="BC17" s="147">
        <f t="shared" si="7"/>
        <v>105.63173693740121</v>
      </c>
      <c r="BD17" s="145">
        <v>7.8241333332636991</v>
      </c>
      <c r="BE17" s="146">
        <v>0</v>
      </c>
      <c r="BF17" s="147">
        <v>0</v>
      </c>
      <c r="BG17" s="147">
        <f t="shared" si="8"/>
        <v>7.8241333332636991</v>
      </c>
      <c r="BO17" s="25"/>
    </row>
    <row r="18" spans="1:67" x14ac:dyDescent="0.3">
      <c r="A18" s="235"/>
      <c r="B18" s="126">
        <v>15</v>
      </c>
      <c r="C18" s="4" t="s">
        <v>12</v>
      </c>
      <c r="D18" s="4">
        <v>5</v>
      </c>
      <c r="E18" s="4">
        <v>0</v>
      </c>
      <c r="F18" s="145">
        <v>3050.0325738376009</v>
      </c>
      <c r="G18" s="146">
        <v>6.5358536271981862</v>
      </c>
      <c r="H18" s="146">
        <v>0</v>
      </c>
      <c r="I18" s="146">
        <v>0</v>
      </c>
      <c r="J18" s="147">
        <v>0</v>
      </c>
      <c r="K18" s="147">
        <f t="shared" si="0"/>
        <v>3056.5684274647992</v>
      </c>
      <c r="L18" s="145">
        <v>2063.8206669928013</v>
      </c>
      <c r="M18" s="146">
        <v>1.8693927085204811</v>
      </c>
      <c r="N18" s="146">
        <v>0</v>
      </c>
      <c r="O18" s="146">
        <v>0</v>
      </c>
      <c r="P18" s="147">
        <v>0</v>
      </c>
      <c r="Q18" s="147">
        <f t="shared" si="1"/>
        <v>2065.6900597013218</v>
      </c>
      <c r="R18" s="145">
        <v>3556750</v>
      </c>
      <c r="S18" s="146">
        <v>183482</v>
      </c>
      <c r="T18" s="146">
        <v>0</v>
      </c>
      <c r="U18" s="146">
        <v>0</v>
      </c>
      <c r="V18" s="147">
        <f t="shared" si="9"/>
        <v>3740232</v>
      </c>
      <c r="W18" s="147">
        <v>91.890225625374498</v>
      </c>
      <c r="X18" s="145">
        <v>205.20483923193643</v>
      </c>
      <c r="Y18" s="146">
        <v>5.7003683437048638</v>
      </c>
      <c r="Z18" s="146">
        <v>0</v>
      </c>
      <c r="AA18" s="146">
        <v>0</v>
      </c>
      <c r="AB18" s="147">
        <f t="shared" si="10"/>
        <v>210.9052075756413</v>
      </c>
      <c r="AC18" s="147">
        <v>103.16574643032304</v>
      </c>
      <c r="AD18" s="145">
        <v>433.53240148887579</v>
      </c>
      <c r="AE18" s="146">
        <v>0</v>
      </c>
      <c r="AF18" s="146">
        <v>0</v>
      </c>
      <c r="AG18" s="146">
        <v>0</v>
      </c>
      <c r="AH18" s="146">
        <v>0</v>
      </c>
      <c r="AI18" s="146">
        <v>0</v>
      </c>
      <c r="AJ18" s="147">
        <v>0</v>
      </c>
      <c r="AK18" s="152">
        <f t="shared" si="11"/>
        <v>433.53240148887579</v>
      </c>
      <c r="AL18" s="145">
        <v>304.30685399538692</v>
      </c>
      <c r="AM18" s="146">
        <v>67.649290441542419</v>
      </c>
      <c r="AN18" s="146">
        <v>5.1076194230363114</v>
      </c>
      <c r="AO18" s="146">
        <v>1.0195567227707654</v>
      </c>
      <c r="AP18" s="146">
        <v>0.64529933815096796</v>
      </c>
      <c r="AQ18" s="147">
        <v>0.86737059049623344</v>
      </c>
      <c r="AR18" s="147">
        <f t="shared" si="5"/>
        <v>379.5959905113836</v>
      </c>
      <c r="AS18" s="145">
        <v>12926300</v>
      </c>
      <c r="AT18" s="146">
        <v>3907140</v>
      </c>
      <c r="AU18" s="146">
        <v>0</v>
      </c>
      <c r="AV18" s="146">
        <v>0</v>
      </c>
      <c r="AW18" s="147">
        <f t="shared" si="6"/>
        <v>16833440</v>
      </c>
      <c r="AX18" s="147">
        <v>453.25562700964633</v>
      </c>
      <c r="AY18" s="145">
        <v>81.522175589036991</v>
      </c>
      <c r="AZ18" s="146">
        <v>26.508173818816292</v>
      </c>
      <c r="BA18" s="146">
        <v>3.6272239025159411E-3</v>
      </c>
      <c r="BB18" s="147">
        <v>0</v>
      </c>
      <c r="BC18" s="147">
        <f t="shared" si="7"/>
        <v>108.03397663175579</v>
      </c>
      <c r="BD18" s="145">
        <v>10.812378033165441</v>
      </c>
      <c r="BE18" s="146">
        <v>0.22203156897519841</v>
      </c>
      <c r="BF18" s="147">
        <v>1.0739864719130559</v>
      </c>
      <c r="BG18" s="147">
        <f t="shared" si="8"/>
        <v>12.108396074053696</v>
      </c>
      <c r="BO18" s="25"/>
    </row>
    <row r="19" spans="1:67" x14ac:dyDescent="0.3">
      <c r="A19" s="235"/>
      <c r="B19" s="126">
        <v>18</v>
      </c>
      <c r="C19" s="4" t="s">
        <v>12</v>
      </c>
      <c r="D19" s="4">
        <v>5</v>
      </c>
      <c r="E19" s="4">
        <v>0</v>
      </c>
      <c r="F19" s="145">
        <v>4463.9280593846834</v>
      </c>
      <c r="G19" s="146">
        <v>4.6476345707628406</v>
      </c>
      <c r="H19" s="146">
        <v>0</v>
      </c>
      <c r="I19" s="146">
        <v>0</v>
      </c>
      <c r="J19" s="147">
        <v>0</v>
      </c>
      <c r="K19" s="147">
        <f t="shared" si="0"/>
        <v>4468.5756939554458</v>
      </c>
      <c r="L19" s="145">
        <v>1949.5487980670371</v>
      </c>
      <c r="M19" s="146">
        <v>1.780524513009438</v>
      </c>
      <c r="N19" s="146">
        <v>0</v>
      </c>
      <c r="O19" s="146">
        <v>0</v>
      </c>
      <c r="P19" s="147">
        <v>0</v>
      </c>
      <c r="Q19" s="147">
        <f t="shared" si="1"/>
        <v>1951.3293225800464</v>
      </c>
      <c r="R19" s="145">
        <v>3142380</v>
      </c>
      <c r="S19" s="146">
        <v>229921</v>
      </c>
      <c r="T19" s="146">
        <v>0</v>
      </c>
      <c r="U19" s="146">
        <v>0</v>
      </c>
      <c r="V19" s="147">
        <f t="shared" si="9"/>
        <v>3372301</v>
      </c>
      <c r="W19" s="147">
        <v>110.87341689087209</v>
      </c>
      <c r="X19" s="145">
        <v>132.82842391853126</v>
      </c>
      <c r="Y19" s="146">
        <v>4.9181473544941348</v>
      </c>
      <c r="Z19" s="146">
        <v>0</v>
      </c>
      <c r="AA19" s="146">
        <v>0</v>
      </c>
      <c r="AB19" s="147">
        <f t="shared" si="10"/>
        <v>137.74657127302538</v>
      </c>
      <c r="AC19" s="147">
        <v>75.792374827744609</v>
      </c>
      <c r="AD19" s="145">
        <v>628.18322744134059</v>
      </c>
      <c r="AE19" s="146">
        <v>0</v>
      </c>
      <c r="AF19" s="146">
        <v>0</v>
      </c>
      <c r="AG19" s="146">
        <v>0</v>
      </c>
      <c r="AH19" s="146">
        <v>0</v>
      </c>
      <c r="AI19" s="146">
        <v>0</v>
      </c>
      <c r="AJ19" s="147">
        <v>0</v>
      </c>
      <c r="AK19" s="152">
        <f t="shared" si="11"/>
        <v>628.18322744134059</v>
      </c>
      <c r="AL19" s="145">
        <v>151.63229615086408</v>
      </c>
      <c r="AM19" s="146">
        <v>39.047233563038731</v>
      </c>
      <c r="AN19" s="146">
        <v>3.6969257923390368</v>
      </c>
      <c r="AO19" s="146">
        <v>1.0764590324740315</v>
      </c>
      <c r="AP19" s="146">
        <v>0.11284397434356934</v>
      </c>
      <c r="AQ19" s="147">
        <v>0.52332538629749592</v>
      </c>
      <c r="AR19" s="147">
        <f t="shared" si="5"/>
        <v>196.08908389935695</v>
      </c>
      <c r="AS19" s="145">
        <v>10266300</v>
      </c>
      <c r="AT19" s="146">
        <v>3083670</v>
      </c>
      <c r="AU19" s="146">
        <v>0</v>
      </c>
      <c r="AV19" s="146">
        <v>0</v>
      </c>
      <c r="AW19" s="147">
        <f t="shared" si="6"/>
        <v>13349970</v>
      </c>
      <c r="AX19" s="147">
        <v>619.77491961414796</v>
      </c>
      <c r="AY19" s="145">
        <v>67.305454317988051</v>
      </c>
      <c r="AZ19" s="146">
        <v>26.537666818857247</v>
      </c>
      <c r="BA19" s="146">
        <v>0.99420164469626982</v>
      </c>
      <c r="BB19" s="147">
        <v>0</v>
      </c>
      <c r="BC19" s="147">
        <f t="shared" si="7"/>
        <v>94.837322781541573</v>
      </c>
      <c r="BD19" s="145">
        <v>8.2006266088765134</v>
      </c>
      <c r="BE19" s="146">
        <v>0</v>
      </c>
      <c r="BF19" s="147">
        <v>0.11889664707652343</v>
      </c>
      <c r="BG19" s="147">
        <f t="shared" si="8"/>
        <v>8.3195232559530368</v>
      </c>
      <c r="BO19" s="25"/>
    </row>
    <row r="20" spans="1:67" x14ac:dyDescent="0.3">
      <c r="A20" s="235"/>
      <c r="B20" s="126">
        <v>29</v>
      </c>
      <c r="C20" s="4" t="s">
        <v>12</v>
      </c>
      <c r="D20" s="4">
        <v>15</v>
      </c>
      <c r="E20" s="4">
        <v>0</v>
      </c>
      <c r="F20" s="145">
        <v>3623.5971553076647</v>
      </c>
      <c r="G20" s="146">
        <v>28.312794792828964</v>
      </c>
      <c r="H20" s="146">
        <v>0</v>
      </c>
      <c r="I20" s="146">
        <v>0</v>
      </c>
      <c r="J20" s="147">
        <v>0</v>
      </c>
      <c r="K20" s="147">
        <f t="shared" si="0"/>
        <v>3651.9099501004935</v>
      </c>
      <c r="L20" s="145">
        <v>1867.8500486817006</v>
      </c>
      <c r="M20" s="146">
        <v>0</v>
      </c>
      <c r="N20" s="146">
        <v>0</v>
      </c>
      <c r="O20" s="146">
        <v>0</v>
      </c>
      <c r="P20" s="147">
        <v>0</v>
      </c>
      <c r="Q20" s="147">
        <f t="shared" si="1"/>
        <v>1867.8500486817006</v>
      </c>
      <c r="R20" s="145">
        <v>3170110</v>
      </c>
      <c r="S20" s="146">
        <v>873594</v>
      </c>
      <c r="T20" s="146">
        <v>50132.7</v>
      </c>
      <c r="U20" s="146">
        <v>19922.5</v>
      </c>
      <c r="V20" s="147">
        <f t="shared" si="9"/>
        <v>4113759.2</v>
      </c>
      <c r="W20" s="147">
        <v>79.748135518127924</v>
      </c>
      <c r="X20" s="145">
        <v>212.40256922113434</v>
      </c>
      <c r="Y20" s="146">
        <v>16.355418231808532</v>
      </c>
      <c r="Z20" s="146">
        <v>0.51366964139260995</v>
      </c>
      <c r="AA20" s="146">
        <v>0.66902535006912456</v>
      </c>
      <c r="AB20" s="147">
        <f t="shared" si="10"/>
        <v>229.94068244440459</v>
      </c>
      <c r="AC20" s="147">
        <v>74.959338164710601</v>
      </c>
      <c r="AD20" s="145">
        <v>626.43432328245808</v>
      </c>
      <c r="AE20" s="146">
        <v>0</v>
      </c>
      <c r="AF20" s="146">
        <v>0</v>
      </c>
      <c r="AG20" s="146">
        <v>0</v>
      </c>
      <c r="AH20" s="146">
        <v>0</v>
      </c>
      <c r="AI20" s="146">
        <v>0</v>
      </c>
      <c r="AJ20" s="147">
        <v>0</v>
      </c>
      <c r="AK20" s="152">
        <f t="shared" si="11"/>
        <v>626.43432328245808</v>
      </c>
      <c r="AL20" s="145">
        <v>235.51545677690549</v>
      </c>
      <c r="AM20" s="146">
        <v>195.04257665355522</v>
      </c>
      <c r="AN20" s="146">
        <v>98.930311002197655</v>
      </c>
      <c r="AO20" s="146">
        <v>38.120567251409533</v>
      </c>
      <c r="AP20" s="146">
        <v>8.8784256178675864</v>
      </c>
      <c r="AQ20" s="147">
        <v>7.7638331939517062</v>
      </c>
      <c r="AR20" s="147">
        <f t="shared" si="5"/>
        <v>584.2511704958871</v>
      </c>
      <c r="AS20" s="145">
        <v>11344900</v>
      </c>
      <c r="AT20" s="146">
        <v>6502030</v>
      </c>
      <c r="AU20" s="146">
        <v>935304</v>
      </c>
      <c r="AV20" s="146">
        <v>415062</v>
      </c>
      <c r="AW20" s="147">
        <f t="shared" si="6"/>
        <v>19197296</v>
      </c>
      <c r="AX20" s="147">
        <v>405.38585209003207</v>
      </c>
      <c r="AY20" s="145">
        <v>74.574800084891592</v>
      </c>
      <c r="AZ20" s="146">
        <v>51.470902672213995</v>
      </c>
      <c r="BA20" s="146">
        <v>9.0909598310883553</v>
      </c>
      <c r="BB20" s="147">
        <v>3.3292634281872338</v>
      </c>
      <c r="BC20" s="147">
        <f t="shared" si="7"/>
        <v>138.46592601638116</v>
      </c>
      <c r="BD20" s="145">
        <v>12.667259379193473</v>
      </c>
      <c r="BE20" s="146">
        <v>2.0100464845455392</v>
      </c>
      <c r="BF20" s="147">
        <v>1.2091557312413805</v>
      </c>
      <c r="BG20" s="147">
        <f t="shared" si="8"/>
        <v>15.886461594980393</v>
      </c>
      <c r="BO20" s="25"/>
    </row>
    <row r="21" spans="1:67" x14ac:dyDescent="0.3">
      <c r="A21" s="235"/>
      <c r="B21" s="126">
        <v>3</v>
      </c>
      <c r="C21" s="4" t="s">
        <v>12</v>
      </c>
      <c r="D21" s="4">
        <v>30</v>
      </c>
      <c r="E21" s="4">
        <v>0</v>
      </c>
      <c r="F21" s="145">
        <v>5233.4054242315169</v>
      </c>
      <c r="G21" s="146">
        <v>8.0770907247660286</v>
      </c>
      <c r="H21" s="146">
        <v>0</v>
      </c>
      <c r="I21" s="146">
        <v>0</v>
      </c>
      <c r="J21" s="147">
        <v>0</v>
      </c>
      <c r="K21" s="147">
        <f t="shared" si="0"/>
        <v>5241.482514956283</v>
      </c>
      <c r="L21" s="145">
        <v>2844.5617525773159</v>
      </c>
      <c r="M21" s="146">
        <v>0</v>
      </c>
      <c r="N21" s="146">
        <v>0</v>
      </c>
      <c r="O21" s="146">
        <v>0</v>
      </c>
      <c r="P21" s="147">
        <v>0</v>
      </c>
      <c r="Q21" s="147">
        <f t="shared" si="1"/>
        <v>2844.5617525773159</v>
      </c>
      <c r="R21" s="145">
        <v>3115310</v>
      </c>
      <c r="S21" s="146">
        <v>1435250</v>
      </c>
      <c r="T21" s="146">
        <v>289670</v>
      </c>
      <c r="U21" s="146">
        <v>147005</v>
      </c>
      <c r="V21" s="147">
        <f t="shared" si="9"/>
        <v>4987235</v>
      </c>
      <c r="W21" s="147">
        <v>148.32150497687704</v>
      </c>
      <c r="X21" s="145">
        <v>181.50976788506566</v>
      </c>
      <c r="Y21" s="146">
        <v>22.960705856758459</v>
      </c>
      <c r="Z21" s="146">
        <v>3.4530697262588337</v>
      </c>
      <c r="AA21" s="146">
        <v>2.9912957515130736</v>
      </c>
      <c r="AB21" s="147">
        <f t="shared" si="10"/>
        <v>210.91483921959602</v>
      </c>
      <c r="AC21" s="147">
        <v>103.36968044221825</v>
      </c>
      <c r="AD21" s="145">
        <v>1219.3877885513443</v>
      </c>
      <c r="AE21" s="146">
        <v>0</v>
      </c>
      <c r="AF21" s="146">
        <v>0.65218996548787589</v>
      </c>
      <c r="AG21" s="146">
        <v>0</v>
      </c>
      <c r="AH21" s="146">
        <v>0</v>
      </c>
      <c r="AI21" s="146">
        <v>0</v>
      </c>
      <c r="AJ21" s="147">
        <v>0</v>
      </c>
      <c r="AK21" s="152">
        <f t="shared" si="11"/>
        <v>1220.0399785168322</v>
      </c>
      <c r="AL21" s="145">
        <v>152.21133465025937</v>
      </c>
      <c r="AM21" s="146">
        <v>147.38994457327908</v>
      </c>
      <c r="AN21" s="146">
        <v>96.66448102082056</v>
      </c>
      <c r="AO21" s="146">
        <v>69.199089908077639</v>
      </c>
      <c r="AP21" s="146">
        <v>18.030307481192121</v>
      </c>
      <c r="AQ21" s="147">
        <v>7.486500875425194</v>
      </c>
      <c r="AR21" s="147">
        <f t="shared" si="5"/>
        <v>490.98165850905389</v>
      </c>
      <c r="AS21" s="145">
        <v>9939280</v>
      </c>
      <c r="AT21" s="146">
        <v>9261370</v>
      </c>
      <c r="AU21" s="146">
        <v>2282650</v>
      </c>
      <c r="AV21" s="146">
        <v>1106360</v>
      </c>
      <c r="AW21" s="147">
        <f t="shared" si="6"/>
        <v>22589660</v>
      </c>
      <c r="AX21" s="147">
        <v>897.10610932475868</v>
      </c>
      <c r="AY21" s="145">
        <v>43.364481136862459</v>
      </c>
      <c r="AZ21" s="146">
        <v>37.82778813715889</v>
      </c>
      <c r="BA21" s="146">
        <v>10.803076214377025</v>
      </c>
      <c r="BB21" s="147">
        <v>5.9077422960970338</v>
      </c>
      <c r="BC21" s="147">
        <f t="shared" si="7"/>
        <v>97.903087784495426</v>
      </c>
      <c r="BD21" s="145">
        <v>14.253992844536858</v>
      </c>
      <c r="BE21" s="146">
        <v>1.9891462022227306</v>
      </c>
      <c r="BF21" s="147">
        <v>2.0872365703486495</v>
      </c>
      <c r="BG21" s="147">
        <f t="shared" si="8"/>
        <v>18.330375617108238</v>
      </c>
      <c r="BO21" s="25"/>
    </row>
    <row r="22" spans="1:67" x14ac:dyDescent="0.3">
      <c r="A22" s="235"/>
      <c r="B22" s="126">
        <v>13</v>
      </c>
      <c r="C22" s="4" t="s">
        <v>12</v>
      </c>
      <c r="D22" s="4">
        <v>30</v>
      </c>
      <c r="E22" s="4">
        <v>0</v>
      </c>
      <c r="F22" s="145">
        <v>2961.842587730845</v>
      </c>
      <c r="G22" s="146">
        <v>24.662073522937074</v>
      </c>
      <c r="H22" s="146">
        <v>0</v>
      </c>
      <c r="I22" s="146">
        <v>0</v>
      </c>
      <c r="J22" s="147">
        <v>0</v>
      </c>
      <c r="K22" s="147">
        <f t="shared" si="0"/>
        <v>2986.5046612537822</v>
      </c>
      <c r="L22" s="145">
        <v>2295.6519233856648</v>
      </c>
      <c r="M22" s="146">
        <v>0</v>
      </c>
      <c r="N22" s="146">
        <v>0</v>
      </c>
      <c r="O22" s="146">
        <v>0</v>
      </c>
      <c r="P22" s="147">
        <v>0</v>
      </c>
      <c r="Q22" s="147">
        <f t="shared" si="1"/>
        <v>2295.6519233856648</v>
      </c>
      <c r="R22" s="145">
        <v>3208130</v>
      </c>
      <c r="S22" s="146">
        <v>1610430</v>
      </c>
      <c r="T22" s="146">
        <v>323764</v>
      </c>
      <c r="U22" s="146">
        <v>184549</v>
      </c>
      <c r="V22" s="147">
        <f t="shared" si="9"/>
        <v>5326873</v>
      </c>
      <c r="W22" s="147">
        <v>164.38751567368939</v>
      </c>
      <c r="X22" s="145">
        <v>111.42779462214484</v>
      </c>
      <c r="Y22" s="146">
        <v>16.517525478857102</v>
      </c>
      <c r="Z22" s="146">
        <v>2.9936628094893605</v>
      </c>
      <c r="AA22" s="146">
        <v>2.6890235475588935</v>
      </c>
      <c r="AB22" s="147">
        <f t="shared" si="10"/>
        <v>133.62800645805021</v>
      </c>
      <c r="AC22" s="147">
        <v>76.257929955679174</v>
      </c>
      <c r="AD22" s="145">
        <v>359.87605817190945</v>
      </c>
      <c r="AE22" s="146">
        <v>0</v>
      </c>
      <c r="AF22" s="146">
        <v>0</v>
      </c>
      <c r="AG22" s="146">
        <v>0</v>
      </c>
      <c r="AH22" s="146">
        <v>0</v>
      </c>
      <c r="AI22" s="146">
        <v>0</v>
      </c>
      <c r="AJ22" s="147">
        <v>0</v>
      </c>
      <c r="AK22" s="152">
        <f t="shared" si="11"/>
        <v>359.87605817190945</v>
      </c>
      <c r="AL22" s="145">
        <v>123.65223326036595</v>
      </c>
      <c r="AM22" s="146">
        <v>163.98713017730432</v>
      </c>
      <c r="AN22" s="146">
        <v>111.62161249914892</v>
      </c>
      <c r="AO22" s="146">
        <v>83.703232340821017</v>
      </c>
      <c r="AP22" s="146">
        <v>17.410625666470686</v>
      </c>
      <c r="AQ22" s="147">
        <v>12.996772291682298</v>
      </c>
      <c r="AR22" s="147">
        <f t="shared" si="5"/>
        <v>513.37160623579314</v>
      </c>
      <c r="AS22" s="145">
        <v>8349480</v>
      </c>
      <c r="AT22" s="146">
        <v>10128100</v>
      </c>
      <c r="AU22" s="146">
        <v>2480860</v>
      </c>
      <c r="AV22" s="146">
        <v>1680410</v>
      </c>
      <c r="AW22" s="147">
        <f t="shared" si="6"/>
        <v>22638850</v>
      </c>
      <c r="AX22" s="147">
        <v>612.4196141479099</v>
      </c>
      <c r="AY22" s="145">
        <v>36.312363817252368</v>
      </c>
      <c r="AZ22" s="146">
        <v>41.775280323358949</v>
      </c>
      <c r="BA22" s="146">
        <v>11.732919027798498</v>
      </c>
      <c r="BB22" s="147">
        <v>8.8623761273718085</v>
      </c>
      <c r="BC22" s="147">
        <f t="shared" si="7"/>
        <v>98.682939295781622</v>
      </c>
      <c r="BD22" s="145">
        <v>6.9220319627978766</v>
      </c>
      <c r="BE22" s="146">
        <v>1.8882207508222892</v>
      </c>
      <c r="BF22" s="147">
        <v>2.8801706057329182</v>
      </c>
      <c r="BG22" s="147">
        <f t="shared" si="8"/>
        <v>11.690423319353084</v>
      </c>
      <c r="BO22" s="25"/>
    </row>
    <row r="23" spans="1:67" x14ac:dyDescent="0.3">
      <c r="A23" s="235"/>
      <c r="B23" s="126">
        <v>46</v>
      </c>
      <c r="C23" s="4" t="s">
        <v>13</v>
      </c>
      <c r="D23" s="4">
        <v>30</v>
      </c>
      <c r="E23" s="4">
        <v>0</v>
      </c>
      <c r="F23" s="145">
        <v>4146.3920512952382</v>
      </c>
      <c r="G23" s="146">
        <v>0.8313065620003085</v>
      </c>
      <c r="H23" s="146">
        <v>0</v>
      </c>
      <c r="I23" s="146">
        <v>0</v>
      </c>
      <c r="J23" s="147">
        <v>0</v>
      </c>
      <c r="K23" s="147">
        <f t="shared" si="0"/>
        <v>4147.2233578572386</v>
      </c>
      <c r="L23" s="145">
        <v>1790.930315924493</v>
      </c>
      <c r="M23" s="146">
        <v>0</v>
      </c>
      <c r="N23" s="146">
        <v>0</v>
      </c>
      <c r="O23" s="146">
        <v>0</v>
      </c>
      <c r="P23" s="147">
        <v>0</v>
      </c>
      <c r="Q23" s="147">
        <f t="shared" si="1"/>
        <v>1790.930315924493</v>
      </c>
      <c r="R23" s="145">
        <v>2783490</v>
      </c>
      <c r="S23" s="146">
        <v>1632290</v>
      </c>
      <c r="T23" s="146">
        <v>216727</v>
      </c>
      <c r="U23" s="146">
        <v>131911</v>
      </c>
      <c r="V23" s="147">
        <f t="shared" si="9"/>
        <v>4764418</v>
      </c>
      <c r="W23" s="147">
        <v>160.07349563619675</v>
      </c>
      <c r="X23" s="145">
        <v>113.25815740986872</v>
      </c>
      <c r="Y23" s="146">
        <v>14.632041134998037</v>
      </c>
      <c r="Z23" s="146">
        <v>2.0554364459976817</v>
      </c>
      <c r="AA23" s="146">
        <v>2.0310968208671678</v>
      </c>
      <c r="AB23" s="147">
        <f t="shared" si="10"/>
        <v>131.97673181173158</v>
      </c>
      <c r="AC23" s="147">
        <v>70.895021377336519</v>
      </c>
      <c r="AD23" s="145">
        <v>939.85413550814906</v>
      </c>
      <c r="AE23" s="146">
        <v>0</v>
      </c>
      <c r="AF23" s="146">
        <v>0</v>
      </c>
      <c r="AG23" s="146">
        <v>0</v>
      </c>
      <c r="AH23" s="146">
        <v>0</v>
      </c>
      <c r="AI23" s="146">
        <v>0</v>
      </c>
      <c r="AJ23" s="147">
        <v>0</v>
      </c>
      <c r="AK23" s="152">
        <f t="shared" si="11"/>
        <v>939.85413550814906</v>
      </c>
      <c r="AL23" s="145">
        <v>108.2348958685632</v>
      </c>
      <c r="AM23" s="146">
        <v>118.01280546524829</v>
      </c>
      <c r="AN23" s="146">
        <v>78.599988465216398</v>
      </c>
      <c r="AO23" s="146">
        <v>60.062721390261075</v>
      </c>
      <c r="AP23" s="146">
        <v>15.496698261390058</v>
      </c>
      <c r="AQ23" s="147">
        <v>8.0433191538265962</v>
      </c>
      <c r="AR23" s="147">
        <f t="shared" si="5"/>
        <v>388.45042860450559</v>
      </c>
      <c r="AS23" s="145">
        <v>8358290</v>
      </c>
      <c r="AT23" s="146">
        <v>8782100</v>
      </c>
      <c r="AU23" s="146">
        <v>1746520</v>
      </c>
      <c r="AV23" s="146">
        <v>1110440</v>
      </c>
      <c r="AW23" s="147">
        <f t="shared" si="6"/>
        <v>19997350</v>
      </c>
      <c r="AX23" s="147">
        <v>466.76045016077154</v>
      </c>
      <c r="AY23" s="145">
        <v>31.690713931232917</v>
      </c>
      <c r="AZ23" s="146">
        <v>35.747581771025992</v>
      </c>
      <c r="BA23" s="146">
        <v>9.417712759480775</v>
      </c>
      <c r="BB23" s="147">
        <v>7.2316449403571355</v>
      </c>
      <c r="BC23" s="147">
        <f t="shared" si="7"/>
        <v>84.087653402096834</v>
      </c>
      <c r="BD23" s="145">
        <v>7.4478106792259178</v>
      </c>
      <c r="BE23" s="146">
        <v>1.0157017060121716</v>
      </c>
      <c r="BF23" s="147">
        <v>2.2171917081433672</v>
      </c>
      <c r="BG23" s="147">
        <f t="shared" si="8"/>
        <v>10.680704093381458</v>
      </c>
      <c r="BO23" s="25"/>
    </row>
    <row r="24" spans="1:67" x14ac:dyDescent="0.3">
      <c r="A24" s="235"/>
      <c r="B24" s="126">
        <v>7</v>
      </c>
      <c r="C24" s="4" t="s">
        <v>12</v>
      </c>
      <c r="D24" s="4">
        <v>300</v>
      </c>
      <c r="E24" s="4">
        <v>0</v>
      </c>
      <c r="F24" s="145">
        <v>3798.4246304558637</v>
      </c>
      <c r="G24" s="146">
        <v>100.02746031485172</v>
      </c>
      <c r="H24" s="146">
        <v>39.516505275134371</v>
      </c>
      <c r="I24" s="146">
        <v>66.855897635052102</v>
      </c>
      <c r="J24" s="147">
        <v>201.39584971824911</v>
      </c>
      <c r="K24" s="147">
        <f t="shared" si="0"/>
        <v>4206.2203433991517</v>
      </c>
      <c r="L24" s="145">
        <v>1136.6428112928015</v>
      </c>
      <c r="M24" s="146">
        <v>65.05222563027516</v>
      </c>
      <c r="N24" s="146">
        <v>35.191620944984933</v>
      </c>
      <c r="O24" s="146">
        <v>50.402753150264587</v>
      </c>
      <c r="P24" s="147">
        <v>138.64436653653647</v>
      </c>
      <c r="Q24" s="147">
        <f t="shared" si="1"/>
        <v>1425.9337775548624</v>
      </c>
      <c r="R24" s="145">
        <v>914711</v>
      </c>
      <c r="S24" s="146">
        <v>282641</v>
      </c>
      <c r="T24" s="146">
        <v>570069</v>
      </c>
      <c r="U24" s="146">
        <v>2594330</v>
      </c>
      <c r="V24" s="147">
        <f t="shared" si="9"/>
        <v>4361751</v>
      </c>
      <c r="W24" s="147">
        <v>100.15986068050599</v>
      </c>
      <c r="X24" s="145">
        <v>109.74902982761959</v>
      </c>
      <c r="Y24" s="146">
        <v>7.1131024433411634</v>
      </c>
      <c r="Z24" s="146">
        <v>8.9428342525337055</v>
      </c>
      <c r="AA24" s="146">
        <v>41.080786042784808</v>
      </c>
      <c r="AB24" s="147">
        <f t="shared" si="10"/>
        <v>166.88575256627928</v>
      </c>
      <c r="AC24" s="147">
        <v>115.27695230344774</v>
      </c>
      <c r="AD24" s="145">
        <v>581.70881550362219</v>
      </c>
      <c r="AE24" s="146">
        <v>0</v>
      </c>
      <c r="AF24" s="146">
        <v>2.8276851626147681</v>
      </c>
      <c r="AG24" s="146">
        <v>1.2071411712556193</v>
      </c>
      <c r="AH24" s="146">
        <v>2.8696153932184987</v>
      </c>
      <c r="AI24" s="146">
        <v>0</v>
      </c>
      <c r="AJ24" s="147">
        <v>0</v>
      </c>
      <c r="AK24" s="152">
        <f t="shared" si="11"/>
        <v>588.61325723071116</v>
      </c>
      <c r="AL24" s="145">
        <v>6.4063984562363263</v>
      </c>
      <c r="AM24" s="146">
        <v>3.036753595142125</v>
      </c>
      <c r="AN24" s="146">
        <v>9.6083694195132274</v>
      </c>
      <c r="AO24" s="146">
        <v>28.865273568647936</v>
      </c>
      <c r="AP24" s="146">
        <v>64.113325115815627</v>
      </c>
      <c r="AQ24" s="147">
        <v>180.58495591707234</v>
      </c>
      <c r="AR24" s="147">
        <f t="shared" si="5"/>
        <v>292.61507607242754</v>
      </c>
      <c r="AS24" s="145">
        <v>1147190</v>
      </c>
      <c r="AT24" s="146">
        <v>1151560</v>
      </c>
      <c r="AU24" s="146">
        <v>3126290</v>
      </c>
      <c r="AV24" s="146">
        <v>15933800</v>
      </c>
      <c r="AW24" s="147">
        <f t="shared" si="6"/>
        <v>21358840</v>
      </c>
      <c r="AX24" s="147">
        <v>554.54180064308684</v>
      </c>
      <c r="AY24" s="145">
        <v>5.8378215636929296</v>
      </c>
      <c r="AZ24" s="146">
        <v>4.0340188759226869</v>
      </c>
      <c r="BA24" s="146">
        <v>14.451409990419986</v>
      </c>
      <c r="BB24" s="147">
        <v>65.153611116364587</v>
      </c>
      <c r="BC24" s="147">
        <f t="shared" si="7"/>
        <v>89.476861546400187</v>
      </c>
      <c r="BD24" s="145">
        <v>4.0352430740953702</v>
      </c>
      <c r="BE24" s="146">
        <v>0.84682577803503234</v>
      </c>
      <c r="BF24" s="147">
        <v>6.2671389322240083</v>
      </c>
      <c r="BG24" s="147">
        <f t="shared" si="8"/>
        <v>11.14920778435441</v>
      </c>
      <c r="BO24" s="25"/>
    </row>
    <row r="25" spans="1:67" x14ac:dyDescent="0.3">
      <c r="A25" s="235"/>
      <c r="B25" s="126">
        <v>23</v>
      </c>
      <c r="C25" s="4" t="s">
        <v>12</v>
      </c>
      <c r="D25" s="4">
        <v>600</v>
      </c>
      <c r="E25" s="4">
        <v>0</v>
      </c>
      <c r="F25" s="145">
        <v>3748.283268163234</v>
      </c>
      <c r="G25" s="146">
        <v>150.78193206596441</v>
      </c>
      <c r="H25" s="146">
        <v>70.28164926255009</v>
      </c>
      <c r="I25" s="146">
        <v>146.53930917159977</v>
      </c>
      <c r="J25" s="147">
        <v>584.09012038520234</v>
      </c>
      <c r="K25" s="147">
        <f t="shared" si="0"/>
        <v>4699.9762790485511</v>
      </c>
      <c r="L25" s="145">
        <v>942.2205406398333</v>
      </c>
      <c r="M25" s="146">
        <v>107.38077771758942</v>
      </c>
      <c r="N25" s="146">
        <v>57.296482156911473</v>
      </c>
      <c r="O25" s="146">
        <v>108.15262159614498</v>
      </c>
      <c r="P25" s="147">
        <v>381.34865515940788</v>
      </c>
      <c r="Q25" s="147">
        <f t="shared" si="1"/>
        <v>1596.3990772698871</v>
      </c>
      <c r="R25" s="145">
        <v>569048</v>
      </c>
      <c r="S25" s="146">
        <v>207148</v>
      </c>
      <c r="T25" s="146">
        <v>368527</v>
      </c>
      <c r="U25" s="146">
        <v>2697410</v>
      </c>
      <c r="V25" s="147">
        <f t="shared" si="9"/>
        <v>3842133</v>
      </c>
      <c r="W25" s="147">
        <v>102.7380405538421</v>
      </c>
      <c r="X25" s="145">
        <v>91.119714222496157</v>
      </c>
      <c r="Y25" s="146">
        <v>8.069328309379717</v>
      </c>
      <c r="Z25" s="146">
        <v>12.554436510855151</v>
      </c>
      <c r="AA25" s="146">
        <v>82.529400375216483</v>
      </c>
      <c r="AB25" s="147">
        <f t="shared" si="10"/>
        <v>194.27287941794751</v>
      </c>
      <c r="AC25" s="147">
        <v>90.765343980778042</v>
      </c>
      <c r="AD25" s="145">
        <v>475.74932150162749</v>
      </c>
      <c r="AE25" s="146">
        <v>1.5292632946155429</v>
      </c>
      <c r="AF25" s="146">
        <v>10.6721307784766</v>
      </c>
      <c r="AG25" s="146">
        <v>5.6953367691932337</v>
      </c>
      <c r="AH25" s="146">
        <v>14.254077609896104</v>
      </c>
      <c r="AI25" s="146">
        <v>1.9801063841791009</v>
      </c>
      <c r="AJ25" s="147">
        <v>4.3006588832811001</v>
      </c>
      <c r="AK25" s="152">
        <f t="shared" si="11"/>
        <v>514.18089522126922</v>
      </c>
      <c r="AL25" s="145">
        <v>9.0031748858497078</v>
      </c>
      <c r="AM25" s="146">
        <v>5.2442534172299808</v>
      </c>
      <c r="AN25" s="146">
        <v>12.300921899678116</v>
      </c>
      <c r="AO25" s="146">
        <v>33.76488743649071</v>
      </c>
      <c r="AP25" s="146">
        <v>92.414058887391477</v>
      </c>
      <c r="AQ25" s="147">
        <v>412.96174744811435</v>
      </c>
      <c r="AR25" s="147">
        <f t="shared" si="5"/>
        <v>565.68904397475433</v>
      </c>
      <c r="AS25" s="145">
        <v>1082380</v>
      </c>
      <c r="AT25" s="146">
        <v>775849</v>
      </c>
      <c r="AU25" s="146">
        <v>2937580</v>
      </c>
      <c r="AV25" s="146">
        <v>23002400</v>
      </c>
      <c r="AW25" s="147">
        <f t="shared" si="6"/>
        <v>27798209</v>
      </c>
      <c r="AX25" s="147">
        <v>635.45016077170408</v>
      </c>
      <c r="AY25" s="145">
        <v>5.1361312047767287</v>
      </c>
      <c r="AZ25" s="146">
        <v>2.4246934788118573</v>
      </c>
      <c r="BA25" s="146">
        <v>10.67895108075434</v>
      </c>
      <c r="BB25" s="147">
        <v>75.435049341826939</v>
      </c>
      <c r="BC25" s="147">
        <f t="shared" si="7"/>
        <v>93.674825106169862</v>
      </c>
      <c r="BD25" s="145">
        <v>2.1528093710655436</v>
      </c>
      <c r="BE25" s="146">
        <v>1.2402981916063058</v>
      </c>
      <c r="BF25" s="147">
        <v>13.018796773538121</v>
      </c>
      <c r="BG25" s="147">
        <f t="shared" si="8"/>
        <v>16.411904336209972</v>
      </c>
      <c r="BO25" s="25"/>
    </row>
    <row r="26" spans="1:67" x14ac:dyDescent="0.3">
      <c r="A26" s="235"/>
      <c r="B26" s="125">
        <v>24</v>
      </c>
      <c r="C26" s="15" t="s">
        <v>14</v>
      </c>
      <c r="D26" s="15">
        <v>0</v>
      </c>
      <c r="E26" s="15">
        <v>0</v>
      </c>
      <c r="F26" s="149">
        <v>1947.3723533808716</v>
      </c>
      <c r="G26" s="150">
        <v>6.2996272938286371</v>
      </c>
      <c r="H26" s="150">
        <v>0</v>
      </c>
      <c r="I26" s="150">
        <v>0</v>
      </c>
      <c r="J26" s="148">
        <v>0</v>
      </c>
      <c r="K26" s="148">
        <f t="shared" si="0"/>
        <v>1953.6719806747003</v>
      </c>
      <c r="L26" s="149">
        <v>1293.8745376538041</v>
      </c>
      <c r="M26" s="150">
        <v>1.4844406875006282</v>
      </c>
      <c r="N26" s="150">
        <v>0</v>
      </c>
      <c r="O26" s="150">
        <v>0</v>
      </c>
      <c r="P26" s="148">
        <v>0</v>
      </c>
      <c r="Q26" s="148">
        <f t="shared" si="1"/>
        <v>1295.3589783413047</v>
      </c>
      <c r="R26" s="149">
        <v>207379</v>
      </c>
      <c r="S26" s="150">
        <v>2532.21</v>
      </c>
      <c r="T26" s="150">
        <v>0</v>
      </c>
      <c r="U26" s="150">
        <v>0</v>
      </c>
      <c r="V26" s="148">
        <f t="shared" ref="V26:V33" si="12">SUM(R26:U26)</f>
        <v>209911.21</v>
      </c>
      <c r="W26" s="148">
        <v>120.8880784076191</v>
      </c>
      <c r="X26" s="149">
        <v>259.33590298884758</v>
      </c>
      <c r="Y26" s="150">
        <v>1.668524165733503</v>
      </c>
      <c r="Z26" s="150">
        <v>0</v>
      </c>
      <c r="AA26" s="150">
        <v>2.0205493608526406</v>
      </c>
      <c r="AB26" s="148">
        <f t="shared" ref="AB26:AB33" si="13">SUM(X26:AA26)</f>
        <v>263.02497651543371</v>
      </c>
      <c r="AC26" s="148">
        <v>108.44840807015959</v>
      </c>
      <c r="AD26" s="149">
        <v>611.5951485522088</v>
      </c>
      <c r="AE26" s="150">
        <v>0</v>
      </c>
      <c r="AF26" s="150">
        <v>0.46478882653865478</v>
      </c>
      <c r="AG26" s="150">
        <v>0</v>
      </c>
      <c r="AH26" s="150">
        <v>0</v>
      </c>
      <c r="AI26" s="150">
        <v>0</v>
      </c>
      <c r="AJ26" s="148">
        <v>0</v>
      </c>
      <c r="AK26" s="151">
        <f t="shared" ref="AK26:AK33" si="14">SUM(AD26:AJ26)</f>
        <v>612.05993737874746</v>
      </c>
      <c r="AL26" s="149">
        <v>19.253786173810258</v>
      </c>
      <c r="AM26" s="150">
        <v>0</v>
      </c>
      <c r="AN26" s="150">
        <v>0</v>
      </c>
      <c r="AO26" s="150">
        <v>0</v>
      </c>
      <c r="AP26" s="150">
        <v>0</v>
      </c>
      <c r="AQ26" s="148">
        <v>0</v>
      </c>
      <c r="AR26" s="148">
        <f t="shared" si="5"/>
        <v>19.253786173810258</v>
      </c>
      <c r="AS26" s="149">
        <v>2011050</v>
      </c>
      <c r="AT26" s="150">
        <v>0</v>
      </c>
      <c r="AU26" s="150">
        <v>0</v>
      </c>
      <c r="AV26" s="150">
        <v>0</v>
      </c>
      <c r="AW26" s="148">
        <f t="shared" si="6"/>
        <v>2011050</v>
      </c>
      <c r="AX26" s="148">
        <v>435.53054662379418</v>
      </c>
      <c r="AY26" s="149">
        <v>39.389272531456569</v>
      </c>
      <c r="AZ26" s="150">
        <v>0</v>
      </c>
      <c r="BA26" s="150">
        <v>0</v>
      </c>
      <c r="BB26" s="148">
        <v>0</v>
      </c>
      <c r="BC26" s="148">
        <f t="shared" si="7"/>
        <v>39.389272531456569</v>
      </c>
      <c r="BD26" s="149">
        <v>2.3188243830119522</v>
      </c>
      <c r="BE26" s="150">
        <v>0</v>
      </c>
      <c r="BF26" s="148">
        <v>0</v>
      </c>
      <c r="BG26" s="148">
        <f t="shared" si="8"/>
        <v>2.3188243830119522</v>
      </c>
      <c r="BO26" s="25"/>
    </row>
    <row r="27" spans="1:67" x14ac:dyDescent="0.3">
      <c r="A27" s="235"/>
      <c r="B27" s="126">
        <v>16</v>
      </c>
      <c r="C27" s="4" t="s">
        <v>14</v>
      </c>
      <c r="D27" s="4">
        <v>5</v>
      </c>
      <c r="E27" s="4">
        <v>0</v>
      </c>
      <c r="F27" s="145">
        <v>2567.9645977764244</v>
      </c>
      <c r="G27" s="146">
        <v>21.805197458537833</v>
      </c>
      <c r="H27" s="146">
        <v>0</v>
      </c>
      <c r="I27" s="146">
        <v>0</v>
      </c>
      <c r="J27" s="147">
        <v>0</v>
      </c>
      <c r="K27" s="147">
        <f t="shared" si="0"/>
        <v>2589.7697952349622</v>
      </c>
      <c r="L27" s="145">
        <v>1588.3650842367567</v>
      </c>
      <c r="M27" s="146">
        <v>2.2750652964562574</v>
      </c>
      <c r="N27" s="146">
        <v>0</v>
      </c>
      <c r="O27" s="146">
        <v>0</v>
      </c>
      <c r="P27" s="147">
        <v>0</v>
      </c>
      <c r="Q27" s="147">
        <f t="shared" si="1"/>
        <v>1590.6401495332129</v>
      </c>
      <c r="R27" s="145">
        <v>4505820</v>
      </c>
      <c r="S27" s="146">
        <v>282222</v>
      </c>
      <c r="T27" s="146">
        <v>0</v>
      </c>
      <c r="U27" s="146">
        <v>0</v>
      </c>
      <c r="V27" s="147">
        <f t="shared" si="12"/>
        <v>4788042</v>
      </c>
      <c r="W27" s="147">
        <v>131.61354073759537</v>
      </c>
      <c r="X27" s="145">
        <v>159.5656944744031</v>
      </c>
      <c r="Y27" s="146">
        <v>3.9636826574862831</v>
      </c>
      <c r="Z27" s="146">
        <v>0</v>
      </c>
      <c r="AA27" s="146">
        <v>0</v>
      </c>
      <c r="AB27" s="147">
        <f t="shared" si="13"/>
        <v>163.52937713188939</v>
      </c>
      <c r="AC27" s="147">
        <v>115.69898363114881</v>
      </c>
      <c r="AD27" s="145">
        <v>804.91374381055334</v>
      </c>
      <c r="AE27" s="146">
        <v>0</v>
      </c>
      <c r="AF27" s="146">
        <v>0.21165004850094937</v>
      </c>
      <c r="AG27" s="146">
        <v>0</v>
      </c>
      <c r="AH27" s="146">
        <v>0</v>
      </c>
      <c r="AI27" s="146">
        <v>0</v>
      </c>
      <c r="AJ27" s="147">
        <v>0</v>
      </c>
      <c r="AK27" s="152">
        <f t="shared" si="14"/>
        <v>805.12539385905427</v>
      </c>
      <c r="AL27" s="145">
        <v>256.14046035839425</v>
      </c>
      <c r="AM27" s="146">
        <v>51.668077152053712</v>
      </c>
      <c r="AN27" s="146">
        <v>3.6118287208009989</v>
      </c>
      <c r="AO27" s="146">
        <v>1.3294828829089831</v>
      </c>
      <c r="AP27" s="146">
        <v>0.74947346331418851</v>
      </c>
      <c r="AQ27" s="147">
        <v>1.1302119436274451</v>
      </c>
      <c r="AR27" s="147">
        <f t="shared" si="5"/>
        <v>314.62953452109957</v>
      </c>
      <c r="AS27" s="145">
        <v>11917300</v>
      </c>
      <c r="AT27" s="146">
        <v>2686720</v>
      </c>
      <c r="AU27" s="146">
        <v>0</v>
      </c>
      <c r="AV27" s="146">
        <v>0</v>
      </c>
      <c r="AW27" s="147">
        <f t="shared" si="6"/>
        <v>14604020</v>
      </c>
      <c r="AX27" s="147">
        <v>400.56270096463027</v>
      </c>
      <c r="AY27" s="145">
        <v>66.243933791784812</v>
      </c>
      <c r="AZ27" s="146">
        <v>17.64832277452259</v>
      </c>
      <c r="BA27" s="146">
        <v>0</v>
      </c>
      <c r="BB27" s="147">
        <v>0</v>
      </c>
      <c r="BC27" s="147">
        <f t="shared" si="7"/>
        <v>83.892256566307395</v>
      </c>
      <c r="BD27" s="145">
        <v>6.3018263170968032</v>
      </c>
      <c r="BE27" s="146">
        <v>0.25052868188892602</v>
      </c>
      <c r="BF27" s="147">
        <v>0.55511614750620975</v>
      </c>
      <c r="BG27" s="147">
        <f t="shared" si="8"/>
        <v>7.1074711464919389</v>
      </c>
      <c r="BO27" s="25"/>
    </row>
    <row r="28" spans="1:67" x14ac:dyDescent="0.3">
      <c r="A28" s="235"/>
      <c r="B28" s="126">
        <v>30</v>
      </c>
      <c r="C28" s="4" t="s">
        <v>14</v>
      </c>
      <c r="D28" s="4">
        <v>15</v>
      </c>
      <c r="E28" s="4">
        <v>0</v>
      </c>
      <c r="F28" s="145">
        <v>2913.329784328655</v>
      </c>
      <c r="G28" s="146">
        <v>62.715350784880954</v>
      </c>
      <c r="H28" s="146">
        <v>5.928972790100743</v>
      </c>
      <c r="I28" s="146">
        <v>0.57164370210463045</v>
      </c>
      <c r="J28" s="147">
        <v>0.95324022312297718</v>
      </c>
      <c r="K28" s="147">
        <f t="shared" si="0"/>
        <v>2983.4989918288647</v>
      </c>
      <c r="L28" s="145">
        <v>1637.2625842961761</v>
      </c>
      <c r="M28" s="146">
        <v>30.825119003022067</v>
      </c>
      <c r="N28" s="146">
        <v>0</v>
      </c>
      <c r="O28" s="146">
        <v>0</v>
      </c>
      <c r="P28" s="147">
        <v>0</v>
      </c>
      <c r="Q28" s="147">
        <f t="shared" si="1"/>
        <v>1668.0877032991982</v>
      </c>
      <c r="R28" s="145">
        <v>4292650</v>
      </c>
      <c r="S28" s="146">
        <v>1160430</v>
      </c>
      <c r="T28" s="146">
        <v>109807</v>
      </c>
      <c r="U28" s="146">
        <v>25989.5</v>
      </c>
      <c r="V28" s="147">
        <f t="shared" si="12"/>
        <v>5588876.5</v>
      </c>
      <c r="W28" s="147">
        <v>100.58754122793704</v>
      </c>
      <c r="X28" s="145">
        <v>142.93312064721397</v>
      </c>
      <c r="Y28" s="146">
        <v>12.320558700912654</v>
      </c>
      <c r="Z28" s="146">
        <v>0.50763629791085574</v>
      </c>
      <c r="AA28" s="146">
        <v>0.6853449313433494</v>
      </c>
      <c r="AB28" s="147">
        <f t="shared" si="13"/>
        <v>156.44666057738081</v>
      </c>
      <c r="AC28" s="147">
        <v>95.534556783948972</v>
      </c>
      <c r="AD28" s="145">
        <v>568.53262282840694</v>
      </c>
      <c r="AE28" s="146">
        <v>0</v>
      </c>
      <c r="AF28" s="146">
        <v>0.3572939537701541</v>
      </c>
      <c r="AG28" s="146">
        <v>0</v>
      </c>
      <c r="AH28" s="146">
        <v>0</v>
      </c>
      <c r="AI28" s="146">
        <v>0</v>
      </c>
      <c r="AJ28" s="147">
        <v>0</v>
      </c>
      <c r="AK28" s="152">
        <f t="shared" si="14"/>
        <v>568.88991678217712</v>
      </c>
      <c r="AL28" s="145">
        <v>96.317007253207734</v>
      </c>
      <c r="AM28" s="146">
        <v>84.536830821111636</v>
      </c>
      <c r="AN28" s="146">
        <v>38.672305044017108</v>
      </c>
      <c r="AO28" s="146">
        <v>18.910597406202356</v>
      </c>
      <c r="AP28" s="146">
        <v>2.9830945503092492</v>
      </c>
      <c r="AQ28" s="147">
        <v>1.292503951385628</v>
      </c>
      <c r="AR28" s="147">
        <f t="shared" si="5"/>
        <v>242.71233902623371</v>
      </c>
      <c r="AS28" s="145">
        <v>8412970</v>
      </c>
      <c r="AT28" s="146">
        <v>6787870</v>
      </c>
      <c r="AU28" s="146">
        <v>1029670</v>
      </c>
      <c r="AV28" s="146">
        <v>414313</v>
      </c>
      <c r="AW28" s="147">
        <f t="shared" si="6"/>
        <v>16644823</v>
      </c>
      <c r="AX28" s="147">
        <v>416.96141479099668</v>
      </c>
      <c r="AY28" s="145">
        <v>51.950161518886816</v>
      </c>
      <c r="AZ28" s="146">
        <v>47.521970741499402</v>
      </c>
      <c r="BA28" s="146">
        <v>9.1145812645091446</v>
      </c>
      <c r="BB28" s="147">
        <v>3.8039085929516951</v>
      </c>
      <c r="BC28" s="147">
        <f t="shared" si="7"/>
        <v>112.39062211784706</v>
      </c>
      <c r="BD28" s="145">
        <v>9.3803369749107404</v>
      </c>
      <c r="BE28" s="146">
        <v>1.9801178200109615</v>
      </c>
      <c r="BF28" s="147">
        <v>1.7035624808195533</v>
      </c>
      <c r="BG28" s="147">
        <f t="shared" si="8"/>
        <v>13.064017275741255</v>
      </c>
      <c r="BO28" s="25"/>
    </row>
    <row r="29" spans="1:67" x14ac:dyDescent="0.3">
      <c r="A29" s="235"/>
      <c r="B29" s="126">
        <v>1</v>
      </c>
      <c r="C29" s="4" t="s">
        <v>14</v>
      </c>
      <c r="D29" s="4">
        <v>30</v>
      </c>
      <c r="E29" s="4">
        <v>0</v>
      </c>
      <c r="F29" s="145">
        <v>2985.883557837371</v>
      </c>
      <c r="G29" s="146">
        <v>60.353285208118756</v>
      </c>
      <c r="H29" s="146">
        <v>10.126146988607058</v>
      </c>
      <c r="I29" s="146">
        <v>2.7746766860462948</v>
      </c>
      <c r="J29" s="147">
        <v>1.2951324053272093</v>
      </c>
      <c r="K29" s="147">
        <f t="shared" si="0"/>
        <v>3060.4327991254709</v>
      </c>
      <c r="L29" s="145">
        <v>1211.0267042945709</v>
      </c>
      <c r="M29" s="146">
        <v>47.514108969328987</v>
      </c>
      <c r="N29" s="146">
        <v>6.7818210625478592</v>
      </c>
      <c r="O29" s="146">
        <v>1.4114731886691729</v>
      </c>
      <c r="P29" s="147">
        <v>0.28151747005273742</v>
      </c>
      <c r="Q29" s="147">
        <f t="shared" si="1"/>
        <v>1267.0156249851696</v>
      </c>
      <c r="R29" s="145">
        <v>2557680</v>
      </c>
      <c r="S29" s="146">
        <v>858443</v>
      </c>
      <c r="T29" s="146">
        <v>188811</v>
      </c>
      <c r="U29" s="146">
        <v>158010</v>
      </c>
      <c r="V29" s="147">
        <f t="shared" si="12"/>
        <v>3762944</v>
      </c>
      <c r="W29" s="147">
        <v>112.25066761131396</v>
      </c>
      <c r="X29" s="145">
        <v>169.1637282361084</v>
      </c>
      <c r="Y29" s="146">
        <v>20.912280504272154</v>
      </c>
      <c r="Z29" s="146">
        <v>3.5412919190986654</v>
      </c>
      <c r="AA29" s="146">
        <v>3.0435511676906835</v>
      </c>
      <c r="AB29" s="147">
        <f t="shared" si="13"/>
        <v>196.66085182716989</v>
      </c>
      <c r="AC29" s="147">
        <v>74.390974985012804</v>
      </c>
      <c r="AD29" s="145">
        <v>1019.8390827809858</v>
      </c>
      <c r="AE29" s="146">
        <v>0</v>
      </c>
      <c r="AF29" s="146">
        <v>0.52999468994073085</v>
      </c>
      <c r="AG29" s="146">
        <v>0</v>
      </c>
      <c r="AH29" s="146">
        <v>0</v>
      </c>
      <c r="AI29" s="146">
        <v>0</v>
      </c>
      <c r="AJ29" s="147">
        <v>0</v>
      </c>
      <c r="AK29" s="152">
        <f t="shared" si="14"/>
        <v>1020.3690774709265</v>
      </c>
      <c r="AL29" s="145">
        <v>71.05936786235543</v>
      </c>
      <c r="AM29" s="146">
        <v>71.841806427873664</v>
      </c>
      <c r="AN29" s="146">
        <v>57.221350941626234</v>
      </c>
      <c r="AO29" s="146">
        <v>41.054781167538401</v>
      </c>
      <c r="AP29" s="146">
        <v>12.230293297021218</v>
      </c>
      <c r="AQ29" s="147">
        <v>4.0965167588094653</v>
      </c>
      <c r="AR29" s="147">
        <f t="shared" si="5"/>
        <v>257.50411645522445</v>
      </c>
      <c r="AS29" s="145">
        <v>9341620</v>
      </c>
      <c r="AT29" s="146">
        <v>8774140</v>
      </c>
      <c r="AU29" s="146">
        <v>2776510</v>
      </c>
      <c r="AV29" s="146">
        <v>1489910</v>
      </c>
      <c r="AW29" s="147">
        <f t="shared" si="6"/>
        <v>22382180</v>
      </c>
      <c r="AX29" s="147">
        <v>561.77652733118964</v>
      </c>
      <c r="AY29" s="145">
        <v>26.53129468041163</v>
      </c>
      <c r="AZ29" s="146">
        <v>25.094923967980904</v>
      </c>
      <c r="BA29" s="146">
        <v>8.3175598667959658</v>
      </c>
      <c r="BB29" s="147">
        <v>4.4569708414745142</v>
      </c>
      <c r="BC29" s="147">
        <f t="shared" si="7"/>
        <v>64.400749356663013</v>
      </c>
      <c r="BD29" s="145">
        <v>7.450638190058001</v>
      </c>
      <c r="BE29" s="146">
        <v>1.2451817302055768</v>
      </c>
      <c r="BF29" s="147">
        <v>1.4880885514851117</v>
      </c>
      <c r="BG29" s="147">
        <f t="shared" si="8"/>
        <v>10.183908471748689</v>
      </c>
      <c r="BO29" s="25"/>
    </row>
    <row r="30" spans="1:67" x14ac:dyDescent="0.3">
      <c r="A30" s="235"/>
      <c r="B30" s="126">
        <v>11</v>
      </c>
      <c r="C30" s="4" t="s">
        <v>14</v>
      </c>
      <c r="D30" s="4">
        <v>30</v>
      </c>
      <c r="E30" s="4">
        <v>0</v>
      </c>
      <c r="F30" s="145">
        <v>1678.7125435772407</v>
      </c>
      <c r="G30" s="146">
        <v>75.909832345815587</v>
      </c>
      <c r="H30" s="146">
        <v>21.905197723206928</v>
      </c>
      <c r="I30" s="146">
        <v>3.7922908524096672</v>
      </c>
      <c r="J30" s="147">
        <v>2.6241200043844239</v>
      </c>
      <c r="K30" s="147">
        <f t="shared" si="0"/>
        <v>1782.9439845030574</v>
      </c>
      <c r="L30" s="145">
        <v>871.75552565268026</v>
      </c>
      <c r="M30" s="146">
        <v>41.403464198544619</v>
      </c>
      <c r="N30" s="146">
        <v>5.29057573454305</v>
      </c>
      <c r="O30" s="146">
        <v>2.0222704326245284</v>
      </c>
      <c r="P30" s="147">
        <v>0.24585616648758876</v>
      </c>
      <c r="Q30" s="147">
        <f t="shared" si="1"/>
        <v>920.71769218487998</v>
      </c>
      <c r="R30" s="145">
        <v>2428450</v>
      </c>
      <c r="S30" s="146">
        <v>1215770</v>
      </c>
      <c r="T30" s="146">
        <v>307323</v>
      </c>
      <c r="U30" s="146">
        <v>219133</v>
      </c>
      <c r="V30" s="147">
        <f t="shared" si="12"/>
        <v>4170676</v>
      </c>
      <c r="W30" s="147">
        <v>103.12379747330799</v>
      </c>
      <c r="X30" s="145">
        <v>150.85731476149419</v>
      </c>
      <c r="Y30" s="146">
        <v>17.301870603255651</v>
      </c>
      <c r="Z30" s="146">
        <v>3.0209200101389104</v>
      </c>
      <c r="AA30" s="146">
        <v>3.3564689437754547</v>
      </c>
      <c r="AB30" s="147">
        <f t="shared" si="13"/>
        <v>174.53657431866424</v>
      </c>
      <c r="AC30" s="147">
        <v>87.296643904263135</v>
      </c>
      <c r="AD30" s="145">
        <v>406.51019072444973</v>
      </c>
      <c r="AE30" s="146">
        <v>0</v>
      </c>
      <c r="AF30" s="146">
        <v>0.38931301573957933</v>
      </c>
      <c r="AG30" s="146">
        <v>0</v>
      </c>
      <c r="AH30" s="146">
        <v>0</v>
      </c>
      <c r="AI30" s="146">
        <v>0</v>
      </c>
      <c r="AJ30" s="147">
        <v>0</v>
      </c>
      <c r="AK30" s="152">
        <f t="shared" si="14"/>
        <v>406.89950374018929</v>
      </c>
      <c r="AL30" s="145">
        <v>94.441335812500256</v>
      </c>
      <c r="AM30" s="146">
        <v>131.40126819867604</v>
      </c>
      <c r="AN30" s="146">
        <v>91.519468227870959</v>
      </c>
      <c r="AO30" s="146">
        <v>92.228952024805238</v>
      </c>
      <c r="AP30" s="146">
        <v>25.559501570731978</v>
      </c>
      <c r="AQ30" s="147">
        <v>14.907413860838869</v>
      </c>
      <c r="AR30" s="147">
        <f t="shared" si="5"/>
        <v>450.05793969542339</v>
      </c>
      <c r="AS30" s="145">
        <v>5559390</v>
      </c>
      <c r="AT30" s="146">
        <v>8170620</v>
      </c>
      <c r="AU30" s="146">
        <v>2514360</v>
      </c>
      <c r="AV30" s="146">
        <v>1932520</v>
      </c>
      <c r="AW30" s="147">
        <f t="shared" si="6"/>
        <v>18176890</v>
      </c>
      <c r="AX30" s="147">
        <v>547.18649517684878</v>
      </c>
      <c r="AY30" s="145">
        <v>26.986686802584625</v>
      </c>
      <c r="AZ30" s="146">
        <v>39.483193810579756</v>
      </c>
      <c r="BA30" s="146">
        <v>12.544786833311521</v>
      </c>
      <c r="BB30" s="147">
        <v>10.74549556563804</v>
      </c>
      <c r="BC30" s="147">
        <f t="shared" si="7"/>
        <v>89.760163012113935</v>
      </c>
      <c r="BD30" s="145">
        <v>7.2489123870496037</v>
      </c>
      <c r="BE30" s="146">
        <v>1.8226745413837711</v>
      </c>
      <c r="BF30" s="147">
        <v>2.9344566849623668</v>
      </c>
      <c r="BG30" s="147">
        <f t="shared" si="8"/>
        <v>12.006043613395741</v>
      </c>
      <c r="BO30" s="25"/>
    </row>
    <row r="31" spans="1:67" x14ac:dyDescent="0.3">
      <c r="A31" s="235"/>
      <c r="B31" s="126">
        <v>45</v>
      </c>
      <c r="C31" s="4" t="s">
        <v>15</v>
      </c>
      <c r="D31" s="4">
        <v>30</v>
      </c>
      <c r="E31" s="4">
        <v>0</v>
      </c>
      <c r="F31" s="145">
        <v>1824.3113227345382</v>
      </c>
      <c r="G31" s="146">
        <v>72.687770158480831</v>
      </c>
      <c r="H31" s="146">
        <v>16.524949527490499</v>
      </c>
      <c r="I31" s="146">
        <v>3.6192351917552497</v>
      </c>
      <c r="J31" s="147">
        <v>2.1891858429964293</v>
      </c>
      <c r="K31" s="147">
        <f t="shared" si="0"/>
        <v>1919.3324634552612</v>
      </c>
      <c r="L31" s="145">
        <v>908.49733043769493</v>
      </c>
      <c r="M31" s="146">
        <v>63.874061636201859</v>
      </c>
      <c r="N31" s="146">
        <v>8.5540404557303287</v>
      </c>
      <c r="O31" s="146">
        <v>2.9707864603670928</v>
      </c>
      <c r="P31" s="147">
        <v>0.52985837785023471</v>
      </c>
      <c r="Q31" s="147">
        <f t="shared" si="1"/>
        <v>984.42607736784441</v>
      </c>
      <c r="R31" s="145">
        <v>2079040</v>
      </c>
      <c r="S31" s="146">
        <v>709847</v>
      </c>
      <c r="T31" s="146">
        <v>138996</v>
      </c>
      <c r="U31" s="146">
        <v>59209.9</v>
      </c>
      <c r="V31" s="147">
        <f t="shared" si="12"/>
        <v>2987092.9</v>
      </c>
      <c r="W31" s="147">
        <v>138.5497011421696</v>
      </c>
      <c r="X31" s="145">
        <v>118.58976526842028</v>
      </c>
      <c r="Y31" s="146">
        <v>15.376618413887947</v>
      </c>
      <c r="Z31" s="146">
        <v>2.3946288069002049</v>
      </c>
      <c r="AA31" s="146">
        <v>1.8799679222979524</v>
      </c>
      <c r="AB31" s="147">
        <f t="shared" si="13"/>
        <v>138.2409804115064</v>
      </c>
      <c r="AC31" s="147">
        <v>86.254512457341349</v>
      </c>
      <c r="AD31" s="145">
        <v>1199.504481122917</v>
      </c>
      <c r="AE31" s="146">
        <v>0</v>
      </c>
      <c r="AF31" s="146">
        <v>0.9964869852562952</v>
      </c>
      <c r="AG31" s="146">
        <v>0</v>
      </c>
      <c r="AH31" s="146">
        <v>0</v>
      </c>
      <c r="AI31" s="146">
        <v>0</v>
      </c>
      <c r="AJ31" s="147">
        <v>0</v>
      </c>
      <c r="AK31" s="152">
        <f t="shared" si="14"/>
        <v>1200.5009681081733</v>
      </c>
      <c r="AL31" s="145">
        <v>43.936596058292778</v>
      </c>
      <c r="AM31" s="146">
        <v>47.999908496404181</v>
      </c>
      <c r="AN31" s="146">
        <v>33.457913587979782</v>
      </c>
      <c r="AO31" s="146">
        <v>25.555124672371385</v>
      </c>
      <c r="AP31" s="146">
        <v>6.1292115541239065</v>
      </c>
      <c r="AQ31" s="147">
        <v>2.8293888926051873</v>
      </c>
      <c r="AR31" s="147">
        <f t="shared" si="5"/>
        <v>159.90814326177724</v>
      </c>
      <c r="AS31" s="145">
        <v>5601990</v>
      </c>
      <c r="AT31" s="146">
        <v>4240220</v>
      </c>
      <c r="AU31" s="146">
        <v>1196210</v>
      </c>
      <c r="AV31" s="146">
        <v>662328</v>
      </c>
      <c r="AW31" s="147">
        <f t="shared" si="6"/>
        <v>11700748</v>
      </c>
      <c r="AX31" s="147">
        <v>237.17845659163984</v>
      </c>
      <c r="AY31" s="145">
        <v>25.998963120700022</v>
      </c>
      <c r="AZ31" s="146">
        <v>24.497429773872458</v>
      </c>
      <c r="BA31" s="146">
        <v>8.3125037856873902</v>
      </c>
      <c r="BB31" s="147">
        <v>5.2302884579423887</v>
      </c>
      <c r="BC31" s="147">
        <f t="shared" si="7"/>
        <v>64.039185138202257</v>
      </c>
      <c r="BD31" s="145">
        <v>3.44939520508763</v>
      </c>
      <c r="BE31" s="146">
        <v>1.0630240072719901</v>
      </c>
      <c r="BF31" s="147">
        <v>1.9740476477363078</v>
      </c>
      <c r="BG31" s="147">
        <f t="shared" si="8"/>
        <v>6.4864668600959279</v>
      </c>
      <c r="BO31" s="25"/>
    </row>
    <row r="32" spans="1:67" x14ac:dyDescent="0.3">
      <c r="A32" s="235"/>
      <c r="B32" s="126">
        <v>8</v>
      </c>
      <c r="C32" s="4" t="s">
        <v>14</v>
      </c>
      <c r="D32" s="4">
        <v>300</v>
      </c>
      <c r="E32" s="4">
        <v>0</v>
      </c>
      <c r="F32" s="145">
        <v>2541.1069507490342</v>
      </c>
      <c r="G32" s="146">
        <v>181.45832478229082</v>
      </c>
      <c r="H32" s="146">
        <v>75.555246961957309</v>
      </c>
      <c r="I32" s="146">
        <v>85.526810744923765</v>
      </c>
      <c r="J32" s="147">
        <v>189.19683454987674</v>
      </c>
      <c r="K32" s="147">
        <f t="shared" si="0"/>
        <v>3072.8441677880828</v>
      </c>
      <c r="L32" s="145">
        <v>909.83946975403217</v>
      </c>
      <c r="M32" s="146">
        <v>259.28745790075772</v>
      </c>
      <c r="N32" s="146">
        <v>115.39411126731795</v>
      </c>
      <c r="O32" s="146">
        <v>119.58873836424448</v>
      </c>
      <c r="P32" s="147">
        <v>234.86526823916611</v>
      </c>
      <c r="Q32" s="147">
        <f t="shared" si="1"/>
        <v>1638.9750455255185</v>
      </c>
      <c r="R32" s="145">
        <v>924588</v>
      </c>
      <c r="S32" s="146">
        <v>364652</v>
      </c>
      <c r="T32" s="146">
        <v>533068</v>
      </c>
      <c r="U32" s="146">
        <v>1651360</v>
      </c>
      <c r="V32" s="147">
        <f t="shared" si="12"/>
        <v>3473668</v>
      </c>
      <c r="W32" s="147">
        <v>97.084958831076506</v>
      </c>
      <c r="X32" s="145">
        <v>108.87361107741548</v>
      </c>
      <c r="Y32" s="146">
        <v>17.485267267906419</v>
      </c>
      <c r="Z32" s="146">
        <v>16.508694014877427</v>
      </c>
      <c r="AA32" s="146">
        <v>58.065049675005952</v>
      </c>
      <c r="AB32" s="147">
        <f t="shared" si="13"/>
        <v>200.93262203520527</v>
      </c>
      <c r="AC32" s="147">
        <v>102.06958763274518</v>
      </c>
      <c r="AD32" s="145">
        <v>711.10101127339669</v>
      </c>
      <c r="AE32" s="146">
        <v>0.6370052447292559</v>
      </c>
      <c r="AF32" s="146">
        <v>6.303897710417905</v>
      </c>
      <c r="AG32" s="146">
        <v>5.3349936409592917</v>
      </c>
      <c r="AH32" s="146">
        <v>8.7029079134248679</v>
      </c>
      <c r="AI32" s="146">
        <v>1.2775054566896256</v>
      </c>
      <c r="AJ32" s="147">
        <v>1.4392461409097952</v>
      </c>
      <c r="AK32" s="152">
        <f t="shared" si="14"/>
        <v>734.79656738052734</v>
      </c>
      <c r="AL32" s="145">
        <v>12.398749348714716</v>
      </c>
      <c r="AM32" s="146">
        <v>13.117032166600104</v>
      </c>
      <c r="AN32" s="146">
        <v>26.717248292509236</v>
      </c>
      <c r="AO32" s="146">
        <v>52.400085545056058</v>
      </c>
      <c r="AP32" s="146">
        <v>91.750793056036031</v>
      </c>
      <c r="AQ32" s="147">
        <v>181.38040015248467</v>
      </c>
      <c r="AR32" s="147">
        <f t="shared" si="5"/>
        <v>377.76430856140081</v>
      </c>
      <c r="AS32" s="145">
        <v>1994530</v>
      </c>
      <c r="AT32" s="146">
        <v>2098120</v>
      </c>
      <c r="AU32" s="146">
        <v>4010820</v>
      </c>
      <c r="AV32" s="146">
        <v>14211300</v>
      </c>
      <c r="AW32" s="147">
        <f t="shared" si="6"/>
        <v>22314770</v>
      </c>
      <c r="AX32" s="147">
        <v>529.70257234726682</v>
      </c>
      <c r="AY32" s="145">
        <v>7.309467102369644</v>
      </c>
      <c r="AZ32" s="146">
        <v>6.5746598318773337</v>
      </c>
      <c r="BA32" s="146">
        <v>14.994112215624035</v>
      </c>
      <c r="BB32" s="147">
        <v>46.158663849055067</v>
      </c>
      <c r="BC32" s="147">
        <f t="shared" si="7"/>
        <v>75.036902998926081</v>
      </c>
      <c r="BD32" s="145">
        <v>2.9446137975504887</v>
      </c>
      <c r="BE32" s="146">
        <v>1.7859204909262816</v>
      </c>
      <c r="BF32" s="147">
        <v>6.7348414350194545</v>
      </c>
      <c r="BG32" s="147">
        <f t="shared" si="8"/>
        <v>11.465375723496225</v>
      </c>
      <c r="BO32" s="25"/>
    </row>
    <row r="33" spans="1:67" x14ac:dyDescent="0.3">
      <c r="A33" s="235"/>
      <c r="B33" s="128">
        <v>20</v>
      </c>
      <c r="C33" s="34" t="s">
        <v>14</v>
      </c>
      <c r="D33" s="34">
        <v>600</v>
      </c>
      <c r="E33" s="34">
        <v>0</v>
      </c>
      <c r="F33" s="153">
        <v>3146.9973118445519</v>
      </c>
      <c r="G33" s="154">
        <v>193.26091371543487</v>
      </c>
      <c r="H33" s="154">
        <v>99.921335645281346</v>
      </c>
      <c r="I33" s="154">
        <v>144.62754894135321</v>
      </c>
      <c r="J33" s="155">
        <v>470.38148428613238</v>
      </c>
      <c r="K33" s="155">
        <f t="shared" si="0"/>
        <v>4055.1885944327541</v>
      </c>
      <c r="L33" s="153">
        <v>363.70517862930552</v>
      </c>
      <c r="M33" s="154">
        <v>153.13261782254676</v>
      </c>
      <c r="N33" s="154">
        <v>82.08924093588584</v>
      </c>
      <c r="O33" s="154">
        <v>125.12362900071345</v>
      </c>
      <c r="P33" s="155">
        <v>375.67278277546075</v>
      </c>
      <c r="Q33" s="155">
        <f t="shared" si="1"/>
        <v>1099.7234491639124</v>
      </c>
      <c r="R33" s="153">
        <v>563415</v>
      </c>
      <c r="S33" s="154">
        <v>208128</v>
      </c>
      <c r="T33" s="154">
        <v>387380</v>
      </c>
      <c r="U33" s="154">
        <v>2016500</v>
      </c>
      <c r="V33" s="155">
        <f t="shared" si="12"/>
        <v>3175423</v>
      </c>
      <c r="W33" s="155">
        <v>124.96979722320314</v>
      </c>
      <c r="X33" s="153">
        <v>66.300938780221145</v>
      </c>
      <c r="Y33" s="154">
        <v>12.329975340699125</v>
      </c>
      <c r="Z33" s="154">
        <v>16.401547424212009</v>
      </c>
      <c r="AA33" s="154">
        <v>87.526245243854802</v>
      </c>
      <c r="AB33" s="155">
        <f t="shared" si="13"/>
        <v>182.55870678898708</v>
      </c>
      <c r="AC33" s="155">
        <v>66.288840056102131</v>
      </c>
      <c r="AD33" s="153">
        <v>1242.5938172919332</v>
      </c>
      <c r="AE33" s="154">
        <v>0</v>
      </c>
      <c r="AF33" s="154">
        <v>5.5057634032100271</v>
      </c>
      <c r="AG33" s="154">
        <v>3.7796886532932219</v>
      </c>
      <c r="AH33" s="154">
        <v>7.3998663762000456</v>
      </c>
      <c r="AI33" s="154">
        <v>1.9638250287709724</v>
      </c>
      <c r="AJ33" s="155">
        <v>3.7640832734951584</v>
      </c>
      <c r="AK33" s="156">
        <f t="shared" si="14"/>
        <v>1265.0070440269026</v>
      </c>
      <c r="AL33" s="153">
        <v>5.6124118078144978</v>
      </c>
      <c r="AM33" s="154">
        <v>2.3872917413622572</v>
      </c>
      <c r="AN33" s="154">
        <v>7.2920606514113464</v>
      </c>
      <c r="AO33" s="154">
        <v>19.883225771280166</v>
      </c>
      <c r="AP33" s="154">
        <v>44.928677006064241</v>
      </c>
      <c r="AQ33" s="155">
        <v>156.54082367793075</v>
      </c>
      <c r="AR33" s="155">
        <f t="shared" si="5"/>
        <v>236.64449065586325</v>
      </c>
      <c r="AS33" s="153">
        <v>1120610</v>
      </c>
      <c r="AT33" s="154">
        <v>770009</v>
      </c>
      <c r="AU33" s="154">
        <v>2398710</v>
      </c>
      <c r="AV33" s="154">
        <v>14098800</v>
      </c>
      <c r="AW33" s="155">
        <f t="shared" si="6"/>
        <v>18388129</v>
      </c>
      <c r="AX33" s="155">
        <v>680.06430868167183</v>
      </c>
      <c r="AY33" s="153">
        <v>6.016398787326974</v>
      </c>
      <c r="AZ33" s="154">
        <v>3.4325411916648738</v>
      </c>
      <c r="BA33" s="154">
        <v>12.077260191559343</v>
      </c>
      <c r="BB33" s="155">
        <v>66.672373213849284</v>
      </c>
      <c r="BC33" s="155">
        <f t="shared" si="7"/>
        <v>88.198573384400476</v>
      </c>
      <c r="BD33" s="153">
        <v>1.265443969598564</v>
      </c>
      <c r="BE33" s="154">
        <v>1.0985598785818975</v>
      </c>
      <c r="BF33" s="155">
        <v>10.24539178303649</v>
      </c>
      <c r="BG33" s="155">
        <f t="shared" si="8"/>
        <v>12.609395631216952</v>
      </c>
      <c r="BO33" s="25"/>
    </row>
    <row r="34" spans="1:67" x14ac:dyDescent="0.3">
      <c r="A34" s="235"/>
      <c r="B34" s="126">
        <v>25</v>
      </c>
      <c r="C34" s="4" t="s">
        <v>16</v>
      </c>
      <c r="D34" s="4">
        <v>0</v>
      </c>
      <c r="E34" s="4">
        <v>0</v>
      </c>
      <c r="F34" s="145">
        <v>3567.0995256285169</v>
      </c>
      <c r="G34" s="146">
        <v>7.8977391059124589</v>
      </c>
      <c r="H34" s="146">
        <v>0</v>
      </c>
      <c r="I34" s="146">
        <v>0</v>
      </c>
      <c r="J34" s="147">
        <v>0</v>
      </c>
      <c r="K34" s="147">
        <f t="shared" si="0"/>
        <v>3574.9972647344293</v>
      </c>
      <c r="L34" s="145">
        <v>1439.7659991808216</v>
      </c>
      <c r="M34" s="146">
        <v>6.4905107713208441</v>
      </c>
      <c r="N34" s="146">
        <v>0</v>
      </c>
      <c r="O34" s="146">
        <v>0</v>
      </c>
      <c r="P34" s="147">
        <v>0</v>
      </c>
      <c r="Q34" s="147">
        <f t="shared" si="1"/>
        <v>1446.2565099521426</v>
      </c>
      <c r="R34" s="145">
        <v>4378570</v>
      </c>
      <c r="S34" s="146">
        <v>31333.9</v>
      </c>
      <c r="T34" s="146">
        <v>0</v>
      </c>
      <c r="U34" s="146">
        <v>0</v>
      </c>
      <c r="V34" s="147">
        <f t="shared" ref="V34:V40" si="15">SUM(R34:U34)</f>
        <v>4409903.9000000004</v>
      </c>
      <c r="W34" s="147">
        <v>159.16398713826376</v>
      </c>
      <c r="X34" s="145">
        <v>181.81683216133442</v>
      </c>
      <c r="Y34" s="146">
        <v>1.0705844768363488</v>
      </c>
      <c r="Z34" s="146">
        <v>0</v>
      </c>
      <c r="AA34" s="146">
        <v>0</v>
      </c>
      <c r="AB34" s="147">
        <f t="shared" ref="AB34:AB40" si="16">SUM(X34:AA34)</f>
        <v>182.88741663817078</v>
      </c>
      <c r="AC34" s="147">
        <v>175.92700280495328</v>
      </c>
      <c r="AD34" s="145">
        <v>588.36303241095072</v>
      </c>
      <c r="AE34" s="146">
        <v>0</v>
      </c>
      <c r="AF34" s="146">
        <v>0</v>
      </c>
      <c r="AG34" s="146">
        <v>0</v>
      </c>
      <c r="AH34" s="146">
        <v>0</v>
      </c>
      <c r="AI34" s="146">
        <v>0</v>
      </c>
      <c r="AJ34" s="147">
        <v>0</v>
      </c>
      <c r="AK34" s="152">
        <f t="shared" ref="AK34:AK40" si="17">SUM(AD34:AJ34)</f>
        <v>588.36303241095072</v>
      </c>
      <c r="AL34" s="145">
        <v>279.64194193856764</v>
      </c>
      <c r="AM34" s="146">
        <v>0</v>
      </c>
      <c r="AN34" s="146">
        <v>0</v>
      </c>
      <c r="AO34" s="146">
        <v>0</v>
      </c>
      <c r="AP34" s="146">
        <v>0</v>
      </c>
      <c r="AQ34" s="147">
        <v>0</v>
      </c>
      <c r="AR34" s="147">
        <f t="shared" si="5"/>
        <v>279.64194193856764</v>
      </c>
      <c r="AS34" s="145">
        <v>17897800</v>
      </c>
      <c r="AT34" s="146">
        <v>0</v>
      </c>
      <c r="AU34" s="146">
        <v>0</v>
      </c>
      <c r="AV34" s="146">
        <v>0</v>
      </c>
      <c r="AW34" s="147">
        <f t="shared" si="6"/>
        <v>17897800</v>
      </c>
      <c r="AX34" s="147">
        <v>509.44533762057887</v>
      </c>
      <c r="AY34" s="145">
        <v>77.143323166227702</v>
      </c>
      <c r="AZ34" s="146">
        <v>0</v>
      </c>
      <c r="BA34" s="146">
        <v>0</v>
      </c>
      <c r="BB34" s="147">
        <v>0</v>
      </c>
      <c r="BC34" s="147">
        <f t="shared" si="7"/>
        <v>77.143323166227702</v>
      </c>
      <c r="BD34" s="145">
        <v>12.870686815009263</v>
      </c>
      <c r="BE34" s="146">
        <v>0</v>
      </c>
      <c r="BF34" s="147">
        <v>0</v>
      </c>
      <c r="BG34" s="147">
        <f t="shared" si="8"/>
        <v>12.870686815009263</v>
      </c>
      <c r="BO34" s="25"/>
    </row>
    <row r="35" spans="1:67" x14ac:dyDescent="0.3">
      <c r="A35" s="235"/>
      <c r="B35" s="126">
        <v>17</v>
      </c>
      <c r="C35" s="4" t="s">
        <v>16</v>
      </c>
      <c r="D35" s="4">
        <v>5</v>
      </c>
      <c r="E35" s="4">
        <v>0</v>
      </c>
      <c r="F35" s="145">
        <v>5986.1575024428512</v>
      </c>
      <c r="G35" s="146">
        <v>17.410875926241317</v>
      </c>
      <c r="H35" s="146">
        <v>0</v>
      </c>
      <c r="I35" s="146">
        <v>0</v>
      </c>
      <c r="J35" s="147">
        <v>0</v>
      </c>
      <c r="K35" s="147">
        <f t="shared" si="0"/>
        <v>6003.5683783690929</v>
      </c>
      <c r="L35" s="145">
        <v>2089.8019220692217</v>
      </c>
      <c r="M35" s="146">
        <v>0</v>
      </c>
      <c r="N35" s="146">
        <v>0</v>
      </c>
      <c r="O35" s="146">
        <v>0</v>
      </c>
      <c r="P35" s="147">
        <v>0</v>
      </c>
      <c r="Q35" s="147">
        <f t="shared" si="1"/>
        <v>2089.8019220692217</v>
      </c>
      <c r="R35" s="145">
        <v>5328140</v>
      </c>
      <c r="S35" s="146">
        <v>374266</v>
      </c>
      <c r="T35" s="146">
        <v>0</v>
      </c>
      <c r="U35" s="146">
        <v>0</v>
      </c>
      <c r="V35" s="147">
        <f t="shared" si="15"/>
        <v>5702406</v>
      </c>
      <c r="W35" s="147">
        <v>133.43894136080192</v>
      </c>
      <c r="X35" s="145">
        <v>180.24196588782405</v>
      </c>
      <c r="Y35" s="146">
        <v>5.2514677038925086</v>
      </c>
      <c r="Z35" s="146">
        <v>0</v>
      </c>
      <c r="AA35" s="146">
        <v>0</v>
      </c>
      <c r="AB35" s="147">
        <f t="shared" si="16"/>
        <v>185.49343359171655</v>
      </c>
      <c r="AC35" s="147">
        <v>102.35431440778753</v>
      </c>
      <c r="AD35" s="145">
        <v>1009.5325148728029</v>
      </c>
      <c r="AE35" s="146">
        <v>0</v>
      </c>
      <c r="AF35" s="146">
        <v>0.14966260218883978</v>
      </c>
      <c r="AG35" s="146">
        <v>0</v>
      </c>
      <c r="AH35" s="146">
        <v>0</v>
      </c>
      <c r="AI35" s="146">
        <v>0</v>
      </c>
      <c r="AJ35" s="147">
        <v>0</v>
      </c>
      <c r="AK35" s="152">
        <f t="shared" si="17"/>
        <v>1009.6821774749918</v>
      </c>
      <c r="AL35" s="145">
        <v>283.38537815835747</v>
      </c>
      <c r="AM35" s="146">
        <v>86.76435713860549</v>
      </c>
      <c r="AN35" s="146">
        <v>10.731597290084563</v>
      </c>
      <c r="AO35" s="146">
        <v>0.93582810641686132</v>
      </c>
      <c r="AP35" s="146">
        <v>0.73949936878993427</v>
      </c>
      <c r="AQ35" s="147">
        <v>0.85401753706627881</v>
      </c>
      <c r="AR35" s="147">
        <f t="shared" si="5"/>
        <v>383.41067759932059</v>
      </c>
      <c r="AS35" s="145">
        <v>18502500</v>
      </c>
      <c r="AT35" s="146">
        <v>5508270</v>
      </c>
      <c r="AU35" s="146">
        <v>0</v>
      </c>
      <c r="AV35" s="146">
        <v>0</v>
      </c>
      <c r="AW35" s="147">
        <f t="shared" si="6"/>
        <v>24010770</v>
      </c>
      <c r="AX35" s="147" t="s">
        <v>29</v>
      </c>
      <c r="AY35" s="145">
        <v>98.275452951818039</v>
      </c>
      <c r="AZ35" s="146">
        <v>25.111861717744304</v>
      </c>
      <c r="BA35" s="146">
        <v>0.90645307166645039</v>
      </c>
      <c r="BB35" s="147">
        <v>0</v>
      </c>
      <c r="BC35" s="147">
        <f t="shared" si="7"/>
        <v>124.29376774122879</v>
      </c>
      <c r="BD35" s="145">
        <v>18.799095457318948</v>
      </c>
      <c r="BE35" s="146">
        <v>0.72673250551504776</v>
      </c>
      <c r="BF35" s="147">
        <v>1.1610382618491215</v>
      </c>
      <c r="BG35" s="147">
        <f t="shared" si="8"/>
        <v>20.686866224683119</v>
      </c>
      <c r="BO35" s="25"/>
    </row>
    <row r="36" spans="1:67" x14ac:dyDescent="0.3">
      <c r="A36" s="235"/>
      <c r="B36" s="126">
        <v>31</v>
      </c>
      <c r="C36" s="4" t="s">
        <v>16</v>
      </c>
      <c r="D36" s="4">
        <v>15</v>
      </c>
      <c r="E36" s="4">
        <v>0</v>
      </c>
      <c r="F36" s="145">
        <v>2928.2098365866291</v>
      </c>
      <c r="G36" s="146">
        <v>26.236017833953717</v>
      </c>
      <c r="H36" s="146">
        <v>0</v>
      </c>
      <c r="I36" s="146">
        <v>0</v>
      </c>
      <c r="J36" s="147">
        <v>0</v>
      </c>
      <c r="K36" s="147">
        <f t="shared" si="0"/>
        <v>2954.4458544205827</v>
      </c>
      <c r="L36" s="145">
        <v>1367.6563010321372</v>
      </c>
      <c r="M36" s="146">
        <v>14.956865419868675</v>
      </c>
      <c r="N36" s="146">
        <v>0</v>
      </c>
      <c r="O36" s="146">
        <v>0</v>
      </c>
      <c r="P36" s="147">
        <v>0</v>
      </c>
      <c r="Q36" s="147">
        <f t="shared" si="1"/>
        <v>1382.6131664520058</v>
      </c>
      <c r="R36" s="145">
        <v>3463510</v>
      </c>
      <c r="S36" s="146">
        <v>967760</v>
      </c>
      <c r="T36" s="146">
        <v>80628.2</v>
      </c>
      <c r="U36" s="146">
        <v>12096.1</v>
      </c>
      <c r="V36" s="147">
        <f t="shared" si="15"/>
        <v>4523994.3</v>
      </c>
      <c r="W36" s="147">
        <v>70.125266728192912</v>
      </c>
      <c r="X36" s="145">
        <v>106.2870104835866</v>
      </c>
      <c r="Y36" s="146">
        <v>8.9426308769508953</v>
      </c>
      <c r="Z36" s="146">
        <v>0.21812522772770049</v>
      </c>
      <c r="AA36" s="146">
        <v>0.36847840007811172</v>
      </c>
      <c r="AB36" s="147">
        <f t="shared" si="16"/>
        <v>115.81624498834331</v>
      </c>
      <c r="AC36" s="147">
        <v>59.795611255782759</v>
      </c>
      <c r="AD36" s="145">
        <v>666.14004340019085</v>
      </c>
      <c r="AE36" s="146">
        <v>0</v>
      </c>
      <c r="AF36" s="146">
        <v>0.26472974689034318</v>
      </c>
      <c r="AG36" s="146">
        <v>0</v>
      </c>
      <c r="AH36" s="146">
        <v>0</v>
      </c>
      <c r="AI36" s="146">
        <v>0</v>
      </c>
      <c r="AJ36" s="147">
        <v>0</v>
      </c>
      <c r="AK36" s="152">
        <f t="shared" si="17"/>
        <v>666.40477314708119</v>
      </c>
      <c r="AL36" s="145">
        <v>173.69750311082603</v>
      </c>
      <c r="AM36" s="146">
        <v>141.92573315876339</v>
      </c>
      <c r="AN36" s="146">
        <v>55.319795218840831</v>
      </c>
      <c r="AO36" s="146">
        <v>25.197591312658517</v>
      </c>
      <c r="AP36" s="146">
        <v>2.3757158283990933</v>
      </c>
      <c r="AQ36" s="147">
        <v>1.6665179609553402</v>
      </c>
      <c r="AR36" s="147">
        <f t="shared" si="5"/>
        <v>400.18285659044324</v>
      </c>
      <c r="AS36" s="145">
        <v>8834190</v>
      </c>
      <c r="AT36" s="146">
        <v>7611930</v>
      </c>
      <c r="AU36" s="146">
        <v>969366</v>
      </c>
      <c r="AV36" s="146">
        <v>387579</v>
      </c>
      <c r="AW36" s="147">
        <f t="shared" si="6"/>
        <v>17803065</v>
      </c>
      <c r="AX36" s="147">
        <v>442.76527331189703</v>
      </c>
      <c r="AY36" s="145">
        <v>41.856931042424208</v>
      </c>
      <c r="AZ36" s="146">
        <v>36.649632894144347</v>
      </c>
      <c r="BA36" s="146">
        <v>5.2301908852547863</v>
      </c>
      <c r="BB36" s="147">
        <v>2.0515783295302135</v>
      </c>
      <c r="BC36" s="147">
        <f t="shared" si="7"/>
        <v>85.788333151353555</v>
      </c>
      <c r="BD36" s="145">
        <v>9.460336382173983</v>
      </c>
      <c r="BE36" s="146">
        <v>1.2045644517481888</v>
      </c>
      <c r="BF36" s="147">
        <v>2.4358909379801506</v>
      </c>
      <c r="BG36" s="147">
        <f t="shared" si="8"/>
        <v>13.100791771902323</v>
      </c>
      <c r="BO36" s="25"/>
    </row>
    <row r="37" spans="1:67" x14ac:dyDescent="0.3">
      <c r="A37" s="235"/>
      <c r="B37" s="126">
        <v>4</v>
      </c>
      <c r="C37" s="4" t="s">
        <v>16</v>
      </c>
      <c r="D37" s="4">
        <v>30</v>
      </c>
      <c r="E37" s="4">
        <v>0</v>
      </c>
      <c r="F37" s="145">
        <v>2498.5819981949262</v>
      </c>
      <c r="G37" s="146">
        <v>47.545321821641885</v>
      </c>
      <c r="H37" s="146">
        <v>10.294294323409657</v>
      </c>
      <c r="I37" s="146">
        <v>2.0065595787073711</v>
      </c>
      <c r="J37" s="147">
        <v>2.577910770846541</v>
      </c>
      <c r="K37" s="147">
        <f t="shared" si="0"/>
        <v>2561.0060846895317</v>
      </c>
      <c r="L37" s="145">
        <v>1929.7459551848008</v>
      </c>
      <c r="M37" s="146">
        <v>34.260913671597308</v>
      </c>
      <c r="N37" s="146">
        <v>0</v>
      </c>
      <c r="O37" s="146">
        <v>0</v>
      </c>
      <c r="P37" s="147">
        <v>0</v>
      </c>
      <c r="Q37" s="147">
        <f t="shared" si="1"/>
        <v>1964.0068688563981</v>
      </c>
      <c r="R37" s="145">
        <v>2574440</v>
      </c>
      <c r="S37" s="146">
        <v>828681</v>
      </c>
      <c r="T37" s="146">
        <v>181801</v>
      </c>
      <c r="U37" s="146">
        <v>76388.600000000006</v>
      </c>
      <c r="V37" s="147">
        <f t="shared" si="15"/>
        <v>3661310.6</v>
      </c>
      <c r="W37" s="147">
        <v>164.31168813246566</v>
      </c>
      <c r="X37" s="145">
        <v>149.99243058291501</v>
      </c>
      <c r="Y37" s="146">
        <v>17.036985190500545</v>
      </c>
      <c r="Z37" s="146">
        <v>2.4457588167383348</v>
      </c>
      <c r="AA37" s="146">
        <v>2.0190118087096773</v>
      </c>
      <c r="AB37" s="147">
        <f t="shared" si="16"/>
        <v>171.49418639886358</v>
      </c>
      <c r="AC37" s="147">
        <v>110.69442336088764</v>
      </c>
      <c r="AD37" s="145">
        <v>554.48994628434912</v>
      </c>
      <c r="AE37" s="146">
        <v>0</v>
      </c>
      <c r="AF37" s="146">
        <v>0.39086355178007715</v>
      </c>
      <c r="AG37" s="146">
        <v>0</v>
      </c>
      <c r="AH37" s="146">
        <v>0</v>
      </c>
      <c r="AI37" s="146">
        <v>0</v>
      </c>
      <c r="AJ37" s="147">
        <v>0</v>
      </c>
      <c r="AK37" s="152">
        <f t="shared" si="17"/>
        <v>554.88080983612917</v>
      </c>
      <c r="AL37" s="145">
        <v>57.894369965972047</v>
      </c>
      <c r="AM37" s="146">
        <v>57.444514158105655</v>
      </c>
      <c r="AN37" s="146">
        <v>35.073635907839559</v>
      </c>
      <c r="AO37" s="146">
        <v>21.966958937902177</v>
      </c>
      <c r="AP37" s="146">
        <v>6.6885390516147121</v>
      </c>
      <c r="AQ37" s="147">
        <v>5.5660695680950933</v>
      </c>
      <c r="AR37" s="147">
        <f t="shared" si="5"/>
        <v>184.63408758952926</v>
      </c>
      <c r="AS37" s="145">
        <v>5635240</v>
      </c>
      <c r="AT37" s="146">
        <v>6064100</v>
      </c>
      <c r="AU37" s="146">
        <v>1494800</v>
      </c>
      <c r="AV37" s="146">
        <v>934521</v>
      </c>
      <c r="AW37" s="147">
        <f t="shared" si="6"/>
        <v>14128661</v>
      </c>
      <c r="AX37" s="147">
        <v>940.03215434083609</v>
      </c>
      <c r="AY37" s="145">
        <v>33.018354699540232</v>
      </c>
      <c r="AZ37" s="146">
        <v>35.382058806804274</v>
      </c>
      <c r="BA37" s="146">
        <v>9.3463043915613575</v>
      </c>
      <c r="BB37" s="147">
        <v>6.2463610427444154</v>
      </c>
      <c r="BC37" s="147">
        <f t="shared" si="7"/>
        <v>83.993078940650278</v>
      </c>
      <c r="BD37" s="145">
        <v>6.627358234533018</v>
      </c>
      <c r="BE37" s="146">
        <v>1.5531005128770017</v>
      </c>
      <c r="BF37" s="147">
        <v>2.9948243516578135</v>
      </c>
      <c r="BG37" s="147">
        <f t="shared" si="8"/>
        <v>11.175283099067833</v>
      </c>
      <c r="BO37" s="25"/>
    </row>
    <row r="38" spans="1:67" x14ac:dyDescent="0.3">
      <c r="A38" s="235"/>
      <c r="B38" s="126">
        <v>44</v>
      </c>
      <c r="C38" s="4" t="s">
        <v>17</v>
      </c>
      <c r="D38" s="4">
        <v>30</v>
      </c>
      <c r="E38" s="4">
        <v>0</v>
      </c>
      <c r="F38" s="145">
        <v>4112.0231084912139</v>
      </c>
      <c r="G38" s="146">
        <v>30.620477948031397</v>
      </c>
      <c r="H38" s="146">
        <v>5.2091112564270512</v>
      </c>
      <c r="I38" s="146">
        <v>1.4387066358760277</v>
      </c>
      <c r="J38" s="147">
        <v>1.5076516146857786</v>
      </c>
      <c r="K38" s="147">
        <f t="shared" si="0"/>
        <v>4150.7990559462332</v>
      </c>
      <c r="L38" s="145">
        <v>2304.397329473034</v>
      </c>
      <c r="M38" s="146">
        <v>5.4695776527982876</v>
      </c>
      <c r="N38" s="146">
        <v>0</v>
      </c>
      <c r="O38" s="146">
        <v>0</v>
      </c>
      <c r="P38" s="147">
        <v>0</v>
      </c>
      <c r="Q38" s="147">
        <f t="shared" si="1"/>
        <v>2309.8669071258323</v>
      </c>
      <c r="R38" s="145">
        <v>3400480</v>
      </c>
      <c r="S38" s="146">
        <v>1786550</v>
      </c>
      <c r="T38" s="146">
        <v>338066</v>
      </c>
      <c r="U38" s="146">
        <v>209860</v>
      </c>
      <c r="V38" s="147">
        <f t="shared" si="15"/>
        <v>5734956</v>
      </c>
      <c r="W38" s="147">
        <v>179.99026908106265</v>
      </c>
      <c r="X38" s="145">
        <v>200.76986752218053</v>
      </c>
      <c r="Y38" s="146">
        <v>27.09989064684531</v>
      </c>
      <c r="Z38" s="146">
        <v>3.9364322005225438</v>
      </c>
      <c r="AA38" s="146">
        <v>3.5085304037118981</v>
      </c>
      <c r="AB38" s="147">
        <f t="shared" si="16"/>
        <v>235.31472077326026</v>
      </c>
      <c r="AC38" s="147">
        <v>111.44470903947972</v>
      </c>
      <c r="AD38" s="145">
        <v>822.82959079252464</v>
      </c>
      <c r="AE38" s="146">
        <v>0</v>
      </c>
      <c r="AF38" s="146">
        <v>0.16812451876623269</v>
      </c>
      <c r="AG38" s="146">
        <v>0</v>
      </c>
      <c r="AH38" s="146">
        <v>0</v>
      </c>
      <c r="AI38" s="146">
        <v>0</v>
      </c>
      <c r="AJ38" s="147">
        <v>0</v>
      </c>
      <c r="AK38" s="152">
        <f t="shared" si="17"/>
        <v>822.9977153112909</v>
      </c>
      <c r="AL38" s="145">
        <v>165.84572030144591</v>
      </c>
      <c r="AM38" s="146">
        <v>213.43682885024015</v>
      </c>
      <c r="AN38" s="146">
        <v>151.82934918957807</v>
      </c>
      <c r="AO38" s="146">
        <v>122.07543507267667</v>
      </c>
      <c r="AP38" s="146">
        <v>30.509127498509923</v>
      </c>
      <c r="AQ38" s="147">
        <v>15.720828992260055</v>
      </c>
      <c r="AR38" s="147">
        <f t="shared" si="5"/>
        <v>699.41728990471074</v>
      </c>
      <c r="AS38" s="145">
        <v>9874580</v>
      </c>
      <c r="AT38" s="146">
        <v>12001700</v>
      </c>
      <c r="AU38" s="146">
        <v>2921100</v>
      </c>
      <c r="AV38" s="146">
        <v>2052870</v>
      </c>
      <c r="AW38" s="147">
        <f t="shared" si="6"/>
        <v>26850250</v>
      </c>
      <c r="AX38" s="147">
        <v>808.36012861736344</v>
      </c>
      <c r="AY38" s="145">
        <v>52.304895993675686</v>
      </c>
      <c r="AZ38" s="146">
        <v>65.791461919123151</v>
      </c>
      <c r="BA38" s="146">
        <v>19.317418951688392</v>
      </c>
      <c r="BB38" s="147">
        <v>13.23155942040329</v>
      </c>
      <c r="BC38" s="147">
        <f t="shared" si="7"/>
        <v>150.64533628489053</v>
      </c>
      <c r="BD38" s="145">
        <v>11.860889646675062</v>
      </c>
      <c r="BE38" s="146">
        <v>2.2948892649129378</v>
      </c>
      <c r="BF38" s="147">
        <v>4.1242756807233052</v>
      </c>
      <c r="BG38" s="147">
        <f t="shared" si="8"/>
        <v>18.280054592311306</v>
      </c>
      <c r="BO38" s="25"/>
    </row>
    <row r="39" spans="1:67" x14ac:dyDescent="0.3">
      <c r="A39" s="235"/>
      <c r="B39" s="126">
        <v>9</v>
      </c>
      <c r="C39" s="4" t="s">
        <v>16</v>
      </c>
      <c r="D39" s="4">
        <v>300</v>
      </c>
      <c r="E39" s="4">
        <v>0</v>
      </c>
      <c r="F39" s="145">
        <v>3219.4516123047511</v>
      </c>
      <c r="G39" s="146">
        <v>155.48706561730518</v>
      </c>
      <c r="H39" s="146">
        <v>65.763030772292439</v>
      </c>
      <c r="I39" s="146">
        <v>87.303807992155811</v>
      </c>
      <c r="J39" s="147">
        <v>246.32399076262837</v>
      </c>
      <c r="K39" s="147">
        <f t="shared" si="0"/>
        <v>3774.329507449133</v>
      </c>
      <c r="L39" s="145">
        <v>943.32961194061079</v>
      </c>
      <c r="M39" s="146">
        <v>145.25525135726619</v>
      </c>
      <c r="N39" s="146">
        <v>64.474348201015218</v>
      </c>
      <c r="O39" s="146">
        <v>82.277923784154737</v>
      </c>
      <c r="P39" s="147">
        <v>207.45937309011521</v>
      </c>
      <c r="Q39" s="147">
        <f t="shared" si="1"/>
        <v>1442.7965083731622</v>
      </c>
      <c r="R39" s="145">
        <v>961180</v>
      </c>
      <c r="S39" s="146">
        <v>328252</v>
      </c>
      <c r="T39" s="146">
        <v>574966</v>
      </c>
      <c r="U39" s="146">
        <v>2360910</v>
      </c>
      <c r="V39" s="147">
        <f t="shared" si="15"/>
        <v>4225308</v>
      </c>
      <c r="W39" s="147">
        <v>94.352187925932085</v>
      </c>
      <c r="X39" s="145">
        <v>88.967502216951374</v>
      </c>
      <c r="Y39" s="146">
        <v>9.6211560651367485</v>
      </c>
      <c r="Z39" s="146">
        <v>11.753654983294858</v>
      </c>
      <c r="AA39" s="146">
        <v>48.28036188791927</v>
      </c>
      <c r="AB39" s="147">
        <f t="shared" si="16"/>
        <v>158.62267515330225</v>
      </c>
      <c r="AC39" s="147">
        <v>86.682152516188722</v>
      </c>
      <c r="AD39" s="145">
        <v>563.47052870854941</v>
      </c>
      <c r="AE39" s="146">
        <v>0</v>
      </c>
      <c r="AF39" s="146">
        <v>4.032479198517767</v>
      </c>
      <c r="AG39" s="146">
        <v>2.7691956827931916</v>
      </c>
      <c r="AH39" s="146">
        <v>5.0675904478337346</v>
      </c>
      <c r="AI39" s="146">
        <v>0.61691576832033845</v>
      </c>
      <c r="AJ39" s="147">
        <v>0.84970230207489661</v>
      </c>
      <c r="AK39" s="152">
        <f t="shared" si="17"/>
        <v>576.80641210808938</v>
      </c>
      <c r="AL39" s="145">
        <v>5.9876976868297191</v>
      </c>
      <c r="AM39" s="146">
        <v>3.4663865088116737</v>
      </c>
      <c r="AN39" s="146">
        <v>10.416134242624549</v>
      </c>
      <c r="AO39" s="146">
        <v>26.425469497465311</v>
      </c>
      <c r="AP39" s="146">
        <v>57.796026126370784</v>
      </c>
      <c r="AQ39" s="147">
        <v>142.27737369489438</v>
      </c>
      <c r="AR39" s="147">
        <f t="shared" si="5"/>
        <v>246.36908775699641</v>
      </c>
      <c r="AS39" s="145">
        <v>1463150</v>
      </c>
      <c r="AT39" s="146">
        <v>1359750</v>
      </c>
      <c r="AU39" s="146">
        <v>3534230</v>
      </c>
      <c r="AV39" s="146">
        <v>14777500</v>
      </c>
      <c r="AW39" s="147">
        <f t="shared" si="6"/>
        <v>21134630</v>
      </c>
      <c r="AX39" s="147">
        <v>559.60610932475879</v>
      </c>
      <c r="AY39" s="145">
        <v>7.0172518999265936</v>
      </c>
      <c r="AZ39" s="146">
        <v>5.6051693863274208</v>
      </c>
      <c r="BA39" s="146">
        <v>16.84014337618861</v>
      </c>
      <c r="BB39" s="147">
        <v>68.495202883488517</v>
      </c>
      <c r="BC39" s="147">
        <f t="shared" si="7"/>
        <v>97.957767545931148</v>
      </c>
      <c r="BD39" s="145">
        <v>2.9315142420252851</v>
      </c>
      <c r="BE39" s="146">
        <v>0.78526710122879151</v>
      </c>
      <c r="BF39" s="147">
        <v>6.5619196189852893</v>
      </c>
      <c r="BG39" s="147">
        <f t="shared" si="8"/>
        <v>10.278700962239366</v>
      </c>
      <c r="BO39" s="25"/>
    </row>
    <row r="40" spans="1:67" x14ac:dyDescent="0.3">
      <c r="A40" s="236"/>
      <c r="B40" s="126">
        <v>21</v>
      </c>
      <c r="C40" s="4" t="s">
        <v>16</v>
      </c>
      <c r="D40" s="4">
        <v>600</v>
      </c>
      <c r="E40" s="4">
        <v>0</v>
      </c>
      <c r="F40" s="145">
        <v>1661.1678518977778</v>
      </c>
      <c r="G40" s="146">
        <v>217.1649012889232</v>
      </c>
      <c r="H40" s="146">
        <v>101.45912622513458</v>
      </c>
      <c r="I40" s="146">
        <v>151.60889541128086</v>
      </c>
      <c r="J40" s="147">
        <v>490.79331944882006</v>
      </c>
      <c r="K40" s="147">
        <f t="shared" si="0"/>
        <v>2622.1940942719361</v>
      </c>
      <c r="L40" s="145">
        <v>593.23463715280616</v>
      </c>
      <c r="M40" s="146">
        <v>182.10215888076957</v>
      </c>
      <c r="N40" s="146">
        <v>96.870181603637391</v>
      </c>
      <c r="O40" s="146">
        <v>136.372285372508</v>
      </c>
      <c r="P40" s="147">
        <v>414.29767313074376</v>
      </c>
      <c r="Q40" s="147">
        <f t="shared" si="1"/>
        <v>1422.876936140465</v>
      </c>
      <c r="R40" s="145">
        <v>841487</v>
      </c>
      <c r="S40" s="146">
        <v>238300</v>
      </c>
      <c r="T40" s="146">
        <v>493661</v>
      </c>
      <c r="U40" s="146">
        <v>2838230</v>
      </c>
      <c r="V40" s="147">
        <f t="shared" si="15"/>
        <v>4411678</v>
      </c>
      <c r="W40" s="147">
        <v>114.99669423393681</v>
      </c>
      <c r="X40" s="145">
        <v>58.494211695948863</v>
      </c>
      <c r="Y40" s="146">
        <v>9.472886615481805</v>
      </c>
      <c r="Z40" s="146">
        <v>12.947117031702396</v>
      </c>
      <c r="AA40" s="146">
        <v>68.329309021934492</v>
      </c>
      <c r="AB40" s="147">
        <f t="shared" si="16"/>
        <v>149.24352436506757</v>
      </c>
      <c r="AC40" s="147">
        <v>63.568728221824578</v>
      </c>
      <c r="AD40" s="145">
        <v>406.11041512318116</v>
      </c>
      <c r="AE40" s="146">
        <v>0.49390966638471678</v>
      </c>
      <c r="AF40" s="146">
        <v>6.5078848909078344</v>
      </c>
      <c r="AG40" s="146">
        <v>5.0830258439101401</v>
      </c>
      <c r="AH40" s="146">
        <v>10.247071222009442</v>
      </c>
      <c r="AI40" s="146">
        <v>1.9752341807237015</v>
      </c>
      <c r="AJ40" s="147">
        <v>3.9219246034681272</v>
      </c>
      <c r="AK40" s="152">
        <f t="shared" si="17"/>
        <v>434.33946553058513</v>
      </c>
      <c r="AL40" s="145">
        <v>4.8570669566387217</v>
      </c>
      <c r="AM40" s="146">
        <v>2.559646923342688</v>
      </c>
      <c r="AN40" s="146">
        <v>9.4295691770416283</v>
      </c>
      <c r="AO40" s="146">
        <v>22.634698852126981</v>
      </c>
      <c r="AP40" s="146">
        <v>50.333205861161353</v>
      </c>
      <c r="AQ40" s="147">
        <v>162.33913594952733</v>
      </c>
      <c r="AR40" s="147">
        <f t="shared" si="5"/>
        <v>252.15332371983871</v>
      </c>
      <c r="AS40" s="145">
        <v>1203700</v>
      </c>
      <c r="AT40" s="146">
        <v>843722</v>
      </c>
      <c r="AU40" s="146">
        <v>2685140</v>
      </c>
      <c r="AV40" s="146">
        <v>17019300</v>
      </c>
      <c r="AW40" s="147">
        <f t="shared" si="6"/>
        <v>21751862</v>
      </c>
      <c r="AX40" s="147">
        <v>726.36655948553027</v>
      </c>
      <c r="AY40" s="145">
        <v>7.1547460956804816</v>
      </c>
      <c r="AZ40" s="146">
        <v>4.3438031549803808</v>
      </c>
      <c r="BA40" s="146">
        <v>13.544599398335814</v>
      </c>
      <c r="BB40" s="147">
        <v>73.253735950224339</v>
      </c>
      <c r="BC40" s="147">
        <f t="shared" si="7"/>
        <v>98.296884599221016</v>
      </c>
      <c r="BD40" s="145">
        <v>1.4801187415382411</v>
      </c>
      <c r="BE40" s="146">
        <v>0.75369208503169027</v>
      </c>
      <c r="BF40" s="147">
        <v>9.6793260288785099</v>
      </c>
      <c r="BG40" s="147">
        <f t="shared" si="8"/>
        <v>11.913136855448441</v>
      </c>
      <c r="BO40" s="25"/>
    </row>
    <row r="41" spans="1:67" x14ac:dyDescent="0.3">
      <c r="A41" s="231" t="s">
        <v>27</v>
      </c>
      <c r="B41" s="125">
        <v>2</v>
      </c>
      <c r="C41" s="15" t="s">
        <v>10</v>
      </c>
      <c r="D41" s="15">
        <v>30</v>
      </c>
      <c r="E41" s="15">
        <v>0</v>
      </c>
      <c r="F41" s="149">
        <v>1864.6864094027671</v>
      </c>
      <c r="G41" s="150">
        <v>5.027388231613914</v>
      </c>
      <c r="H41" s="150">
        <v>0</v>
      </c>
      <c r="I41" s="150">
        <v>0</v>
      </c>
      <c r="J41" s="148">
        <v>0</v>
      </c>
      <c r="K41" s="148">
        <f t="shared" si="0"/>
        <v>1869.7137976343811</v>
      </c>
      <c r="L41" s="149">
        <v>2310.2876860176457</v>
      </c>
      <c r="M41" s="150">
        <v>0</v>
      </c>
      <c r="N41" s="150">
        <v>0</v>
      </c>
      <c r="O41" s="150">
        <v>0</v>
      </c>
      <c r="P41" s="148">
        <v>0</v>
      </c>
      <c r="Q41" s="148">
        <f t="shared" si="1"/>
        <v>2310.2876860176457</v>
      </c>
      <c r="R41" s="149">
        <v>1743180</v>
      </c>
      <c r="S41" s="150">
        <v>920759</v>
      </c>
      <c r="T41" s="150">
        <v>153894</v>
      </c>
      <c r="U41" s="150">
        <v>89488.3</v>
      </c>
      <c r="V41" s="148">
        <f t="shared" ref="V41:V50" si="18">SUM(R41:U41)</f>
        <v>2907321.3</v>
      </c>
      <c r="W41" s="148">
        <v>102.8719530158014</v>
      </c>
      <c r="X41" s="149">
        <v>142.7312883227896</v>
      </c>
      <c r="Y41" s="150">
        <v>21.577325943422409</v>
      </c>
      <c r="Z41" s="150">
        <v>3.8350606478793239</v>
      </c>
      <c r="AA41" s="150">
        <v>3.0332497436080788</v>
      </c>
      <c r="AB41" s="148">
        <f t="shared" ref="AB41:AB50" si="19">SUM(X41:AA41)</f>
        <v>171.1769246576994</v>
      </c>
      <c r="AC41" s="148">
        <v>76.56243144481428</v>
      </c>
      <c r="AD41" s="149">
        <v>483.33144100719699</v>
      </c>
      <c r="AE41" s="150">
        <v>0</v>
      </c>
      <c r="AF41" s="150">
        <v>0.15835271444210031</v>
      </c>
      <c r="AG41" s="150">
        <v>0</v>
      </c>
      <c r="AH41" s="150">
        <v>0</v>
      </c>
      <c r="AI41" s="150">
        <v>0</v>
      </c>
      <c r="AJ41" s="148">
        <v>0</v>
      </c>
      <c r="AK41" s="151">
        <f t="shared" ref="AK41:AK50" si="20">SUM(AD41:AJ41)</f>
        <v>483.4897937216391</v>
      </c>
      <c r="AL41" s="149">
        <v>68.334025122849752</v>
      </c>
      <c r="AM41" s="150">
        <v>99.34103232940916</v>
      </c>
      <c r="AN41" s="150">
        <v>70.723661309080057</v>
      </c>
      <c r="AO41" s="150">
        <v>50.120719118753513</v>
      </c>
      <c r="AP41" s="150">
        <v>11.562996346833973</v>
      </c>
      <c r="AQ41" s="148">
        <v>4.1683811617899149</v>
      </c>
      <c r="AR41" s="148">
        <f t="shared" si="5"/>
        <v>304.25081538871638</v>
      </c>
      <c r="AS41" s="149">
        <v>10436500</v>
      </c>
      <c r="AT41" s="150">
        <v>8890650</v>
      </c>
      <c r="AU41" s="150">
        <v>2115180</v>
      </c>
      <c r="AV41" s="150">
        <v>1155840</v>
      </c>
      <c r="AW41" s="148">
        <f t="shared" si="6"/>
        <v>22598170</v>
      </c>
      <c r="AX41" s="148">
        <v>552.49196141479172</v>
      </c>
      <c r="AY41" s="149">
        <v>28.752118731730604</v>
      </c>
      <c r="AZ41" s="150">
        <v>22.741846815824317</v>
      </c>
      <c r="BA41" s="150">
        <v>6.8272326467436883</v>
      </c>
      <c r="BB41" s="148">
        <v>3.6084048484814804</v>
      </c>
      <c r="BC41" s="148">
        <f t="shared" si="7"/>
        <v>61.929603042780087</v>
      </c>
      <c r="BD41" s="149">
        <v>7.915895669351853</v>
      </c>
      <c r="BE41" s="150">
        <v>1.9042423624364331</v>
      </c>
      <c r="BF41" s="148">
        <v>1.7748337358801698</v>
      </c>
      <c r="BG41" s="148">
        <f t="shared" si="8"/>
        <v>11.594971767668456</v>
      </c>
      <c r="BO41" s="25"/>
    </row>
    <row r="42" spans="1:67" x14ac:dyDescent="0.3">
      <c r="A42" s="237"/>
      <c r="B42" s="126">
        <v>5</v>
      </c>
      <c r="C42" s="4" t="s">
        <v>10</v>
      </c>
      <c r="D42" s="4">
        <v>30</v>
      </c>
      <c r="E42" s="4">
        <v>0</v>
      </c>
      <c r="F42" s="145">
        <v>1622.2868099064567</v>
      </c>
      <c r="G42" s="146">
        <v>0.25165211020299189</v>
      </c>
      <c r="H42" s="146">
        <v>0</v>
      </c>
      <c r="I42" s="146">
        <v>0</v>
      </c>
      <c r="J42" s="147">
        <v>0</v>
      </c>
      <c r="K42" s="147">
        <f t="shared" si="0"/>
        <v>1622.5384620166597</v>
      </c>
      <c r="L42" s="145">
        <v>2324.308079919379</v>
      </c>
      <c r="M42" s="146">
        <v>0</v>
      </c>
      <c r="N42" s="146">
        <v>0</v>
      </c>
      <c r="O42" s="146">
        <v>0</v>
      </c>
      <c r="P42" s="147">
        <v>0</v>
      </c>
      <c r="Q42" s="147">
        <f t="shared" si="1"/>
        <v>2324.308079919379</v>
      </c>
      <c r="R42" s="145">
        <v>1753580</v>
      </c>
      <c r="S42" s="146">
        <v>1068120</v>
      </c>
      <c r="T42" s="146">
        <v>197279</v>
      </c>
      <c r="U42" s="146">
        <v>88938.1</v>
      </c>
      <c r="V42" s="147">
        <f t="shared" si="18"/>
        <v>3107917.1</v>
      </c>
      <c r="W42" s="147">
        <v>117.06660353773053</v>
      </c>
      <c r="X42" s="145">
        <v>130.52697652067386</v>
      </c>
      <c r="Y42" s="146">
        <v>20.850645993135586</v>
      </c>
      <c r="Z42" s="146">
        <v>3.536331833219915</v>
      </c>
      <c r="AA42" s="146">
        <v>2.6342461351265789</v>
      </c>
      <c r="AB42" s="147">
        <f t="shared" si="19"/>
        <v>157.54820048215595</v>
      </c>
      <c r="AC42" s="147">
        <v>91.027093985556903</v>
      </c>
      <c r="AD42" s="145">
        <v>384.501029641728</v>
      </c>
      <c r="AE42" s="146">
        <v>0</v>
      </c>
      <c r="AF42" s="146">
        <v>0</v>
      </c>
      <c r="AG42" s="146">
        <v>0</v>
      </c>
      <c r="AH42" s="146">
        <v>0</v>
      </c>
      <c r="AI42" s="146">
        <v>0</v>
      </c>
      <c r="AJ42" s="147">
        <v>0</v>
      </c>
      <c r="AK42" s="152">
        <f t="shared" si="20"/>
        <v>384.501029641728</v>
      </c>
      <c r="AL42" s="145">
        <v>103.74632432168102</v>
      </c>
      <c r="AM42" s="146">
        <v>136.16388980619183</v>
      </c>
      <c r="AN42" s="146">
        <v>98.273846173616334</v>
      </c>
      <c r="AO42" s="146">
        <v>66.048350798837063</v>
      </c>
      <c r="AP42" s="146">
        <v>13.636176347319591</v>
      </c>
      <c r="AQ42" s="147">
        <v>3.3080552812922477</v>
      </c>
      <c r="AR42" s="147">
        <f t="shared" si="5"/>
        <v>421.17664272893808</v>
      </c>
      <c r="AS42" s="145">
        <v>8322010</v>
      </c>
      <c r="AT42" s="146">
        <v>9139760</v>
      </c>
      <c r="AU42" s="146">
        <v>2132940</v>
      </c>
      <c r="AV42" s="146">
        <v>1119400</v>
      </c>
      <c r="AW42" s="147">
        <f t="shared" si="6"/>
        <v>20714110</v>
      </c>
      <c r="AX42" s="147">
        <v>666.07717041800652</v>
      </c>
      <c r="AY42" s="145">
        <v>29.772424105137691</v>
      </c>
      <c r="AZ42" s="146">
        <v>29.801870842870397</v>
      </c>
      <c r="BA42" s="146">
        <v>8.7821487100582782</v>
      </c>
      <c r="BB42" s="147">
        <v>4.7851289634384484</v>
      </c>
      <c r="BC42" s="147">
        <f t="shared" si="7"/>
        <v>73.141572621504821</v>
      </c>
      <c r="BD42" s="145">
        <v>8.3405524490506746</v>
      </c>
      <c r="BE42" s="146">
        <v>1.9280737765246601</v>
      </c>
      <c r="BF42" s="147">
        <v>1.7716107854896173</v>
      </c>
      <c r="BG42" s="147">
        <f t="shared" si="8"/>
        <v>12.040237011064953</v>
      </c>
      <c r="BO42" s="25"/>
    </row>
    <row r="43" spans="1:67" x14ac:dyDescent="0.3">
      <c r="A43" s="237"/>
      <c r="B43" s="126">
        <v>12</v>
      </c>
      <c r="C43" s="4" t="s">
        <v>10</v>
      </c>
      <c r="D43" s="4">
        <v>30</v>
      </c>
      <c r="E43" s="4">
        <v>0</v>
      </c>
      <c r="F43" s="145">
        <v>3358.2965433855652</v>
      </c>
      <c r="G43" s="146">
        <v>4.4815628321023731</v>
      </c>
      <c r="H43" s="146">
        <v>0</v>
      </c>
      <c r="I43" s="146">
        <v>0</v>
      </c>
      <c r="J43" s="147">
        <v>0</v>
      </c>
      <c r="K43" s="147">
        <f t="shared" si="0"/>
        <v>3362.7781062176678</v>
      </c>
      <c r="L43" s="145">
        <v>2037.4192324027065</v>
      </c>
      <c r="M43" s="146">
        <v>0</v>
      </c>
      <c r="N43" s="146">
        <v>0</v>
      </c>
      <c r="O43" s="146">
        <v>0</v>
      </c>
      <c r="P43" s="147">
        <v>0</v>
      </c>
      <c r="Q43" s="147">
        <f t="shared" si="1"/>
        <v>2037.4192324027065</v>
      </c>
      <c r="R43" s="145">
        <v>2039800</v>
      </c>
      <c r="S43" s="146">
        <v>1207160</v>
      </c>
      <c r="T43" s="146">
        <v>214144</v>
      </c>
      <c r="U43" s="146">
        <v>112258</v>
      </c>
      <c r="V43" s="147">
        <f t="shared" si="18"/>
        <v>3573362</v>
      </c>
      <c r="W43" s="147">
        <v>123.36897447209122</v>
      </c>
      <c r="X43" s="145">
        <v>136.00199575133936</v>
      </c>
      <c r="Y43" s="146">
        <v>19.113568523724862</v>
      </c>
      <c r="Z43" s="146">
        <v>2.9092276197087177</v>
      </c>
      <c r="AA43" s="146">
        <v>2.3030385957223545</v>
      </c>
      <c r="AB43" s="147">
        <f t="shared" si="19"/>
        <v>160.3278304904953</v>
      </c>
      <c r="AC43" s="147">
        <v>96.621207538760316</v>
      </c>
      <c r="AD43" s="145">
        <v>594.92087312990202</v>
      </c>
      <c r="AE43" s="146">
        <v>0</v>
      </c>
      <c r="AF43" s="146">
        <v>0</v>
      </c>
      <c r="AG43" s="146">
        <v>0</v>
      </c>
      <c r="AH43" s="146">
        <v>0</v>
      </c>
      <c r="AI43" s="146">
        <v>0</v>
      </c>
      <c r="AJ43" s="147">
        <v>0</v>
      </c>
      <c r="AK43" s="152">
        <f t="shared" si="20"/>
        <v>594.92087312990202</v>
      </c>
      <c r="AL43" s="145">
        <v>89.320374935613216</v>
      </c>
      <c r="AM43" s="146">
        <v>84.510051073648242</v>
      </c>
      <c r="AN43" s="146">
        <v>57.330320314867812</v>
      </c>
      <c r="AO43" s="146">
        <v>37.487381434595292</v>
      </c>
      <c r="AP43" s="146">
        <v>8.9611205461245174</v>
      </c>
      <c r="AQ43" s="147">
        <v>3.6224581825914011</v>
      </c>
      <c r="AR43" s="147">
        <f t="shared" si="5"/>
        <v>281.23170648744048</v>
      </c>
      <c r="AS43" s="145">
        <v>7231690</v>
      </c>
      <c r="AT43" s="146">
        <v>6866930</v>
      </c>
      <c r="AU43" s="146">
        <v>1510000</v>
      </c>
      <c r="AV43" s="146">
        <v>887501</v>
      </c>
      <c r="AW43" s="147">
        <f t="shared" si="6"/>
        <v>16496121</v>
      </c>
      <c r="AX43" s="147">
        <v>490.99678456591647</v>
      </c>
      <c r="AY43" s="145">
        <v>36.745989589033442</v>
      </c>
      <c r="AZ43" s="146">
        <v>33.885192768686579</v>
      </c>
      <c r="BA43" s="146">
        <v>9.3251733610252714</v>
      </c>
      <c r="BB43" s="147">
        <v>5.4025243768708542</v>
      </c>
      <c r="BC43" s="147">
        <f t="shared" si="7"/>
        <v>85.358880095616158</v>
      </c>
      <c r="BD43" s="145">
        <v>7.3577202471466725</v>
      </c>
      <c r="BE43" s="146">
        <v>1.0941328526032954</v>
      </c>
      <c r="BF43" s="147">
        <v>2.4842640609293833</v>
      </c>
      <c r="BG43" s="147">
        <f t="shared" si="8"/>
        <v>10.936117160679352</v>
      </c>
      <c r="BO43" s="25"/>
    </row>
    <row r="44" spans="1:67" x14ac:dyDescent="0.3">
      <c r="A44" s="237"/>
      <c r="B44" s="126">
        <v>47</v>
      </c>
      <c r="C44" s="4" t="s">
        <v>18</v>
      </c>
      <c r="D44" s="4">
        <v>30</v>
      </c>
      <c r="E44" s="4">
        <v>0</v>
      </c>
      <c r="F44" s="145">
        <v>2286.9880077723237</v>
      </c>
      <c r="G44" s="146">
        <v>0</v>
      </c>
      <c r="H44" s="146">
        <v>0</v>
      </c>
      <c r="I44" s="146">
        <v>0</v>
      </c>
      <c r="J44" s="147">
        <v>0</v>
      </c>
      <c r="K44" s="147">
        <f t="shared" si="0"/>
        <v>2286.9880077723237</v>
      </c>
      <c r="L44" s="145">
        <v>1947.8554842810493</v>
      </c>
      <c r="M44" s="146">
        <v>1.2761951437924044</v>
      </c>
      <c r="N44" s="146">
        <v>0</v>
      </c>
      <c r="O44" s="146">
        <v>0</v>
      </c>
      <c r="P44" s="147">
        <v>0</v>
      </c>
      <c r="Q44" s="147">
        <f t="shared" si="1"/>
        <v>1949.1316794248416</v>
      </c>
      <c r="R44" s="145">
        <v>2308490</v>
      </c>
      <c r="S44" s="146">
        <v>1866800</v>
      </c>
      <c r="T44" s="146">
        <v>257274</v>
      </c>
      <c r="U44" s="146">
        <v>196792</v>
      </c>
      <c r="V44" s="147">
        <f t="shared" si="18"/>
        <v>4629356</v>
      </c>
      <c r="W44" s="147">
        <v>115.1728295819936</v>
      </c>
      <c r="X44" s="145">
        <v>96.656014628964954</v>
      </c>
      <c r="Y44" s="146">
        <v>15.14137392025796</v>
      </c>
      <c r="Z44" s="146">
        <v>2.4654539970217129</v>
      </c>
      <c r="AA44" s="146">
        <v>2.2753115126558527</v>
      </c>
      <c r="AB44" s="147">
        <f t="shared" si="19"/>
        <v>116.53815405890047</v>
      </c>
      <c r="AC44" s="147">
        <v>64.787905021023988</v>
      </c>
      <c r="AD44" s="145">
        <v>370.32457002493157</v>
      </c>
      <c r="AE44" s="146">
        <v>0</v>
      </c>
      <c r="AF44" s="146">
        <v>0</v>
      </c>
      <c r="AG44" s="146">
        <v>0</v>
      </c>
      <c r="AH44" s="146">
        <v>0</v>
      </c>
      <c r="AI44" s="146">
        <v>0</v>
      </c>
      <c r="AJ44" s="147">
        <v>0</v>
      </c>
      <c r="AK44" s="152">
        <f t="shared" si="20"/>
        <v>370.32457002493157</v>
      </c>
      <c r="AL44" s="145">
        <v>164.79893600812844</v>
      </c>
      <c r="AM44" s="146">
        <v>250.44861884538977</v>
      </c>
      <c r="AN44" s="146">
        <v>162.03029268955507</v>
      </c>
      <c r="AO44" s="146">
        <v>132.70180166794341</v>
      </c>
      <c r="AP44" s="146">
        <v>27.917003789705152</v>
      </c>
      <c r="AQ44" s="147">
        <v>12.364915522847573</v>
      </c>
      <c r="AR44" s="147">
        <f t="shared" si="5"/>
        <v>750.26156852356939</v>
      </c>
      <c r="AS44" s="145">
        <v>7209190</v>
      </c>
      <c r="AT44" s="146">
        <v>10041100</v>
      </c>
      <c r="AU44" s="146">
        <v>2177530</v>
      </c>
      <c r="AV44" s="146">
        <v>1732510</v>
      </c>
      <c r="AW44" s="147">
        <f t="shared" si="6"/>
        <v>21160330</v>
      </c>
      <c r="AX44" s="147">
        <v>450.48231511254033</v>
      </c>
      <c r="AY44" s="145">
        <v>32.743903153069155</v>
      </c>
      <c r="AZ44" s="146">
        <v>51.149241842347003</v>
      </c>
      <c r="BA44" s="146">
        <v>14.690823265456872</v>
      </c>
      <c r="BB44" s="147">
        <v>9.8736804787252765</v>
      </c>
      <c r="BC44" s="147">
        <f t="shared" si="7"/>
        <v>108.4576487395983</v>
      </c>
      <c r="BD44" s="145">
        <v>8.5414980331507326</v>
      </c>
      <c r="BE44" s="146">
        <v>1.8309189943448665</v>
      </c>
      <c r="BF44" s="147">
        <v>3.1438512467784361</v>
      </c>
      <c r="BG44" s="147">
        <f t="shared" si="8"/>
        <v>13.516268274274035</v>
      </c>
      <c r="BO44" s="25"/>
    </row>
    <row r="45" spans="1:67" x14ac:dyDescent="0.3">
      <c r="A45" s="237"/>
      <c r="B45" s="126">
        <v>43</v>
      </c>
      <c r="C45" s="4" t="s">
        <v>11</v>
      </c>
      <c r="D45" s="4">
        <v>30</v>
      </c>
      <c r="E45" s="4">
        <v>5</v>
      </c>
      <c r="F45" s="145">
        <v>1455.1828904276572</v>
      </c>
      <c r="G45" s="146">
        <v>4.2944173975529401</v>
      </c>
      <c r="H45" s="146">
        <v>0</v>
      </c>
      <c r="I45" s="146">
        <v>0</v>
      </c>
      <c r="J45" s="147">
        <v>0</v>
      </c>
      <c r="K45" s="147">
        <f t="shared" si="0"/>
        <v>1459.4773078252101</v>
      </c>
      <c r="L45" s="145">
        <v>1514.4532770554374</v>
      </c>
      <c r="M45" s="146">
        <v>0</v>
      </c>
      <c r="N45" s="146">
        <v>0</v>
      </c>
      <c r="O45" s="146">
        <v>0</v>
      </c>
      <c r="P45" s="147">
        <v>0</v>
      </c>
      <c r="Q45" s="147">
        <f t="shared" si="1"/>
        <v>1514.4532770554374</v>
      </c>
      <c r="R45" s="145">
        <v>1136520</v>
      </c>
      <c r="S45" s="146">
        <v>919330</v>
      </c>
      <c r="T45" s="146">
        <v>198808</v>
      </c>
      <c r="U45" s="146">
        <v>101040</v>
      </c>
      <c r="V45" s="147">
        <f t="shared" si="18"/>
        <v>2355698</v>
      </c>
      <c r="W45" s="147">
        <v>110.65843320666468</v>
      </c>
      <c r="X45" s="145">
        <v>104.32514555283993</v>
      </c>
      <c r="Y45" s="146">
        <v>15.861763861099519</v>
      </c>
      <c r="Z45" s="146">
        <v>3.7211449150553033</v>
      </c>
      <c r="AA45" s="146">
        <v>2.7205224235587648</v>
      </c>
      <c r="AB45" s="147">
        <f t="shared" si="19"/>
        <v>126.62857675255351</v>
      </c>
      <c r="AC45" s="147">
        <v>82.212803273896512</v>
      </c>
      <c r="AD45" s="145">
        <v>278.50118806868767</v>
      </c>
      <c r="AE45" s="146">
        <v>0</v>
      </c>
      <c r="AF45" s="146">
        <v>0</v>
      </c>
      <c r="AG45" s="146">
        <v>0</v>
      </c>
      <c r="AH45" s="146">
        <v>0</v>
      </c>
      <c r="AI45" s="146">
        <v>0</v>
      </c>
      <c r="AJ45" s="147">
        <v>0</v>
      </c>
      <c r="AK45" s="152">
        <f t="shared" si="20"/>
        <v>278.50118806868767</v>
      </c>
      <c r="AL45" s="145">
        <v>69.43010950011552</v>
      </c>
      <c r="AM45" s="146">
        <v>103.70147085729053</v>
      </c>
      <c r="AN45" s="146">
        <v>82.4323257874603</v>
      </c>
      <c r="AO45" s="146">
        <v>55.831651148121146</v>
      </c>
      <c r="AP45" s="146">
        <v>18.176709091542566</v>
      </c>
      <c r="AQ45" s="147">
        <v>5.7254121003605354</v>
      </c>
      <c r="AR45" s="147">
        <f t="shared" si="5"/>
        <v>335.29767848489058</v>
      </c>
      <c r="AS45" s="145">
        <v>4759660</v>
      </c>
      <c r="AT45" s="146">
        <v>3632120</v>
      </c>
      <c r="AU45" s="146">
        <v>1428190</v>
      </c>
      <c r="AV45" s="146">
        <v>460746</v>
      </c>
      <c r="AW45" s="147">
        <f t="shared" si="6"/>
        <v>10280716</v>
      </c>
      <c r="AX45" s="147">
        <v>541.27813504823132</v>
      </c>
      <c r="AY45" s="145">
        <v>32.949334149838698</v>
      </c>
      <c r="AZ45" s="146">
        <v>27.332249893968516</v>
      </c>
      <c r="BA45" s="146">
        <v>11.239817482952152</v>
      </c>
      <c r="BB45" s="147">
        <v>4.4051420795219203</v>
      </c>
      <c r="BC45" s="147">
        <f t="shared" si="7"/>
        <v>75.926543606281285</v>
      </c>
      <c r="BD45" s="145">
        <v>6.7860428903070007</v>
      </c>
      <c r="BE45" s="146">
        <v>2.1779012297833784</v>
      </c>
      <c r="BF45" s="147">
        <v>2.4256367027455505</v>
      </c>
      <c r="BG45" s="147">
        <f t="shared" si="8"/>
        <v>11.389580822835928</v>
      </c>
      <c r="BO45" s="25"/>
    </row>
    <row r="46" spans="1:67" x14ac:dyDescent="0.3">
      <c r="A46" s="237"/>
      <c r="B46" s="126">
        <v>49</v>
      </c>
      <c r="C46" s="4" t="s">
        <v>11</v>
      </c>
      <c r="D46" s="4">
        <v>30</v>
      </c>
      <c r="E46" s="4">
        <v>15</v>
      </c>
      <c r="F46" s="145">
        <v>1488.2975130337743</v>
      </c>
      <c r="G46" s="146">
        <v>0</v>
      </c>
      <c r="H46" s="146">
        <v>0</v>
      </c>
      <c r="I46" s="146">
        <v>0</v>
      </c>
      <c r="J46" s="147">
        <v>0</v>
      </c>
      <c r="K46" s="147">
        <f t="shared" si="0"/>
        <v>1488.2975130337743</v>
      </c>
      <c r="L46" s="145">
        <v>2473.4019010071397</v>
      </c>
      <c r="M46" s="146">
        <v>0</v>
      </c>
      <c r="N46" s="146">
        <v>0</v>
      </c>
      <c r="O46" s="146">
        <v>0</v>
      </c>
      <c r="P46" s="147">
        <v>0</v>
      </c>
      <c r="Q46" s="147">
        <f t="shared" si="1"/>
        <v>2473.4019010071397</v>
      </c>
      <c r="R46" s="145">
        <v>2267680</v>
      </c>
      <c r="S46" s="146">
        <v>1043950</v>
      </c>
      <c r="T46" s="146">
        <v>297202</v>
      </c>
      <c r="U46" s="146">
        <v>32905.699999999997</v>
      </c>
      <c r="V46" s="147">
        <f t="shared" si="18"/>
        <v>3641737.7</v>
      </c>
      <c r="W46" s="147">
        <v>94.638046406535182</v>
      </c>
      <c r="X46" s="145">
        <v>96.761454091274842</v>
      </c>
      <c r="Y46" s="146">
        <v>15.275422405480674</v>
      </c>
      <c r="Z46" s="146">
        <v>2.9597261379122379</v>
      </c>
      <c r="AA46" s="146">
        <v>1.1386743749477943</v>
      </c>
      <c r="AB46" s="147">
        <f t="shared" si="19"/>
        <v>116.13527700961555</v>
      </c>
      <c r="AC46" s="147">
        <v>132.77453189028756</v>
      </c>
      <c r="AD46" s="145">
        <v>276.48944509969346</v>
      </c>
      <c r="AE46" s="146">
        <v>0</v>
      </c>
      <c r="AF46" s="146">
        <v>0</v>
      </c>
      <c r="AG46" s="146">
        <v>0</v>
      </c>
      <c r="AH46" s="146">
        <v>0</v>
      </c>
      <c r="AI46" s="146">
        <v>0</v>
      </c>
      <c r="AJ46" s="147">
        <v>0</v>
      </c>
      <c r="AK46" s="152">
        <f t="shared" si="20"/>
        <v>276.48944509969346</v>
      </c>
      <c r="AL46" s="145">
        <v>176.94531647400444</v>
      </c>
      <c r="AM46" s="146">
        <v>164.6099960102064</v>
      </c>
      <c r="AN46" s="146">
        <v>107.1842236720483</v>
      </c>
      <c r="AO46" s="146">
        <v>47.908055566550289</v>
      </c>
      <c r="AP46" s="146">
        <v>10.572119956349946</v>
      </c>
      <c r="AQ46" s="147">
        <v>2.3127553496379063</v>
      </c>
      <c r="AR46" s="147">
        <f t="shared" si="5"/>
        <v>509.53246702879721</v>
      </c>
      <c r="AS46" s="145">
        <v>10058900</v>
      </c>
      <c r="AT46" s="146">
        <v>5063770</v>
      </c>
      <c r="AU46" s="146">
        <v>1666470</v>
      </c>
      <c r="AV46" s="146">
        <v>326665</v>
      </c>
      <c r="AW46" s="147">
        <f t="shared" si="6"/>
        <v>17115805</v>
      </c>
      <c r="AX46" s="147">
        <v>546.9453376205787</v>
      </c>
      <c r="AY46" s="145">
        <v>60.935304271909963</v>
      </c>
      <c r="AZ46" s="146">
        <v>29.173316647844974</v>
      </c>
      <c r="BA46" s="146">
        <v>11.477770344530386</v>
      </c>
      <c r="BB46" s="147">
        <v>1.4005139418161294</v>
      </c>
      <c r="BC46" s="147">
        <f t="shared" si="7"/>
        <v>102.98690520610145</v>
      </c>
      <c r="BD46" s="145">
        <v>8.1831056404991589</v>
      </c>
      <c r="BE46" s="146">
        <v>2.556460988678837</v>
      </c>
      <c r="BF46" s="147">
        <v>3.0342726867836372</v>
      </c>
      <c r="BG46" s="147">
        <f t="shared" si="8"/>
        <v>13.773839315961634</v>
      </c>
      <c r="BO46" s="25"/>
    </row>
    <row r="47" spans="1:67" x14ac:dyDescent="0.3">
      <c r="A47" s="237"/>
      <c r="B47" s="126">
        <v>38</v>
      </c>
      <c r="C47" s="4" t="s">
        <v>11</v>
      </c>
      <c r="D47" s="4">
        <v>30</v>
      </c>
      <c r="E47" s="4">
        <v>30</v>
      </c>
      <c r="F47" s="145">
        <v>3374.5837496933432</v>
      </c>
      <c r="G47" s="146">
        <v>6.2135495845228492</v>
      </c>
      <c r="H47" s="146">
        <v>0</v>
      </c>
      <c r="I47" s="146">
        <v>0</v>
      </c>
      <c r="J47" s="147">
        <v>0</v>
      </c>
      <c r="K47" s="147">
        <f t="shared" si="0"/>
        <v>3380.7972992778659</v>
      </c>
      <c r="L47" s="145">
        <v>2829.8402170513573</v>
      </c>
      <c r="M47" s="146">
        <v>0</v>
      </c>
      <c r="N47" s="146">
        <v>0</v>
      </c>
      <c r="O47" s="146">
        <v>0</v>
      </c>
      <c r="P47" s="147">
        <v>0</v>
      </c>
      <c r="Q47" s="147">
        <f t="shared" si="1"/>
        <v>2829.8402170513573</v>
      </c>
      <c r="R47" s="145">
        <v>2152910</v>
      </c>
      <c r="S47" s="146">
        <v>460130</v>
      </c>
      <c r="T47" s="146">
        <v>165022</v>
      </c>
      <c r="U47" s="146">
        <v>29540.7</v>
      </c>
      <c r="V47" s="147">
        <f t="shared" si="18"/>
        <v>2807602.7</v>
      </c>
      <c r="W47" s="147">
        <v>89.904344199437674</v>
      </c>
      <c r="X47" s="145">
        <v>131.98495861198782</v>
      </c>
      <c r="Y47" s="146">
        <v>12.992573570894059</v>
      </c>
      <c r="Z47" s="146">
        <v>2.3951299931738808</v>
      </c>
      <c r="AA47" s="146">
        <v>0.51645879173956655</v>
      </c>
      <c r="AB47" s="147">
        <f t="shared" si="19"/>
        <v>147.88912096779532</v>
      </c>
      <c r="AC47" s="147">
        <v>96.730414777543089</v>
      </c>
      <c r="AD47" s="145">
        <v>1387.8312887985235</v>
      </c>
      <c r="AE47" s="146">
        <v>0</v>
      </c>
      <c r="AF47" s="146">
        <v>0.29120801209962893</v>
      </c>
      <c r="AG47" s="146">
        <v>0</v>
      </c>
      <c r="AH47" s="146">
        <v>0</v>
      </c>
      <c r="AI47" s="146">
        <v>0</v>
      </c>
      <c r="AJ47" s="147">
        <v>0</v>
      </c>
      <c r="AK47" s="152">
        <f t="shared" si="20"/>
        <v>1388.122496810623</v>
      </c>
      <c r="AL47" s="145">
        <v>144.09435321938017</v>
      </c>
      <c r="AM47" s="146">
        <v>132.62027724478983</v>
      </c>
      <c r="AN47" s="146">
        <v>54.349816625309565</v>
      </c>
      <c r="AO47" s="146">
        <v>17.485089209362737</v>
      </c>
      <c r="AP47" s="146">
        <v>2.8211875989047117</v>
      </c>
      <c r="AQ47" s="147">
        <v>1.6092489468645568E-2</v>
      </c>
      <c r="AR47" s="147">
        <f t="shared" si="5"/>
        <v>351.38681638721567</v>
      </c>
      <c r="AS47" s="145">
        <v>11684800</v>
      </c>
      <c r="AT47" s="146">
        <v>3831030</v>
      </c>
      <c r="AU47" s="146">
        <v>1182420</v>
      </c>
      <c r="AV47" s="146">
        <v>138892</v>
      </c>
      <c r="AW47" s="147">
        <f t="shared" si="6"/>
        <v>16837142</v>
      </c>
      <c r="AX47" s="147">
        <v>355.82797427652747</v>
      </c>
      <c r="AY47" s="145">
        <v>97.871822879778705</v>
      </c>
      <c r="AZ47" s="146">
        <v>29.487133219833616</v>
      </c>
      <c r="BA47" s="146">
        <v>9.0634195440702765</v>
      </c>
      <c r="BB47" s="147">
        <v>0.76358664138935317</v>
      </c>
      <c r="BC47" s="147">
        <f t="shared" si="7"/>
        <v>137.18596228507198</v>
      </c>
      <c r="BD47" s="145">
        <v>9.3871024026220713</v>
      </c>
      <c r="BE47" s="146">
        <v>3.1965503108622793</v>
      </c>
      <c r="BF47" s="147">
        <v>1.1465095764295095</v>
      </c>
      <c r="BG47" s="147">
        <f t="shared" si="8"/>
        <v>13.73016228991386</v>
      </c>
      <c r="BO47" s="25"/>
    </row>
    <row r="48" spans="1:67" x14ac:dyDescent="0.3">
      <c r="A48" s="237"/>
      <c r="B48" s="126">
        <v>55</v>
      </c>
      <c r="C48" s="4" t="s">
        <v>19</v>
      </c>
      <c r="D48" s="4">
        <v>30</v>
      </c>
      <c r="E48" s="4">
        <v>60</v>
      </c>
      <c r="F48" s="145">
        <v>3529.2960847036152</v>
      </c>
      <c r="G48" s="146">
        <v>0.21350316120405777</v>
      </c>
      <c r="H48" s="146">
        <v>0</v>
      </c>
      <c r="I48" s="146">
        <v>0</v>
      </c>
      <c r="J48" s="147">
        <v>0</v>
      </c>
      <c r="K48" s="147">
        <f t="shared" si="0"/>
        <v>3529.5095878648194</v>
      </c>
      <c r="L48" s="145">
        <v>2162.5982514483803</v>
      </c>
      <c r="M48" s="146">
        <v>0</v>
      </c>
      <c r="N48" s="146">
        <v>0</v>
      </c>
      <c r="O48" s="146">
        <v>0</v>
      </c>
      <c r="P48" s="147">
        <v>0</v>
      </c>
      <c r="Q48" s="147">
        <f t="shared" si="1"/>
        <v>2162.5982514483803</v>
      </c>
      <c r="R48" s="145">
        <v>2295060</v>
      </c>
      <c r="S48" s="146">
        <v>405914</v>
      </c>
      <c r="T48" s="146">
        <v>75781.100000000006</v>
      </c>
      <c r="U48" s="146">
        <v>0</v>
      </c>
      <c r="V48" s="147">
        <f t="shared" si="18"/>
        <v>2776755.1</v>
      </c>
      <c r="W48" s="147">
        <v>113.12350974538623</v>
      </c>
      <c r="X48" s="145">
        <v>121.18230248556785</v>
      </c>
      <c r="Y48" s="146">
        <v>10.905106840966059</v>
      </c>
      <c r="Z48" s="146">
        <v>0.51312312772753077</v>
      </c>
      <c r="AA48" s="146">
        <v>0.10668971920013468</v>
      </c>
      <c r="AB48" s="147">
        <f t="shared" si="19"/>
        <v>132.70722217346159</v>
      </c>
      <c r="AC48" s="147">
        <v>67.058691629594193</v>
      </c>
      <c r="AD48" s="145">
        <v>1199.8541820559847</v>
      </c>
      <c r="AE48" s="146">
        <v>0</v>
      </c>
      <c r="AF48" s="146">
        <v>0.49013625752485673</v>
      </c>
      <c r="AG48" s="146">
        <v>0</v>
      </c>
      <c r="AH48" s="146">
        <v>0</v>
      </c>
      <c r="AI48" s="146">
        <v>0</v>
      </c>
      <c r="AJ48" s="147">
        <v>0</v>
      </c>
      <c r="AK48" s="152">
        <f t="shared" si="20"/>
        <v>1200.3443183135096</v>
      </c>
      <c r="AL48" s="145">
        <v>73.023005510468522</v>
      </c>
      <c r="AM48" s="146">
        <v>31.75200364532148</v>
      </c>
      <c r="AN48" s="146">
        <v>10.332693812189286</v>
      </c>
      <c r="AO48" s="146">
        <v>1.9873259971667763</v>
      </c>
      <c r="AP48" s="146">
        <v>0</v>
      </c>
      <c r="AQ48" s="147">
        <v>5.5198069926421976E-2</v>
      </c>
      <c r="AR48" s="147">
        <f t="shared" si="5"/>
        <v>117.15022703507249</v>
      </c>
      <c r="AS48" s="145">
        <v>13578800</v>
      </c>
      <c r="AT48" s="146">
        <v>2783880</v>
      </c>
      <c r="AU48" s="146">
        <v>594418</v>
      </c>
      <c r="AV48" s="146">
        <v>6654.03</v>
      </c>
      <c r="AW48" s="147">
        <f t="shared" si="6"/>
        <v>16963752.030000001</v>
      </c>
      <c r="AX48" s="147">
        <v>693.68971061093225</v>
      </c>
      <c r="AY48" s="145">
        <v>75.924074018231579</v>
      </c>
      <c r="AZ48" s="146">
        <v>11.566233100557154</v>
      </c>
      <c r="BA48" s="146">
        <v>2.5857432261320716</v>
      </c>
      <c r="BB48" s="147">
        <v>0.13344152810817933</v>
      </c>
      <c r="BC48" s="147">
        <f t="shared" si="7"/>
        <v>90.209491873028981</v>
      </c>
      <c r="BD48" s="145">
        <v>7.2409685093284333</v>
      </c>
      <c r="BE48" s="146">
        <v>0.95741712758683639</v>
      </c>
      <c r="BF48" s="147">
        <v>1.689349111261965</v>
      </c>
      <c r="BG48" s="147">
        <f t="shared" si="8"/>
        <v>9.887734748177234</v>
      </c>
      <c r="BO48" s="25"/>
    </row>
    <row r="49" spans="1:67" x14ac:dyDescent="0.3">
      <c r="A49" s="237"/>
      <c r="B49" s="126">
        <v>56</v>
      </c>
      <c r="C49" s="4" t="s">
        <v>19</v>
      </c>
      <c r="D49" s="4">
        <v>30</v>
      </c>
      <c r="E49" s="4">
        <v>90</v>
      </c>
      <c r="F49" s="145">
        <v>4736.1571116666646</v>
      </c>
      <c r="G49" s="146">
        <v>5.0749083530124537</v>
      </c>
      <c r="H49" s="146">
        <v>0</v>
      </c>
      <c r="I49" s="146">
        <v>0</v>
      </c>
      <c r="J49" s="147">
        <v>0</v>
      </c>
      <c r="K49" s="147">
        <f t="shared" si="0"/>
        <v>4741.2320200196773</v>
      </c>
      <c r="L49" s="145">
        <v>2807.025514162508</v>
      </c>
      <c r="M49" s="146">
        <v>0</v>
      </c>
      <c r="N49" s="146">
        <v>0</v>
      </c>
      <c r="O49" s="146">
        <v>0</v>
      </c>
      <c r="P49" s="147">
        <v>0</v>
      </c>
      <c r="Q49" s="147">
        <f t="shared" si="1"/>
        <v>2807.025514162508</v>
      </c>
      <c r="R49" s="145">
        <v>2630680</v>
      </c>
      <c r="S49" s="146">
        <v>357008</v>
      </c>
      <c r="T49" s="146">
        <v>66692.800000000003</v>
      </c>
      <c r="U49" s="146">
        <v>0</v>
      </c>
      <c r="V49" s="147">
        <f t="shared" si="18"/>
        <v>3054380.8</v>
      </c>
      <c r="W49" s="147">
        <v>113.48438019736116</v>
      </c>
      <c r="X49" s="145">
        <v>111.22261337260808</v>
      </c>
      <c r="Y49" s="146">
        <v>7.9778275846129345</v>
      </c>
      <c r="Z49" s="146">
        <v>4.7708993059897356E-2</v>
      </c>
      <c r="AA49" s="146">
        <v>0</v>
      </c>
      <c r="AB49" s="147">
        <f t="shared" si="19"/>
        <v>119.24814995028092</v>
      </c>
      <c r="AC49" s="147">
        <v>83.133319854164114</v>
      </c>
      <c r="AD49" s="145">
        <v>1768.1711971424265</v>
      </c>
      <c r="AE49" s="146">
        <v>0</v>
      </c>
      <c r="AF49" s="146">
        <v>1.7236332910234049</v>
      </c>
      <c r="AG49" s="146">
        <v>0</v>
      </c>
      <c r="AH49" s="146">
        <v>0</v>
      </c>
      <c r="AI49" s="146">
        <v>0</v>
      </c>
      <c r="AJ49" s="147">
        <v>0</v>
      </c>
      <c r="AK49" s="152">
        <f t="shared" si="20"/>
        <v>1769.8948304334499</v>
      </c>
      <c r="AL49" s="145">
        <v>140.59752587527308</v>
      </c>
      <c r="AM49" s="146">
        <v>37.472398280639204</v>
      </c>
      <c r="AN49" s="146">
        <v>8.7045194798302177</v>
      </c>
      <c r="AO49" s="146">
        <v>1.4252655069588342</v>
      </c>
      <c r="AP49" s="146">
        <v>0.19734071253532015</v>
      </c>
      <c r="AQ49" s="147">
        <v>0.46112005338562434</v>
      </c>
      <c r="AR49" s="147">
        <f t="shared" si="5"/>
        <v>188.85816990862227</v>
      </c>
      <c r="AS49" s="145">
        <v>16036500</v>
      </c>
      <c r="AT49" s="146">
        <v>2097070</v>
      </c>
      <c r="AU49" s="146">
        <v>272862</v>
      </c>
      <c r="AV49" s="146">
        <v>24420.2</v>
      </c>
      <c r="AW49" s="147">
        <f t="shared" si="6"/>
        <v>18430852.199999999</v>
      </c>
      <c r="AX49" s="147">
        <v>282.63665594855308</v>
      </c>
      <c r="AY49" s="145">
        <v>95.247722158661901</v>
      </c>
      <c r="AZ49" s="146">
        <v>9.3126664477149905</v>
      </c>
      <c r="BA49" s="146">
        <v>1.6330944906586</v>
      </c>
      <c r="BB49" s="147">
        <v>0</v>
      </c>
      <c r="BC49" s="147">
        <f t="shared" si="7"/>
        <v>106.1934830970355</v>
      </c>
      <c r="BD49" s="145">
        <v>10.332638076305765</v>
      </c>
      <c r="BE49" s="146">
        <v>0.87721199311938047</v>
      </c>
      <c r="BF49" s="147">
        <v>0.58631609005272367</v>
      </c>
      <c r="BG49" s="147">
        <f t="shared" si="8"/>
        <v>11.796166159477869</v>
      </c>
      <c r="BO49" s="25"/>
    </row>
    <row r="50" spans="1:67" x14ac:dyDescent="0.3">
      <c r="A50" s="237"/>
      <c r="B50" s="128">
        <v>35</v>
      </c>
      <c r="C50" s="34" t="s">
        <v>19</v>
      </c>
      <c r="D50" s="34">
        <v>30</v>
      </c>
      <c r="E50" s="34">
        <v>120</v>
      </c>
      <c r="F50" s="153">
        <v>2120.0078935024021</v>
      </c>
      <c r="G50" s="154">
        <v>8.4204133488430504</v>
      </c>
      <c r="H50" s="154">
        <v>0</v>
      </c>
      <c r="I50" s="154">
        <v>0</v>
      </c>
      <c r="J50" s="155">
        <v>0</v>
      </c>
      <c r="K50" s="155">
        <f t="shared" si="0"/>
        <v>2128.428306851245</v>
      </c>
      <c r="L50" s="153">
        <v>2030.4584352962961</v>
      </c>
      <c r="M50" s="154">
        <v>0</v>
      </c>
      <c r="N50" s="154">
        <v>0</v>
      </c>
      <c r="O50" s="154">
        <v>0</v>
      </c>
      <c r="P50" s="155">
        <v>0</v>
      </c>
      <c r="Q50" s="155">
        <f t="shared" si="1"/>
        <v>2030.4584352962961</v>
      </c>
      <c r="R50" s="153">
        <v>2645650</v>
      </c>
      <c r="S50" s="154">
        <v>313567</v>
      </c>
      <c r="T50" s="154">
        <v>53793.1</v>
      </c>
      <c r="U50" s="154">
        <v>6544.82</v>
      </c>
      <c r="V50" s="155">
        <f t="shared" si="18"/>
        <v>3019554.92</v>
      </c>
      <c r="W50" s="155">
        <v>139.98354894189785</v>
      </c>
      <c r="X50" s="153">
        <v>157.95862390328602</v>
      </c>
      <c r="Y50" s="154">
        <v>13.221381840495214</v>
      </c>
      <c r="Z50" s="154">
        <v>0.28841551745621352</v>
      </c>
      <c r="AA50" s="154">
        <v>9.7201946579020371E-2</v>
      </c>
      <c r="AB50" s="155">
        <f t="shared" si="19"/>
        <v>171.56562320781646</v>
      </c>
      <c r="AC50" s="155">
        <v>109.97396382126809</v>
      </c>
      <c r="AD50" s="153">
        <v>369.82690175417542</v>
      </c>
      <c r="AE50" s="154">
        <v>0</v>
      </c>
      <c r="AF50" s="154">
        <v>0.32113503625542922</v>
      </c>
      <c r="AG50" s="154">
        <v>0</v>
      </c>
      <c r="AH50" s="154">
        <v>0</v>
      </c>
      <c r="AI50" s="154">
        <v>0</v>
      </c>
      <c r="AJ50" s="155">
        <v>0</v>
      </c>
      <c r="AK50" s="156">
        <f t="shared" si="20"/>
        <v>370.14803679043087</v>
      </c>
      <c r="AL50" s="153">
        <v>129.27544160130921</v>
      </c>
      <c r="AM50" s="154">
        <v>41.441599928169424</v>
      </c>
      <c r="AN50" s="154">
        <v>9.793229736865781</v>
      </c>
      <c r="AO50" s="154">
        <v>0.67344478428072529</v>
      </c>
      <c r="AP50" s="154">
        <v>0.2976399439103336</v>
      </c>
      <c r="AQ50" s="155">
        <v>6.5375763480586283E-2</v>
      </c>
      <c r="AR50" s="155">
        <f t="shared" si="5"/>
        <v>181.54673175801605</v>
      </c>
      <c r="AS50" s="153">
        <v>19230500</v>
      </c>
      <c r="AT50" s="154">
        <v>2473910</v>
      </c>
      <c r="AU50" s="154">
        <v>423678</v>
      </c>
      <c r="AV50" s="154">
        <v>17464.400000000001</v>
      </c>
      <c r="AW50" s="155">
        <f t="shared" si="6"/>
        <v>22145552.399999999</v>
      </c>
      <c r="AX50" s="155">
        <v>669.33279742765308</v>
      </c>
      <c r="AY50" s="153">
        <v>91.632583949271265</v>
      </c>
      <c r="AZ50" s="154">
        <v>9.269570355002184</v>
      </c>
      <c r="BA50" s="154">
        <v>1.7831845958758028</v>
      </c>
      <c r="BB50" s="155">
        <v>0</v>
      </c>
      <c r="BC50" s="155">
        <f t="shared" si="7"/>
        <v>102.68533890014926</v>
      </c>
      <c r="BD50" s="153">
        <v>13.038057509083307</v>
      </c>
      <c r="BE50" s="154">
        <v>1.611954711341502</v>
      </c>
      <c r="BF50" s="155">
        <v>0.18582688693723254</v>
      </c>
      <c r="BG50" s="155">
        <f t="shared" si="8"/>
        <v>14.835839107362041</v>
      </c>
      <c r="BO50" s="25"/>
    </row>
    <row r="51" spans="1:67" x14ac:dyDescent="0.3">
      <c r="A51" s="237"/>
      <c r="B51" s="125">
        <v>3</v>
      </c>
      <c r="C51" s="15" t="s">
        <v>20</v>
      </c>
      <c r="D51" s="15">
        <v>30</v>
      </c>
      <c r="E51" s="15">
        <v>0</v>
      </c>
      <c r="F51" s="149">
        <v>5233.4054242315169</v>
      </c>
      <c r="G51" s="150">
        <v>8.0770907247660286</v>
      </c>
      <c r="H51" s="150">
        <v>0</v>
      </c>
      <c r="I51" s="150">
        <v>0</v>
      </c>
      <c r="J51" s="148">
        <v>0</v>
      </c>
      <c r="K51" s="148">
        <f t="shared" si="0"/>
        <v>5241.482514956283</v>
      </c>
      <c r="L51" s="149">
        <v>2844.5617525773159</v>
      </c>
      <c r="M51" s="150">
        <v>0</v>
      </c>
      <c r="N51" s="150">
        <v>0</v>
      </c>
      <c r="O51" s="150">
        <v>0</v>
      </c>
      <c r="P51" s="148">
        <v>0</v>
      </c>
      <c r="Q51" s="148">
        <f t="shared" si="1"/>
        <v>2844.5617525773159</v>
      </c>
      <c r="R51" s="149">
        <v>3115310</v>
      </c>
      <c r="S51" s="150">
        <v>1435250</v>
      </c>
      <c r="T51" s="150">
        <v>289670</v>
      </c>
      <c r="U51" s="150">
        <v>147005</v>
      </c>
      <c r="V51" s="148">
        <f t="shared" ref="V51:V59" si="21">SUM(R51:U51)</f>
        <v>4987235</v>
      </c>
      <c r="W51" s="148">
        <v>148.32150497687704</v>
      </c>
      <c r="X51" s="149">
        <v>181.50976788506566</v>
      </c>
      <c r="Y51" s="150">
        <v>22.960705856758459</v>
      </c>
      <c r="Z51" s="150">
        <v>3.4530697262588337</v>
      </c>
      <c r="AA51" s="150">
        <v>2.9912957515130736</v>
      </c>
      <c r="AB51" s="148">
        <f t="shared" ref="AB51:AB59" si="22">SUM(X51:AA51)</f>
        <v>210.91483921959602</v>
      </c>
      <c r="AC51" s="148">
        <v>103.36968044221825</v>
      </c>
      <c r="AD51" s="149">
        <v>1219.3877885513443</v>
      </c>
      <c r="AE51" s="150">
        <v>0</v>
      </c>
      <c r="AF51" s="150">
        <v>0.65218996548787589</v>
      </c>
      <c r="AG51" s="150">
        <v>0</v>
      </c>
      <c r="AH51" s="150">
        <v>0</v>
      </c>
      <c r="AI51" s="150">
        <v>0</v>
      </c>
      <c r="AJ51" s="148">
        <v>0</v>
      </c>
      <c r="AK51" s="151">
        <f t="shared" ref="AK51:AK59" si="23">SUM(AD51:AJ51)</f>
        <v>1220.0399785168322</v>
      </c>
      <c r="AL51" s="149">
        <v>152.21133465025937</v>
      </c>
      <c r="AM51" s="150">
        <v>147.38994457327908</v>
      </c>
      <c r="AN51" s="150">
        <v>96.66448102082056</v>
      </c>
      <c r="AO51" s="150">
        <v>69.199089908077639</v>
      </c>
      <c r="AP51" s="150">
        <v>18.030307481192121</v>
      </c>
      <c r="AQ51" s="148">
        <v>7.486500875425194</v>
      </c>
      <c r="AR51" s="148">
        <f t="shared" si="5"/>
        <v>490.98165850905389</v>
      </c>
      <c r="AS51" s="149">
        <v>9939280</v>
      </c>
      <c r="AT51" s="150">
        <v>9261370</v>
      </c>
      <c r="AU51" s="150">
        <v>2282650</v>
      </c>
      <c r="AV51" s="150">
        <v>1106360</v>
      </c>
      <c r="AW51" s="148">
        <f t="shared" si="6"/>
        <v>22589660</v>
      </c>
      <c r="AX51" s="148">
        <v>897.10610932475868</v>
      </c>
      <c r="AY51" s="149">
        <v>43.364481136862459</v>
      </c>
      <c r="AZ51" s="150">
        <v>37.82778813715889</v>
      </c>
      <c r="BA51" s="150">
        <v>10.803076214377025</v>
      </c>
      <c r="BB51" s="148">
        <v>5.9077422960970338</v>
      </c>
      <c r="BC51" s="148">
        <f t="shared" si="7"/>
        <v>97.903087784495426</v>
      </c>
      <c r="BD51" s="149">
        <v>14.253992844536858</v>
      </c>
      <c r="BE51" s="150">
        <v>1.9891462022227306</v>
      </c>
      <c r="BF51" s="148">
        <v>2.0872365703486495</v>
      </c>
      <c r="BG51" s="148">
        <f t="shared" si="8"/>
        <v>18.330375617108238</v>
      </c>
      <c r="BO51" s="25"/>
    </row>
    <row r="52" spans="1:67" x14ac:dyDescent="0.3">
      <c r="A52" s="237"/>
      <c r="B52" s="126">
        <v>13</v>
      </c>
      <c r="C52" s="4" t="s">
        <v>20</v>
      </c>
      <c r="D52" s="4">
        <v>30</v>
      </c>
      <c r="E52" s="4">
        <v>0</v>
      </c>
      <c r="F52" s="145">
        <v>2961.842587730845</v>
      </c>
      <c r="G52" s="146">
        <v>24.662073522937074</v>
      </c>
      <c r="H52" s="146">
        <v>2.6156688460120612</v>
      </c>
      <c r="I52" s="146">
        <v>1.0451830396904733</v>
      </c>
      <c r="J52" s="147">
        <v>1.4355661321110817</v>
      </c>
      <c r="K52" s="147">
        <f t="shared" si="0"/>
        <v>2991.6010792715956</v>
      </c>
      <c r="L52" s="145">
        <v>2295.6519233856648</v>
      </c>
      <c r="M52" s="146">
        <v>0</v>
      </c>
      <c r="N52" s="146">
        <v>0</v>
      </c>
      <c r="O52" s="146">
        <v>0</v>
      </c>
      <c r="P52" s="147">
        <v>0.28825067660502124</v>
      </c>
      <c r="Q52" s="147">
        <f t="shared" si="1"/>
        <v>2295.9401740622698</v>
      </c>
      <c r="R52" s="145">
        <v>3208130</v>
      </c>
      <c r="S52" s="146">
        <v>1610430</v>
      </c>
      <c r="T52" s="146">
        <v>323764</v>
      </c>
      <c r="U52" s="146">
        <v>184549</v>
      </c>
      <c r="V52" s="147">
        <f t="shared" si="21"/>
        <v>5326873</v>
      </c>
      <c r="W52" s="147">
        <v>164.38751567368939</v>
      </c>
      <c r="X52" s="145">
        <v>111.42779462214484</v>
      </c>
      <c r="Y52" s="146">
        <v>16.517525478857102</v>
      </c>
      <c r="Z52" s="146">
        <v>2.9936628094893605</v>
      </c>
      <c r="AA52" s="146">
        <v>2.6890235475588935</v>
      </c>
      <c r="AB52" s="147">
        <f t="shared" si="22"/>
        <v>133.62800645805021</v>
      </c>
      <c r="AC52" s="147">
        <v>76.257929955679174</v>
      </c>
      <c r="AD52" s="145">
        <v>359.87605817190945</v>
      </c>
      <c r="AE52" s="146">
        <v>0</v>
      </c>
      <c r="AF52" s="146">
        <v>0</v>
      </c>
      <c r="AG52" s="146">
        <v>0</v>
      </c>
      <c r="AH52" s="146">
        <v>0</v>
      </c>
      <c r="AI52" s="146">
        <v>0</v>
      </c>
      <c r="AJ52" s="147">
        <v>0</v>
      </c>
      <c r="AK52" s="152">
        <f t="shared" si="23"/>
        <v>359.87605817190945</v>
      </c>
      <c r="AL52" s="145">
        <v>123.65223326036595</v>
      </c>
      <c r="AM52" s="146">
        <v>163.98713017730432</v>
      </c>
      <c r="AN52" s="146">
        <v>111.62161249914892</v>
      </c>
      <c r="AO52" s="146">
        <v>83.703232340821017</v>
      </c>
      <c r="AP52" s="146">
        <v>17.410625666470686</v>
      </c>
      <c r="AQ52" s="147">
        <v>12.996772291682298</v>
      </c>
      <c r="AR52" s="147">
        <f t="shared" si="5"/>
        <v>513.37160623579314</v>
      </c>
      <c r="AS52" s="145">
        <v>8349480</v>
      </c>
      <c r="AT52" s="146">
        <v>10128100</v>
      </c>
      <c r="AU52" s="146">
        <v>2480860</v>
      </c>
      <c r="AV52" s="146">
        <v>1680410</v>
      </c>
      <c r="AW52" s="147">
        <f t="shared" si="6"/>
        <v>22638850</v>
      </c>
      <c r="AX52" s="147">
        <v>612.4196141479099</v>
      </c>
      <c r="AY52" s="145">
        <v>36.312363817252368</v>
      </c>
      <c r="AZ52" s="146">
        <v>41.775280323358949</v>
      </c>
      <c r="BA52" s="146">
        <v>11.732919027798498</v>
      </c>
      <c r="BB52" s="147">
        <v>8.8623761273718085</v>
      </c>
      <c r="BC52" s="147">
        <f t="shared" si="7"/>
        <v>98.682939295781622</v>
      </c>
      <c r="BD52" s="145">
        <v>6.9220319627978766</v>
      </c>
      <c r="BE52" s="146">
        <v>1.8882207508222892</v>
      </c>
      <c r="BF52" s="147">
        <v>2.8801706057329182</v>
      </c>
      <c r="BG52" s="147">
        <f t="shared" si="8"/>
        <v>11.690423319353084</v>
      </c>
      <c r="BO52" s="25"/>
    </row>
    <row r="53" spans="1:67" x14ac:dyDescent="0.3">
      <c r="A53" s="237"/>
      <c r="B53" s="126">
        <v>46</v>
      </c>
      <c r="C53" s="4" t="s">
        <v>13</v>
      </c>
      <c r="D53" s="4">
        <v>30</v>
      </c>
      <c r="E53" s="4">
        <v>0</v>
      </c>
      <c r="F53" s="145">
        <v>4146.3920512952382</v>
      </c>
      <c r="G53" s="146">
        <v>0.8313065620003085</v>
      </c>
      <c r="H53" s="146">
        <v>0</v>
      </c>
      <c r="I53" s="146">
        <v>0</v>
      </c>
      <c r="J53" s="147">
        <v>0</v>
      </c>
      <c r="K53" s="147">
        <f t="shared" si="0"/>
        <v>4147.2233578572386</v>
      </c>
      <c r="L53" s="145">
        <v>1790.930315924493</v>
      </c>
      <c r="M53" s="146">
        <v>0</v>
      </c>
      <c r="N53" s="146">
        <v>0</v>
      </c>
      <c r="O53" s="146">
        <v>0</v>
      </c>
      <c r="P53" s="147">
        <v>0</v>
      </c>
      <c r="Q53" s="147">
        <f t="shared" si="1"/>
        <v>1790.930315924493</v>
      </c>
      <c r="R53" s="145">
        <v>2783490</v>
      </c>
      <c r="S53" s="146">
        <v>1632290</v>
      </c>
      <c r="T53" s="146">
        <v>216727</v>
      </c>
      <c r="U53" s="146">
        <v>131911</v>
      </c>
      <c r="V53" s="147">
        <f t="shared" si="21"/>
        <v>4764418</v>
      </c>
      <c r="W53" s="147">
        <v>160.07349563619675</v>
      </c>
      <c r="X53" s="145">
        <v>113.25815740986872</v>
      </c>
      <c r="Y53" s="146">
        <v>14.632041134998037</v>
      </c>
      <c r="Z53" s="146">
        <v>2.0554364459976817</v>
      </c>
      <c r="AA53" s="146">
        <v>2.0310968208671678</v>
      </c>
      <c r="AB53" s="147">
        <f t="shared" si="22"/>
        <v>131.97673181173158</v>
      </c>
      <c r="AC53" s="147">
        <v>70.895021377336519</v>
      </c>
      <c r="AD53" s="145">
        <v>939.85413550814906</v>
      </c>
      <c r="AE53" s="146">
        <v>0</v>
      </c>
      <c r="AF53" s="146">
        <v>0</v>
      </c>
      <c r="AG53" s="146">
        <v>0</v>
      </c>
      <c r="AH53" s="146">
        <v>0</v>
      </c>
      <c r="AI53" s="146">
        <v>0</v>
      </c>
      <c r="AJ53" s="147">
        <v>0</v>
      </c>
      <c r="AK53" s="152">
        <f t="shared" si="23"/>
        <v>939.85413550814906</v>
      </c>
      <c r="AL53" s="145">
        <v>108.2348958685632</v>
      </c>
      <c r="AM53" s="146">
        <v>118.01280546524829</v>
      </c>
      <c r="AN53" s="146">
        <v>78.599988465216398</v>
      </c>
      <c r="AO53" s="146">
        <v>60.062721390261075</v>
      </c>
      <c r="AP53" s="146">
        <v>15.496698261390058</v>
      </c>
      <c r="AQ53" s="147">
        <v>8.0433191538265962</v>
      </c>
      <c r="AR53" s="147">
        <f t="shared" si="5"/>
        <v>388.45042860450559</v>
      </c>
      <c r="AS53" s="145">
        <v>8358290</v>
      </c>
      <c r="AT53" s="146">
        <v>8782100</v>
      </c>
      <c r="AU53" s="146">
        <v>1746520</v>
      </c>
      <c r="AV53" s="146">
        <v>1110440</v>
      </c>
      <c r="AW53" s="147">
        <f t="shared" si="6"/>
        <v>19997350</v>
      </c>
      <c r="AX53" s="147">
        <v>466.76045016077154</v>
      </c>
      <c r="AY53" s="145">
        <v>31.690713931232917</v>
      </c>
      <c r="AZ53" s="146">
        <v>35.747581771025992</v>
      </c>
      <c r="BA53" s="146">
        <v>9.417712759480775</v>
      </c>
      <c r="BB53" s="147">
        <v>7.2316449403571355</v>
      </c>
      <c r="BC53" s="147">
        <f t="shared" si="7"/>
        <v>84.087653402096834</v>
      </c>
      <c r="BD53" s="145">
        <v>7.4478106792259178</v>
      </c>
      <c r="BE53" s="146">
        <v>1.0157017060121716</v>
      </c>
      <c r="BF53" s="147">
        <v>2.2171917081433672</v>
      </c>
      <c r="BG53" s="147">
        <f t="shared" si="8"/>
        <v>10.680704093381458</v>
      </c>
      <c r="BO53" s="25"/>
    </row>
    <row r="54" spans="1:67" x14ac:dyDescent="0.3">
      <c r="A54" s="237"/>
      <c r="B54" s="126">
        <v>42</v>
      </c>
      <c r="C54" s="4" t="s">
        <v>13</v>
      </c>
      <c r="D54" s="4">
        <v>30</v>
      </c>
      <c r="E54" s="4">
        <v>5</v>
      </c>
      <c r="F54" s="145">
        <v>3206.5867255456719</v>
      </c>
      <c r="G54" s="146">
        <v>10.200500859077881</v>
      </c>
      <c r="H54" s="146">
        <v>0</v>
      </c>
      <c r="I54" s="146">
        <v>0</v>
      </c>
      <c r="J54" s="147">
        <v>0</v>
      </c>
      <c r="K54" s="147">
        <f t="shared" si="0"/>
        <v>3216.7872264047496</v>
      </c>
      <c r="L54" s="145">
        <v>2019.8056132541101</v>
      </c>
      <c r="M54" s="146">
        <v>0</v>
      </c>
      <c r="N54" s="146">
        <v>0</v>
      </c>
      <c r="O54" s="146">
        <v>0</v>
      </c>
      <c r="P54" s="147">
        <v>0</v>
      </c>
      <c r="Q54" s="147">
        <f t="shared" si="1"/>
        <v>2019.8056132541101</v>
      </c>
      <c r="R54" s="145">
        <v>2543170</v>
      </c>
      <c r="S54" s="146">
        <v>990940</v>
      </c>
      <c r="T54" s="146">
        <v>231408</v>
      </c>
      <c r="U54" s="146">
        <v>96218.3</v>
      </c>
      <c r="V54" s="147">
        <f t="shared" si="21"/>
        <v>3861736.3</v>
      </c>
      <c r="W54" s="147">
        <v>99.62936599494374</v>
      </c>
      <c r="X54" s="145">
        <v>146.69078607885945</v>
      </c>
      <c r="Y54" s="146">
        <v>12.89812889606748</v>
      </c>
      <c r="Z54" s="146">
        <v>1.5154264345818651</v>
      </c>
      <c r="AA54" s="146">
        <v>1.2208818098284095</v>
      </c>
      <c r="AB54" s="147">
        <f t="shared" si="22"/>
        <v>162.32522321933718</v>
      </c>
      <c r="AC54" s="147">
        <v>72.006159426044334</v>
      </c>
      <c r="AD54" s="145">
        <v>405.73997265332571</v>
      </c>
      <c r="AE54" s="146">
        <v>0</v>
      </c>
      <c r="AF54" s="146">
        <v>0</v>
      </c>
      <c r="AG54" s="146">
        <v>0</v>
      </c>
      <c r="AH54" s="146">
        <v>0</v>
      </c>
      <c r="AI54" s="146">
        <v>0</v>
      </c>
      <c r="AJ54" s="147">
        <v>0</v>
      </c>
      <c r="AK54" s="152">
        <f t="shared" si="23"/>
        <v>405.73997265332571</v>
      </c>
      <c r="AL54" s="145">
        <v>130.28610887698375</v>
      </c>
      <c r="AM54" s="146">
        <v>133.25217394704836</v>
      </c>
      <c r="AN54" s="146">
        <v>99.626839956076026</v>
      </c>
      <c r="AO54" s="146">
        <v>57.53437057883842</v>
      </c>
      <c r="AP54" s="146">
        <v>13.470786230552408</v>
      </c>
      <c r="AQ54" s="147">
        <v>4.26624731877342</v>
      </c>
      <c r="AR54" s="147">
        <f t="shared" si="5"/>
        <v>438.43652690827236</v>
      </c>
      <c r="AS54" s="145">
        <v>8655670</v>
      </c>
      <c r="AT54" s="146">
        <v>5874900</v>
      </c>
      <c r="AU54" s="146">
        <v>1807420</v>
      </c>
      <c r="AV54" s="146">
        <v>441680</v>
      </c>
      <c r="AW54" s="147">
        <f t="shared" si="6"/>
        <v>16779670</v>
      </c>
      <c r="AX54" s="147">
        <v>532.71704180064307</v>
      </c>
      <c r="AY54" s="145">
        <v>50.796511909986435</v>
      </c>
      <c r="AZ54" s="146">
        <v>33.12732789855432</v>
      </c>
      <c r="BA54" s="146">
        <v>14.472475799821661</v>
      </c>
      <c r="BB54" s="147">
        <v>3.0444746460743408</v>
      </c>
      <c r="BC54" s="147">
        <f t="shared" si="7"/>
        <v>101.44079025443675</v>
      </c>
      <c r="BD54" s="145">
        <v>9.320466321235946</v>
      </c>
      <c r="BE54" s="146">
        <v>2.3644836620816903</v>
      </c>
      <c r="BF54" s="147">
        <v>2.2806783551111374</v>
      </c>
      <c r="BG54" s="147">
        <f t="shared" si="8"/>
        <v>13.965628338428774</v>
      </c>
      <c r="BO54" s="25"/>
    </row>
    <row r="55" spans="1:67" x14ac:dyDescent="0.3">
      <c r="A55" s="237"/>
      <c r="B55" s="126">
        <v>51</v>
      </c>
      <c r="C55" s="4" t="s">
        <v>13</v>
      </c>
      <c r="D55" s="4">
        <v>30</v>
      </c>
      <c r="E55" s="4">
        <v>15</v>
      </c>
      <c r="F55" s="145">
        <v>4683.8101514547698</v>
      </c>
      <c r="G55" s="146">
        <v>24.981271931761505</v>
      </c>
      <c r="H55" s="146">
        <v>0.3532880644036237</v>
      </c>
      <c r="I55" s="146">
        <v>1.7377721971607329</v>
      </c>
      <c r="J55" s="147">
        <v>0.61809167355081851</v>
      </c>
      <c r="K55" s="147">
        <f t="shared" si="0"/>
        <v>4711.5005753216465</v>
      </c>
      <c r="L55" s="145">
        <v>2148.2939384810898</v>
      </c>
      <c r="M55" s="146">
        <v>0</v>
      </c>
      <c r="N55" s="146">
        <v>0</v>
      </c>
      <c r="O55" s="146">
        <v>0</v>
      </c>
      <c r="P55" s="147">
        <v>0</v>
      </c>
      <c r="Q55" s="147">
        <f t="shared" si="1"/>
        <v>2148.2939384810898</v>
      </c>
      <c r="R55" s="145">
        <v>2518740</v>
      </c>
      <c r="S55" s="146">
        <v>949183</v>
      </c>
      <c r="T55" s="146">
        <v>360702</v>
      </c>
      <c r="U55" s="146">
        <v>80749.100000000006</v>
      </c>
      <c r="V55" s="147">
        <f t="shared" si="21"/>
        <v>3909374.1</v>
      </c>
      <c r="W55" s="147">
        <v>102.44335960402641</v>
      </c>
      <c r="X55" s="145">
        <v>144.56994783552381</v>
      </c>
      <c r="Y55" s="146">
        <v>16.699579258863555</v>
      </c>
      <c r="Z55" s="146">
        <v>3.6422030339478217</v>
      </c>
      <c r="AA55" s="146">
        <v>1.4041825321974184</v>
      </c>
      <c r="AB55" s="147">
        <f t="shared" si="22"/>
        <v>166.3159126605326</v>
      </c>
      <c r="AC55" s="147">
        <v>86.175639229530177</v>
      </c>
      <c r="AD55" s="145">
        <v>829.02382777131265</v>
      </c>
      <c r="AE55" s="146">
        <v>0</v>
      </c>
      <c r="AF55" s="146">
        <v>1.2392933535733971E-2</v>
      </c>
      <c r="AG55" s="146">
        <v>0</v>
      </c>
      <c r="AH55" s="146">
        <v>0</v>
      </c>
      <c r="AI55" s="146">
        <v>0</v>
      </c>
      <c r="AJ55" s="147">
        <v>0</v>
      </c>
      <c r="AK55" s="152">
        <f t="shared" si="23"/>
        <v>829.03622070484835</v>
      </c>
      <c r="AL55" s="145">
        <v>188.59802367422017</v>
      </c>
      <c r="AM55" s="146">
        <v>205.23973304769916</v>
      </c>
      <c r="AN55" s="146">
        <v>150.82163771125889</v>
      </c>
      <c r="AO55" s="146">
        <v>80.100653983278249</v>
      </c>
      <c r="AP55" s="146">
        <v>19.057459904237252</v>
      </c>
      <c r="AQ55" s="147">
        <v>4.0959652158738047</v>
      </c>
      <c r="AR55" s="147">
        <f t="shared" si="5"/>
        <v>647.91347353656749</v>
      </c>
      <c r="AS55" s="145">
        <v>13638800</v>
      </c>
      <c r="AT55" s="146">
        <v>7366680</v>
      </c>
      <c r="AU55" s="146">
        <v>3074020</v>
      </c>
      <c r="AV55" s="146">
        <v>487550</v>
      </c>
      <c r="AW55" s="147">
        <f t="shared" si="6"/>
        <v>24567050</v>
      </c>
      <c r="AX55" s="147">
        <v>645.45819935691304</v>
      </c>
      <c r="AY55" s="145">
        <v>91.519495676634449</v>
      </c>
      <c r="AZ55" s="146">
        <v>44.017361351817115</v>
      </c>
      <c r="BA55" s="146">
        <v>21.987086662874244</v>
      </c>
      <c r="BB55" s="147">
        <v>3.6490439504162979</v>
      </c>
      <c r="BC55" s="147">
        <f t="shared" si="7"/>
        <v>161.17298764174208</v>
      </c>
      <c r="BD55" s="145">
        <v>13.915593708724238</v>
      </c>
      <c r="BE55" s="146">
        <v>3.1810989720191203</v>
      </c>
      <c r="BF55" s="147">
        <v>2.8287936364289474</v>
      </c>
      <c r="BG55" s="147">
        <f t="shared" si="8"/>
        <v>19.925486317172307</v>
      </c>
      <c r="BO55" s="25"/>
    </row>
    <row r="56" spans="1:67" x14ac:dyDescent="0.3">
      <c r="A56" s="237"/>
      <c r="B56" s="126">
        <v>39</v>
      </c>
      <c r="C56" s="4" t="s">
        <v>13</v>
      </c>
      <c r="D56" s="4">
        <v>30</v>
      </c>
      <c r="E56" s="4">
        <v>30</v>
      </c>
      <c r="F56" s="145">
        <v>2942.055582695466</v>
      </c>
      <c r="G56" s="146">
        <v>17.30542035339754</v>
      </c>
      <c r="H56" s="146">
        <v>0.32914341509386191</v>
      </c>
      <c r="I56" s="146">
        <v>0.40716261702670309</v>
      </c>
      <c r="J56" s="147">
        <v>0.67451523289789994</v>
      </c>
      <c r="K56" s="147">
        <f t="shared" si="0"/>
        <v>2960.771824313882</v>
      </c>
      <c r="L56" s="145">
        <v>1367.931409070273</v>
      </c>
      <c r="M56" s="146">
        <v>14.158220892429913</v>
      </c>
      <c r="N56" s="146">
        <v>0</v>
      </c>
      <c r="O56" s="146">
        <v>0</v>
      </c>
      <c r="P56" s="147">
        <v>0</v>
      </c>
      <c r="Q56" s="147">
        <f t="shared" si="1"/>
        <v>1382.0896299627029</v>
      </c>
      <c r="R56" s="145">
        <v>3211500</v>
      </c>
      <c r="S56" s="146">
        <v>860827</v>
      </c>
      <c r="T56" s="146">
        <v>209361</v>
      </c>
      <c r="U56" s="146">
        <v>38289.5</v>
      </c>
      <c r="V56" s="147">
        <f t="shared" si="21"/>
        <v>4319977.5</v>
      </c>
      <c r="W56" s="147">
        <v>133.90742630494634</v>
      </c>
      <c r="X56" s="145">
        <v>128.4945705770277</v>
      </c>
      <c r="Y56" s="146">
        <v>10.583010734776657</v>
      </c>
      <c r="Z56" s="146">
        <v>1.3623900053269209</v>
      </c>
      <c r="AA56" s="146">
        <v>0.19587778589640287</v>
      </c>
      <c r="AB56" s="147">
        <f t="shared" si="22"/>
        <v>140.63584910302768</v>
      </c>
      <c r="AC56" s="147">
        <v>76.433099377186579</v>
      </c>
      <c r="AD56" s="145">
        <v>560.22757501356602</v>
      </c>
      <c r="AE56" s="146">
        <v>0</v>
      </c>
      <c r="AF56" s="146">
        <v>9.0881670413863899E-2</v>
      </c>
      <c r="AG56" s="146">
        <v>0</v>
      </c>
      <c r="AH56" s="146">
        <v>0</v>
      </c>
      <c r="AI56" s="146">
        <v>0</v>
      </c>
      <c r="AJ56" s="147">
        <v>0</v>
      </c>
      <c r="AK56" s="152">
        <f t="shared" si="23"/>
        <v>560.31845668397989</v>
      </c>
      <c r="AL56" s="145">
        <v>165.99848897552462</v>
      </c>
      <c r="AM56" s="146">
        <v>123.62161010672892</v>
      </c>
      <c r="AN56" s="146">
        <v>64.059580098361991</v>
      </c>
      <c r="AO56" s="146">
        <v>14.806972824920271</v>
      </c>
      <c r="AP56" s="146">
        <v>1.3926950360827304</v>
      </c>
      <c r="AQ56" s="147">
        <v>0.41612367138635509</v>
      </c>
      <c r="AR56" s="147">
        <f t="shared" si="5"/>
        <v>370.29547071300487</v>
      </c>
      <c r="AS56" s="145">
        <v>13718800</v>
      </c>
      <c r="AT56" s="146">
        <v>4335250</v>
      </c>
      <c r="AU56" s="146">
        <v>1469920</v>
      </c>
      <c r="AV56" s="146">
        <v>65737.2</v>
      </c>
      <c r="AW56" s="147">
        <f t="shared" si="6"/>
        <v>19589707.199999999</v>
      </c>
      <c r="AX56" s="147">
        <v>631.47106109324761</v>
      </c>
      <c r="AY56" s="145">
        <v>69.323168576321166</v>
      </c>
      <c r="AZ56" s="146">
        <v>23.316888572082348</v>
      </c>
      <c r="BA56" s="146">
        <v>7.4945499847792085</v>
      </c>
      <c r="BB56" s="147">
        <v>0.49302884898480187</v>
      </c>
      <c r="BC56" s="147">
        <f t="shared" si="7"/>
        <v>100.62763598216753</v>
      </c>
      <c r="BD56" s="145">
        <v>9.1146295142046938</v>
      </c>
      <c r="BE56" s="146">
        <v>2.4594497416772962</v>
      </c>
      <c r="BF56" s="147">
        <v>1.594934594454172</v>
      </c>
      <c r="BG56" s="147">
        <f t="shared" si="8"/>
        <v>13.169013850336162</v>
      </c>
      <c r="BO56" s="25"/>
    </row>
    <row r="57" spans="1:67" x14ac:dyDescent="0.3">
      <c r="A57" s="237"/>
      <c r="B57" s="126">
        <v>54</v>
      </c>
      <c r="C57" s="4" t="s">
        <v>13</v>
      </c>
      <c r="D57" s="4">
        <v>30</v>
      </c>
      <c r="E57" s="4">
        <v>60</v>
      </c>
      <c r="F57" s="145">
        <v>3911.990320417051</v>
      </c>
      <c r="G57" s="146">
        <v>30.159348067435928</v>
      </c>
      <c r="H57" s="146">
        <v>5.9299481480686378</v>
      </c>
      <c r="I57" s="146">
        <v>1.9746663606864687</v>
      </c>
      <c r="J57" s="147">
        <v>0.75039491769228728</v>
      </c>
      <c r="K57" s="147">
        <f t="shared" si="0"/>
        <v>3950.8046779109341</v>
      </c>
      <c r="L57" s="145">
        <v>1656.7428468330797</v>
      </c>
      <c r="M57" s="146">
        <v>22.707858217445384</v>
      </c>
      <c r="N57" s="146">
        <v>1.5404456208112356</v>
      </c>
      <c r="O57" s="146">
        <v>0</v>
      </c>
      <c r="P57" s="147">
        <v>0.17334365220523432</v>
      </c>
      <c r="Q57" s="147">
        <f t="shared" si="1"/>
        <v>1681.1644943235415</v>
      </c>
      <c r="R57" s="145">
        <v>4106660</v>
      </c>
      <c r="S57" s="146">
        <v>753343</v>
      </c>
      <c r="T57" s="146">
        <v>200598</v>
      </c>
      <c r="U57" s="146">
        <v>30461.7</v>
      </c>
      <c r="V57" s="147">
        <f t="shared" si="21"/>
        <v>5091062.7</v>
      </c>
      <c r="W57" s="147">
        <v>113.91148099111041</v>
      </c>
      <c r="X57" s="145">
        <v>147.63603608087359</v>
      </c>
      <c r="Y57" s="146">
        <v>12.779538722960854</v>
      </c>
      <c r="Z57" s="146">
        <v>1.6235359135717742</v>
      </c>
      <c r="AA57" s="146">
        <v>0.3749917299136355</v>
      </c>
      <c r="AB57" s="147">
        <f t="shared" si="22"/>
        <v>162.41410244731986</v>
      </c>
      <c r="AC57" s="147">
        <v>114.03151416391449</v>
      </c>
      <c r="AD57" s="145">
        <v>664.75472364415998</v>
      </c>
      <c r="AE57" s="146">
        <v>0</v>
      </c>
      <c r="AF57" s="146">
        <v>9.1160888304693793E-2</v>
      </c>
      <c r="AG57" s="146">
        <v>0</v>
      </c>
      <c r="AH57" s="146">
        <v>0</v>
      </c>
      <c r="AI57" s="146">
        <v>0</v>
      </c>
      <c r="AJ57" s="147">
        <v>0</v>
      </c>
      <c r="AK57" s="152">
        <f t="shared" si="23"/>
        <v>664.84588453246465</v>
      </c>
      <c r="AL57" s="145">
        <v>219.0128570377378</v>
      </c>
      <c r="AM57" s="146">
        <v>113.30652603707773</v>
      </c>
      <c r="AN57" s="146">
        <v>45.074424027863287</v>
      </c>
      <c r="AO57" s="146">
        <v>10.547875840401003</v>
      </c>
      <c r="AP57" s="146">
        <v>0</v>
      </c>
      <c r="AQ57" s="147">
        <v>0.26512435538380169</v>
      </c>
      <c r="AR57" s="147">
        <f t="shared" si="5"/>
        <v>388.20680729846362</v>
      </c>
      <c r="AS57" s="145">
        <v>17300000</v>
      </c>
      <c r="AT57" s="146">
        <v>4053070</v>
      </c>
      <c r="AU57" s="146">
        <v>1162090</v>
      </c>
      <c r="AV57" s="146">
        <v>48703.6</v>
      </c>
      <c r="AW57" s="147">
        <f t="shared" si="6"/>
        <v>22563863.600000001</v>
      </c>
      <c r="AX57" s="147">
        <v>667.7652733118972</v>
      </c>
      <c r="AY57" s="145">
        <v>82.975369363788488</v>
      </c>
      <c r="AZ57" s="146">
        <v>18.545753232637896</v>
      </c>
      <c r="BA57" s="146">
        <v>4.8002128810509674</v>
      </c>
      <c r="BB57" s="147">
        <v>8.7544825751274841E-2</v>
      </c>
      <c r="BC57" s="147">
        <f t="shared" si="7"/>
        <v>106.40888030322863</v>
      </c>
      <c r="BD57" s="145">
        <v>10.449984581161475</v>
      </c>
      <c r="BE57" s="146">
        <v>1.0938519787922334</v>
      </c>
      <c r="BF57" s="147">
        <v>0.83209233947442662</v>
      </c>
      <c r="BG57" s="147">
        <f t="shared" si="8"/>
        <v>12.375928899428136</v>
      </c>
      <c r="BO57" s="25"/>
    </row>
    <row r="58" spans="1:67" x14ac:dyDescent="0.3">
      <c r="A58" s="237"/>
      <c r="B58" s="126">
        <v>57</v>
      </c>
      <c r="C58" s="4" t="s">
        <v>13</v>
      </c>
      <c r="D58" s="4">
        <v>30</v>
      </c>
      <c r="E58" s="4">
        <v>90</v>
      </c>
      <c r="F58" s="145">
        <v>4320.0983603193281</v>
      </c>
      <c r="G58" s="146">
        <v>23.279315511204356</v>
      </c>
      <c r="H58" s="146">
        <v>0.28326129108570636</v>
      </c>
      <c r="I58" s="146">
        <v>0.94994969132383744</v>
      </c>
      <c r="J58" s="147">
        <v>0.23577095658130623</v>
      </c>
      <c r="K58" s="147">
        <f t="shared" si="0"/>
        <v>4344.8466577695235</v>
      </c>
      <c r="L58" s="145">
        <v>2063.9497656406634</v>
      </c>
      <c r="M58" s="146">
        <v>0</v>
      </c>
      <c r="N58" s="146">
        <v>0</v>
      </c>
      <c r="O58" s="146">
        <v>0</v>
      </c>
      <c r="P58" s="147">
        <v>0</v>
      </c>
      <c r="Q58" s="147">
        <f t="shared" si="1"/>
        <v>2063.9497656406634</v>
      </c>
      <c r="R58" s="145">
        <v>3691730</v>
      </c>
      <c r="S58" s="146">
        <v>532013</v>
      </c>
      <c r="T58" s="146">
        <v>98669.2</v>
      </c>
      <c r="U58" s="146">
        <v>6633.76</v>
      </c>
      <c r="V58" s="147">
        <f t="shared" si="21"/>
        <v>4329045.96</v>
      </c>
      <c r="W58" s="147">
        <v>99.464907838459439</v>
      </c>
      <c r="X58" s="145">
        <v>140.50822028071974</v>
      </c>
      <c r="Y58" s="146">
        <v>9.4641357350260353</v>
      </c>
      <c r="Z58" s="146">
        <v>0.44596514637510404</v>
      </c>
      <c r="AA58" s="146">
        <v>0.14269210841343138</v>
      </c>
      <c r="AB58" s="147">
        <f t="shared" si="22"/>
        <v>150.56101327053432</v>
      </c>
      <c r="AC58" s="147">
        <v>71.100294697279367</v>
      </c>
      <c r="AD58" s="145">
        <v>828.73712326405871</v>
      </c>
      <c r="AE58" s="146">
        <v>0</v>
      </c>
      <c r="AF58" s="146">
        <v>0.37164694023296763</v>
      </c>
      <c r="AG58" s="146">
        <v>0</v>
      </c>
      <c r="AH58" s="146">
        <v>0</v>
      </c>
      <c r="AI58" s="146">
        <v>0</v>
      </c>
      <c r="AJ58" s="147">
        <v>0</v>
      </c>
      <c r="AK58" s="152">
        <f t="shared" si="23"/>
        <v>829.10877020429166</v>
      </c>
      <c r="AL58" s="145">
        <v>291.33474759134168</v>
      </c>
      <c r="AM58" s="146">
        <v>90.716910849548754</v>
      </c>
      <c r="AN58" s="146">
        <v>32.511744450139247</v>
      </c>
      <c r="AO58" s="146">
        <v>5.7864527092628109</v>
      </c>
      <c r="AP58" s="146">
        <v>0.77131078132479713</v>
      </c>
      <c r="AQ58" s="147">
        <v>0.57504833179095882</v>
      </c>
      <c r="AR58" s="147">
        <f t="shared" si="5"/>
        <v>421.69621471340827</v>
      </c>
      <c r="AS58" s="145">
        <v>21980000</v>
      </c>
      <c r="AT58" s="146">
        <v>3312190</v>
      </c>
      <c r="AU58" s="146">
        <v>728124</v>
      </c>
      <c r="AV58" s="146">
        <v>80940.100000000006</v>
      </c>
      <c r="AW58" s="147">
        <f t="shared" si="6"/>
        <v>26101254.100000001</v>
      </c>
      <c r="AX58" s="147">
        <v>683.19935691318346</v>
      </c>
      <c r="AY58" s="145">
        <v>109.09021531682001</v>
      </c>
      <c r="AZ58" s="146">
        <v>13.356889401080968</v>
      </c>
      <c r="BA58" s="146">
        <v>3.6199600636712481</v>
      </c>
      <c r="BB58" s="147">
        <v>5.7641664964408097E-2</v>
      </c>
      <c r="BC58" s="147">
        <f t="shared" si="7"/>
        <v>126.12470644653662</v>
      </c>
      <c r="BD58" s="145">
        <v>12.064662861203718</v>
      </c>
      <c r="BE58" s="146">
        <v>1.2179577380086317</v>
      </c>
      <c r="BF58" s="147">
        <v>0.56595638041797158</v>
      </c>
      <c r="BG58" s="147">
        <f t="shared" si="8"/>
        <v>13.848576979630321</v>
      </c>
      <c r="BO58" s="25"/>
    </row>
    <row r="59" spans="1:67" x14ac:dyDescent="0.3">
      <c r="A59" s="237"/>
      <c r="B59" s="128">
        <v>34</v>
      </c>
      <c r="C59" s="34" t="s">
        <v>13</v>
      </c>
      <c r="D59" s="34">
        <v>30</v>
      </c>
      <c r="E59" s="34">
        <v>120</v>
      </c>
      <c r="F59" s="153">
        <v>3306.2114658917731</v>
      </c>
      <c r="G59" s="154">
        <v>30.096628203563995</v>
      </c>
      <c r="H59" s="154">
        <v>6.2176229195730643</v>
      </c>
      <c r="I59" s="154">
        <v>1.4598125748328272</v>
      </c>
      <c r="J59" s="155">
        <v>0.53728024388987716</v>
      </c>
      <c r="K59" s="155">
        <f t="shared" si="0"/>
        <v>3344.5228098336324</v>
      </c>
      <c r="L59" s="153">
        <v>1914.4855373974385</v>
      </c>
      <c r="M59" s="154">
        <v>11.92723171354459</v>
      </c>
      <c r="N59" s="154">
        <v>0</v>
      </c>
      <c r="O59" s="154">
        <v>0</v>
      </c>
      <c r="P59" s="155">
        <v>0.19369744275329565</v>
      </c>
      <c r="Q59" s="155">
        <f t="shared" si="1"/>
        <v>1926.6064665537365</v>
      </c>
      <c r="R59" s="153">
        <v>4160260</v>
      </c>
      <c r="S59" s="154">
        <v>427952</v>
      </c>
      <c r="T59" s="154">
        <v>80382.7</v>
      </c>
      <c r="U59" s="154">
        <v>1374.33</v>
      </c>
      <c r="V59" s="155">
        <f t="shared" si="21"/>
        <v>4669969.03</v>
      </c>
      <c r="W59" s="155">
        <v>147.79513091410197</v>
      </c>
      <c r="X59" s="153">
        <v>174.75470344024163</v>
      </c>
      <c r="Y59" s="154">
        <v>10.881357029050246</v>
      </c>
      <c r="Z59" s="154">
        <v>0</v>
      </c>
      <c r="AA59" s="154">
        <v>6.5818203713278498E-2</v>
      </c>
      <c r="AB59" s="155">
        <f t="shared" si="22"/>
        <v>185.70187867300515</v>
      </c>
      <c r="AC59" s="155">
        <v>102.30148669658314</v>
      </c>
      <c r="AD59" s="153">
        <v>461.38453828440635</v>
      </c>
      <c r="AE59" s="154">
        <v>0</v>
      </c>
      <c r="AF59" s="154">
        <v>0.12667581210825909</v>
      </c>
      <c r="AG59" s="154">
        <v>0</v>
      </c>
      <c r="AH59" s="154">
        <v>0</v>
      </c>
      <c r="AI59" s="154">
        <v>0</v>
      </c>
      <c r="AJ59" s="155">
        <v>0</v>
      </c>
      <c r="AK59" s="156">
        <f t="shared" si="23"/>
        <v>461.51121409651461</v>
      </c>
      <c r="AL59" s="153">
        <v>366.28890883997673</v>
      </c>
      <c r="AM59" s="154">
        <v>104.07817268990269</v>
      </c>
      <c r="AN59" s="154">
        <v>22.764080824709719</v>
      </c>
      <c r="AO59" s="154">
        <v>3.5955848039868918</v>
      </c>
      <c r="AP59" s="154">
        <v>0.52756106420372606</v>
      </c>
      <c r="AQ59" s="155">
        <v>0.15649775768821092</v>
      </c>
      <c r="AR59" s="155">
        <f t="shared" si="5"/>
        <v>497.41080598046796</v>
      </c>
      <c r="AS59" s="153">
        <v>25471500</v>
      </c>
      <c r="AT59" s="154">
        <v>3040800</v>
      </c>
      <c r="AU59" s="154">
        <v>499159</v>
      </c>
      <c r="AV59" s="154">
        <v>0</v>
      </c>
      <c r="AW59" s="155">
        <f t="shared" si="6"/>
        <v>29011459</v>
      </c>
      <c r="AX59" s="155">
        <v>807.63665594855331</v>
      </c>
      <c r="AY59" s="153">
        <v>142.96558269041753</v>
      </c>
      <c r="AZ59" s="154">
        <v>14.025143805111563</v>
      </c>
      <c r="BA59" s="154">
        <v>2.8322348738975478</v>
      </c>
      <c r="BB59" s="155">
        <v>0</v>
      </c>
      <c r="BC59" s="155">
        <f t="shared" si="7"/>
        <v>159.82296136942665</v>
      </c>
      <c r="BD59" s="153">
        <v>14.45873846802167</v>
      </c>
      <c r="BE59" s="154">
        <v>1.327603235322226</v>
      </c>
      <c r="BF59" s="155">
        <v>1.0339467229871475</v>
      </c>
      <c r="BG59" s="155">
        <f t="shared" si="8"/>
        <v>16.820288426331043</v>
      </c>
      <c r="BO59" s="25"/>
    </row>
    <row r="60" spans="1:67" x14ac:dyDescent="0.3">
      <c r="A60" s="238"/>
      <c r="B60" s="125">
        <v>1</v>
      </c>
      <c r="C60" s="139" t="s">
        <v>14</v>
      </c>
      <c r="D60" s="139">
        <v>30</v>
      </c>
      <c r="E60" s="144">
        <v>0</v>
      </c>
      <c r="F60" s="145">
        <v>2985.883557837371</v>
      </c>
      <c r="G60" s="146">
        <v>60.353285208118756</v>
      </c>
      <c r="H60" s="146">
        <v>10.126146988607058</v>
      </c>
      <c r="I60" s="146">
        <v>2.7746766860462948</v>
      </c>
      <c r="J60" s="147">
        <v>1.2951324053272093</v>
      </c>
      <c r="K60" s="147">
        <f t="shared" si="0"/>
        <v>3060.4327991254709</v>
      </c>
      <c r="L60" s="145">
        <v>1211.0267042945709</v>
      </c>
      <c r="M60" s="146">
        <v>47.514108969328987</v>
      </c>
      <c r="N60" s="146">
        <v>6.7818210625478592</v>
      </c>
      <c r="O60" s="146">
        <v>1.4114731886691729</v>
      </c>
      <c r="P60" s="147">
        <v>0.28151747005273742</v>
      </c>
      <c r="Q60" s="147">
        <f t="shared" si="1"/>
        <v>1267.0156249851696</v>
      </c>
      <c r="R60" s="145">
        <v>2557680</v>
      </c>
      <c r="S60" s="146">
        <v>858443</v>
      </c>
      <c r="T60" s="146">
        <v>188811</v>
      </c>
      <c r="U60" s="146">
        <v>158010</v>
      </c>
      <c r="V60" s="147">
        <f t="shared" ref="V60:V68" si="24">SUM(R60:U60)</f>
        <v>3762944</v>
      </c>
      <c r="W60" s="147">
        <v>112.25066761131396</v>
      </c>
      <c r="X60" s="145">
        <v>169.1637282361084</v>
      </c>
      <c r="Y60" s="146">
        <v>20.912280504272154</v>
      </c>
      <c r="Z60" s="146">
        <v>3.5412919190986654</v>
      </c>
      <c r="AA60" s="146">
        <v>3.0435511676906835</v>
      </c>
      <c r="AB60" s="147">
        <f t="shared" ref="AB60:AB68" si="25">SUM(X60:AA60)</f>
        <v>196.66085182716989</v>
      </c>
      <c r="AC60" s="147">
        <v>74.390974985012804</v>
      </c>
      <c r="AD60" s="145">
        <v>1019.8390827809858</v>
      </c>
      <c r="AE60" s="146">
        <v>0</v>
      </c>
      <c r="AF60" s="146">
        <v>0.52999468994073085</v>
      </c>
      <c r="AG60" s="146">
        <v>0</v>
      </c>
      <c r="AH60" s="146">
        <v>0</v>
      </c>
      <c r="AI60" s="146">
        <v>0</v>
      </c>
      <c r="AJ60" s="147">
        <v>0</v>
      </c>
      <c r="AK60" s="152">
        <f t="shared" ref="AK60:AK68" si="26">SUM(AD60:AJ60)</f>
        <v>1020.3690774709265</v>
      </c>
      <c r="AL60" s="145">
        <v>71.05936786235543</v>
      </c>
      <c r="AM60" s="146">
        <v>71.841806427873664</v>
      </c>
      <c r="AN60" s="146">
        <v>57.221350941626234</v>
      </c>
      <c r="AO60" s="146">
        <v>41.054781167538401</v>
      </c>
      <c r="AP60" s="146">
        <v>12.230293297021218</v>
      </c>
      <c r="AQ60" s="147">
        <v>4.0965167588094653</v>
      </c>
      <c r="AR60" s="147">
        <f t="shared" si="5"/>
        <v>257.50411645522445</v>
      </c>
      <c r="AS60" s="145">
        <v>9341620</v>
      </c>
      <c r="AT60" s="146">
        <v>8774140</v>
      </c>
      <c r="AU60" s="146">
        <v>2776510</v>
      </c>
      <c r="AV60" s="146">
        <v>1489910</v>
      </c>
      <c r="AW60" s="147">
        <f t="shared" si="6"/>
        <v>22382180</v>
      </c>
      <c r="AX60" s="147">
        <v>561.77652733118964</v>
      </c>
      <c r="AY60" s="145">
        <v>26.53129468041163</v>
      </c>
      <c r="AZ60" s="146">
        <v>25.094923967980904</v>
      </c>
      <c r="BA60" s="146">
        <v>8.3175598667959658</v>
      </c>
      <c r="BB60" s="147">
        <v>4.4569708414745142</v>
      </c>
      <c r="BC60" s="147">
        <f t="shared" si="7"/>
        <v>64.400749356663013</v>
      </c>
      <c r="BD60" s="145">
        <v>7.450638190058001</v>
      </c>
      <c r="BE60" s="146">
        <v>1.2451817302055768</v>
      </c>
      <c r="BF60" s="147">
        <v>1.4880885514851117</v>
      </c>
      <c r="BG60" s="146">
        <f t="shared" si="8"/>
        <v>10.183908471748689</v>
      </c>
      <c r="BO60" s="25"/>
    </row>
    <row r="61" spans="1:67" x14ac:dyDescent="0.3">
      <c r="A61" s="238"/>
      <c r="B61" s="126">
        <v>11</v>
      </c>
      <c r="C61" s="4" t="s">
        <v>14</v>
      </c>
      <c r="D61" s="4">
        <v>30</v>
      </c>
      <c r="E61" s="60">
        <v>0</v>
      </c>
      <c r="F61" s="145">
        <v>1678.7125435772407</v>
      </c>
      <c r="G61" s="146">
        <v>75.909832345815587</v>
      </c>
      <c r="H61" s="146">
        <v>21.905197723206928</v>
      </c>
      <c r="I61" s="146">
        <v>3.7922908524096672</v>
      </c>
      <c r="J61" s="147">
        <v>2.6241200043844239</v>
      </c>
      <c r="K61" s="147">
        <f t="shared" si="0"/>
        <v>1782.9439845030574</v>
      </c>
      <c r="L61" s="145">
        <v>871.75552565268026</v>
      </c>
      <c r="M61" s="146">
        <v>41.403464198544619</v>
      </c>
      <c r="N61" s="146">
        <v>5.29057573454305</v>
      </c>
      <c r="O61" s="146">
        <v>2.0222704326245284</v>
      </c>
      <c r="P61" s="147">
        <v>0.24585616648758876</v>
      </c>
      <c r="Q61" s="147">
        <f t="shared" si="1"/>
        <v>920.71769218487998</v>
      </c>
      <c r="R61" s="145">
        <v>2428450</v>
      </c>
      <c r="S61" s="146">
        <v>1215770</v>
      </c>
      <c r="T61" s="146">
        <v>307323</v>
      </c>
      <c r="U61" s="146">
        <v>219133</v>
      </c>
      <c r="V61" s="147">
        <f t="shared" si="24"/>
        <v>4170676</v>
      </c>
      <c r="W61" s="147">
        <v>103.12379747330799</v>
      </c>
      <c r="X61" s="145">
        <v>150.85731476149419</v>
      </c>
      <c r="Y61" s="146">
        <v>17.301870603255651</v>
      </c>
      <c r="Z61" s="146">
        <v>3.0209200101389104</v>
      </c>
      <c r="AA61" s="146">
        <v>3.3564689437754547</v>
      </c>
      <c r="AB61" s="147">
        <f t="shared" si="25"/>
        <v>174.53657431866424</v>
      </c>
      <c r="AC61" s="147">
        <v>87.296643904263135</v>
      </c>
      <c r="AD61" s="145">
        <v>406.51019072444973</v>
      </c>
      <c r="AE61" s="146">
        <v>0</v>
      </c>
      <c r="AF61" s="146">
        <v>0.38931301573957933</v>
      </c>
      <c r="AG61" s="146">
        <v>0</v>
      </c>
      <c r="AH61" s="146">
        <v>0</v>
      </c>
      <c r="AI61" s="146">
        <v>0</v>
      </c>
      <c r="AJ61" s="147">
        <v>0</v>
      </c>
      <c r="AK61" s="152">
        <f t="shared" si="26"/>
        <v>406.89950374018929</v>
      </c>
      <c r="AL61" s="145">
        <v>94.441335812500256</v>
      </c>
      <c r="AM61" s="146">
        <v>131.40126819867604</v>
      </c>
      <c r="AN61" s="146">
        <v>91.519468227870959</v>
      </c>
      <c r="AO61" s="146">
        <v>92.228952024805238</v>
      </c>
      <c r="AP61" s="146">
        <v>25.559501570731978</v>
      </c>
      <c r="AQ61" s="147">
        <v>14.907413860838869</v>
      </c>
      <c r="AR61" s="147">
        <f t="shared" si="5"/>
        <v>450.05793969542339</v>
      </c>
      <c r="AS61" s="145">
        <v>5559390</v>
      </c>
      <c r="AT61" s="146">
        <v>8170620</v>
      </c>
      <c r="AU61" s="146">
        <v>2514360</v>
      </c>
      <c r="AV61" s="146">
        <v>1932520</v>
      </c>
      <c r="AW61" s="147">
        <f t="shared" si="6"/>
        <v>18176890</v>
      </c>
      <c r="AX61" s="147">
        <v>547.18649517684878</v>
      </c>
      <c r="AY61" s="145">
        <v>26.986686802584625</v>
      </c>
      <c r="AZ61" s="146">
        <v>39.483193810579756</v>
      </c>
      <c r="BA61" s="146">
        <v>12.544786833311521</v>
      </c>
      <c r="BB61" s="147">
        <v>10.74549556563804</v>
      </c>
      <c r="BC61" s="147">
        <f t="shared" si="7"/>
        <v>89.760163012113935</v>
      </c>
      <c r="BD61" s="145">
        <v>7.2489123870496037</v>
      </c>
      <c r="BE61" s="146">
        <v>1.8226745413837711</v>
      </c>
      <c r="BF61" s="147">
        <v>2.9344566849623668</v>
      </c>
      <c r="BG61" s="147">
        <f t="shared" si="8"/>
        <v>12.006043613395741</v>
      </c>
      <c r="BO61" s="25"/>
    </row>
    <row r="62" spans="1:67" x14ac:dyDescent="0.3">
      <c r="A62" s="238"/>
      <c r="B62" s="126">
        <v>45</v>
      </c>
      <c r="C62" s="4" t="s">
        <v>15</v>
      </c>
      <c r="D62" s="4">
        <v>30</v>
      </c>
      <c r="E62" s="60">
        <v>0</v>
      </c>
      <c r="F62" s="145">
        <v>1824.3113227345382</v>
      </c>
      <c r="G62" s="146">
        <v>72.687770158480831</v>
      </c>
      <c r="H62" s="146">
        <v>16.524949527490499</v>
      </c>
      <c r="I62" s="146">
        <v>3.6192351917552497</v>
      </c>
      <c r="J62" s="147">
        <v>2.1891858429964293</v>
      </c>
      <c r="K62" s="147">
        <f t="shared" si="0"/>
        <v>1919.3324634552612</v>
      </c>
      <c r="L62" s="145">
        <v>908.49733043769493</v>
      </c>
      <c r="M62" s="146">
        <v>63.874061636201859</v>
      </c>
      <c r="N62" s="146">
        <v>8.5540404557303287</v>
      </c>
      <c r="O62" s="146">
        <v>2.9707864603670928</v>
      </c>
      <c r="P62" s="147">
        <v>0.52985837785023471</v>
      </c>
      <c r="Q62" s="147">
        <f t="shared" si="1"/>
        <v>984.42607736784441</v>
      </c>
      <c r="R62" s="145">
        <v>2079040</v>
      </c>
      <c r="S62" s="146">
        <v>709847</v>
      </c>
      <c r="T62" s="146">
        <v>138996</v>
      </c>
      <c r="U62" s="146">
        <v>59209.9</v>
      </c>
      <c r="V62" s="147">
        <f t="shared" si="24"/>
        <v>2987092.9</v>
      </c>
      <c r="W62" s="147">
        <v>138.5497011421696</v>
      </c>
      <c r="X62" s="145">
        <v>118.58976526842028</v>
      </c>
      <c r="Y62" s="146">
        <v>15.376618413887947</v>
      </c>
      <c r="Z62" s="146">
        <v>2.3946288069002049</v>
      </c>
      <c r="AA62" s="146">
        <v>1.8799679222979524</v>
      </c>
      <c r="AB62" s="147">
        <f t="shared" si="25"/>
        <v>138.2409804115064</v>
      </c>
      <c r="AC62" s="147">
        <v>86.254512457341349</v>
      </c>
      <c r="AD62" s="145">
        <v>1199.504481122917</v>
      </c>
      <c r="AE62" s="146">
        <v>0</v>
      </c>
      <c r="AF62" s="146">
        <v>0.9964869852562952</v>
      </c>
      <c r="AG62" s="146">
        <v>0</v>
      </c>
      <c r="AH62" s="146">
        <v>0</v>
      </c>
      <c r="AI62" s="146">
        <v>0</v>
      </c>
      <c r="AJ62" s="147">
        <v>0</v>
      </c>
      <c r="AK62" s="152">
        <f t="shared" si="26"/>
        <v>1200.5009681081733</v>
      </c>
      <c r="AL62" s="145">
        <v>43.936596058292778</v>
      </c>
      <c r="AM62" s="146">
        <v>47.999908496404181</v>
      </c>
      <c r="AN62" s="146">
        <v>33.457913587979782</v>
      </c>
      <c r="AO62" s="146">
        <v>25.555124672371385</v>
      </c>
      <c r="AP62" s="146">
        <v>6.1292115541239065</v>
      </c>
      <c r="AQ62" s="147">
        <v>2.8293888926051873</v>
      </c>
      <c r="AR62" s="147">
        <f t="shared" si="5"/>
        <v>159.90814326177724</v>
      </c>
      <c r="AS62" s="145">
        <v>5601990</v>
      </c>
      <c r="AT62" s="146">
        <v>4240220</v>
      </c>
      <c r="AU62" s="146">
        <v>1196210</v>
      </c>
      <c r="AV62" s="146">
        <v>662328</v>
      </c>
      <c r="AW62" s="147">
        <f t="shared" si="6"/>
        <v>11700748</v>
      </c>
      <c r="AX62" s="147">
        <v>237.17845659163984</v>
      </c>
      <c r="AY62" s="145">
        <v>25.998963120700022</v>
      </c>
      <c r="AZ62" s="146">
        <v>24.497429773872458</v>
      </c>
      <c r="BA62" s="146">
        <v>8.3125037856873902</v>
      </c>
      <c r="BB62" s="147">
        <v>5.2302884579423887</v>
      </c>
      <c r="BC62" s="147">
        <f t="shared" si="7"/>
        <v>64.039185138202257</v>
      </c>
      <c r="BD62" s="145">
        <v>3.44939520508763</v>
      </c>
      <c r="BE62" s="146">
        <v>1.0630240072719901</v>
      </c>
      <c r="BF62" s="147">
        <v>1.9740476477363078</v>
      </c>
      <c r="BG62" s="147">
        <f t="shared" si="8"/>
        <v>6.4864668600959279</v>
      </c>
      <c r="BO62" s="25"/>
    </row>
    <row r="63" spans="1:67" x14ac:dyDescent="0.3">
      <c r="A63" s="238"/>
      <c r="B63" s="126">
        <v>41</v>
      </c>
      <c r="C63" s="4" t="s">
        <v>15</v>
      </c>
      <c r="D63" s="4">
        <v>30</v>
      </c>
      <c r="E63" s="60">
        <v>5</v>
      </c>
      <c r="F63" s="145">
        <v>2809.9725572727439</v>
      </c>
      <c r="G63" s="146">
        <v>77.483415169295142</v>
      </c>
      <c r="H63" s="146">
        <v>19.255613248969379</v>
      </c>
      <c r="I63" s="146">
        <v>5.0226975458894838</v>
      </c>
      <c r="J63" s="147">
        <v>2.2453525007527744</v>
      </c>
      <c r="K63" s="147">
        <f t="shared" si="0"/>
        <v>2913.9796357376508</v>
      </c>
      <c r="L63" s="145">
        <v>1398.1001740241175</v>
      </c>
      <c r="M63" s="146">
        <v>63.583040743845061</v>
      </c>
      <c r="N63" s="146">
        <v>8.481431842339374</v>
      </c>
      <c r="O63" s="146">
        <v>3.5646481934456831</v>
      </c>
      <c r="P63" s="147">
        <v>1.114255948250569</v>
      </c>
      <c r="Q63" s="147">
        <f t="shared" si="1"/>
        <v>1474.843550751998</v>
      </c>
      <c r="R63" s="145">
        <v>2885650</v>
      </c>
      <c r="S63" s="146">
        <v>962830</v>
      </c>
      <c r="T63" s="146">
        <v>213662</v>
      </c>
      <c r="U63" s="146">
        <v>122992</v>
      </c>
      <c r="V63" s="147">
        <f t="shared" si="24"/>
        <v>4185134</v>
      </c>
      <c r="W63" s="147">
        <v>130.97511684595784</v>
      </c>
      <c r="X63" s="145">
        <v>174.37073185639412</v>
      </c>
      <c r="Y63" s="146">
        <v>19.248663340595797</v>
      </c>
      <c r="Z63" s="146">
        <v>3.1310476062118431</v>
      </c>
      <c r="AA63" s="146">
        <v>2.6378432938539129</v>
      </c>
      <c r="AB63" s="147">
        <f t="shared" si="25"/>
        <v>199.38828609705564</v>
      </c>
      <c r="AC63" s="147">
        <v>90.390423390679544</v>
      </c>
      <c r="AD63" s="145">
        <v>638.94633524020298</v>
      </c>
      <c r="AE63" s="146">
        <v>0</v>
      </c>
      <c r="AF63" s="146">
        <v>0.61269897005583973</v>
      </c>
      <c r="AG63" s="146">
        <v>0</v>
      </c>
      <c r="AH63" s="146">
        <v>0</v>
      </c>
      <c r="AI63" s="146">
        <v>0</v>
      </c>
      <c r="AJ63" s="147">
        <v>0</v>
      </c>
      <c r="AK63" s="152">
        <f t="shared" si="26"/>
        <v>639.5590342102588</v>
      </c>
      <c r="AL63" s="145">
        <v>114.76111597234411</v>
      </c>
      <c r="AM63" s="146">
        <v>122.24858389818851</v>
      </c>
      <c r="AN63" s="146">
        <v>125.86521466128312</v>
      </c>
      <c r="AO63" s="146">
        <v>89.256224742937604</v>
      </c>
      <c r="AP63" s="146">
        <v>25.644595803617037</v>
      </c>
      <c r="AQ63" s="147">
        <v>6.6502936213798947</v>
      </c>
      <c r="AR63" s="147">
        <f t="shared" si="5"/>
        <v>484.4260286997503</v>
      </c>
      <c r="AS63" s="145">
        <v>7785780</v>
      </c>
      <c r="AT63" s="146">
        <v>5211720</v>
      </c>
      <c r="AU63" s="146">
        <v>1963640</v>
      </c>
      <c r="AV63" s="146">
        <v>674261</v>
      </c>
      <c r="AW63" s="147">
        <f t="shared" si="6"/>
        <v>15635401</v>
      </c>
      <c r="AX63" s="147">
        <v>486.77652733118981</v>
      </c>
      <c r="AY63" s="145">
        <v>54.362755856877953</v>
      </c>
      <c r="AZ63" s="146">
        <v>38.201365348088011</v>
      </c>
      <c r="BA63" s="146">
        <v>18.331039952608009</v>
      </c>
      <c r="BB63" s="147">
        <v>6.5776865694440012</v>
      </c>
      <c r="BC63" s="147">
        <f t="shared" si="7"/>
        <v>117.47284772701798</v>
      </c>
      <c r="BD63" s="145">
        <v>10.093118780699514</v>
      </c>
      <c r="BE63" s="146">
        <v>2.4902338734969636</v>
      </c>
      <c r="BF63" s="147">
        <v>3.3949139728619353</v>
      </c>
      <c r="BG63" s="147">
        <f t="shared" si="8"/>
        <v>15.978266627058414</v>
      </c>
      <c r="BO63" s="25"/>
    </row>
    <row r="64" spans="1:67" x14ac:dyDescent="0.3">
      <c r="A64" s="238"/>
      <c r="B64" s="126">
        <v>50</v>
      </c>
      <c r="C64" s="4" t="s">
        <v>15</v>
      </c>
      <c r="D64" s="4">
        <v>30</v>
      </c>
      <c r="E64" s="60">
        <v>15</v>
      </c>
      <c r="F64" s="145">
        <v>4064.1487487283184</v>
      </c>
      <c r="G64" s="146">
        <v>57.761714033379178</v>
      </c>
      <c r="H64" s="146">
        <v>5.627334923581782</v>
      </c>
      <c r="I64" s="146">
        <v>3.5499631952993131</v>
      </c>
      <c r="J64" s="147">
        <v>1.0192657618168894</v>
      </c>
      <c r="K64" s="147">
        <f t="shared" si="0"/>
        <v>4132.1070266423958</v>
      </c>
      <c r="L64" s="145">
        <v>1779.7883160082065</v>
      </c>
      <c r="M64" s="146">
        <v>99.331729779042107</v>
      </c>
      <c r="N64" s="146">
        <v>15.866924025877433</v>
      </c>
      <c r="O64" s="146">
        <v>2.9148654400930223</v>
      </c>
      <c r="P64" s="147">
        <v>0.54986486902745213</v>
      </c>
      <c r="Q64" s="147">
        <f t="shared" si="1"/>
        <v>1898.4517001222464</v>
      </c>
      <c r="R64" s="145">
        <v>3020980</v>
      </c>
      <c r="S64" s="146">
        <v>831763</v>
      </c>
      <c r="T64" s="146">
        <v>220586</v>
      </c>
      <c r="U64" s="146">
        <v>47485.3</v>
      </c>
      <c r="V64" s="147">
        <f t="shared" si="24"/>
        <v>4120814.3</v>
      </c>
      <c r="W64" s="147">
        <v>128.50037769651908</v>
      </c>
      <c r="X64" s="145">
        <v>144.38376777634562</v>
      </c>
      <c r="Y64" s="146">
        <v>19.617791241403097</v>
      </c>
      <c r="Z64" s="146">
        <v>2.8890492391048923</v>
      </c>
      <c r="AA64" s="146">
        <v>1.3161804677044577</v>
      </c>
      <c r="AB64" s="147">
        <f t="shared" si="25"/>
        <v>168.20678872455809</v>
      </c>
      <c r="AC64" s="147">
        <v>81.265702128195059</v>
      </c>
      <c r="AD64" s="145">
        <v>1425.7892309033498</v>
      </c>
      <c r="AE64" s="146">
        <v>0</v>
      </c>
      <c r="AF64" s="146">
        <v>1.9983626179047222</v>
      </c>
      <c r="AG64" s="146">
        <v>5.4684255132036959E-2</v>
      </c>
      <c r="AH64" s="146">
        <v>0</v>
      </c>
      <c r="AI64" s="146">
        <v>0</v>
      </c>
      <c r="AJ64" s="147">
        <v>0</v>
      </c>
      <c r="AK64" s="152">
        <f t="shared" si="26"/>
        <v>1427.8422777763867</v>
      </c>
      <c r="AL64" s="145">
        <v>139.51808811375943</v>
      </c>
      <c r="AM64" s="146">
        <v>116.83911369307911</v>
      </c>
      <c r="AN64" s="146">
        <v>79.931711477405472</v>
      </c>
      <c r="AO64" s="146">
        <v>35.286542192339304</v>
      </c>
      <c r="AP64" s="146">
        <v>7.9948559619353556</v>
      </c>
      <c r="AQ64" s="147">
        <v>1.4541184323891305</v>
      </c>
      <c r="AR64" s="147">
        <f t="shared" si="5"/>
        <v>381.0244298709078</v>
      </c>
      <c r="AS64" s="145">
        <v>12485300</v>
      </c>
      <c r="AT64" s="146">
        <v>5264270</v>
      </c>
      <c r="AU64" s="146">
        <v>1736810</v>
      </c>
      <c r="AV64" s="146">
        <v>340871</v>
      </c>
      <c r="AW64" s="147">
        <f t="shared" si="6"/>
        <v>19827251</v>
      </c>
      <c r="AX64" s="147">
        <v>561.8971061093248</v>
      </c>
      <c r="AY64" s="145">
        <v>63.556259064366621</v>
      </c>
      <c r="AZ64" s="146">
        <v>26.876758540933313</v>
      </c>
      <c r="BA64" s="146">
        <v>11.271759277935709</v>
      </c>
      <c r="BB64" s="147">
        <v>1.6146854836948938</v>
      </c>
      <c r="BC64" s="147">
        <f t="shared" si="7"/>
        <v>103.31946236693055</v>
      </c>
      <c r="BD64" s="145">
        <v>9.2834880380450908</v>
      </c>
      <c r="BE64" s="146">
        <v>3.6856288480557855</v>
      </c>
      <c r="BF64" s="147">
        <v>1.6318973914057062</v>
      </c>
      <c r="BG64" s="147">
        <f t="shared" si="8"/>
        <v>14.601014277506582</v>
      </c>
      <c r="BO64" s="25"/>
    </row>
    <row r="65" spans="1:67" x14ac:dyDescent="0.3">
      <c r="A65" s="238"/>
      <c r="B65" s="126">
        <v>37</v>
      </c>
      <c r="C65" s="4" t="s">
        <v>15</v>
      </c>
      <c r="D65" s="4">
        <v>30</v>
      </c>
      <c r="E65" s="60">
        <v>30</v>
      </c>
      <c r="F65" s="145">
        <v>4237.4796805619953</v>
      </c>
      <c r="G65" s="146">
        <v>95.501990230110437</v>
      </c>
      <c r="H65" s="146">
        <v>21.86677168792631</v>
      </c>
      <c r="I65" s="146">
        <v>5.9269660647299922</v>
      </c>
      <c r="J65" s="147">
        <v>1.616526898873587</v>
      </c>
      <c r="K65" s="147">
        <f t="shared" ref="K65:K82" si="27">SUM(F65:J65)</f>
        <v>4362.3919354436348</v>
      </c>
      <c r="L65" s="145">
        <v>2051.5273494814933</v>
      </c>
      <c r="M65" s="146">
        <v>103.50688537854363</v>
      </c>
      <c r="N65" s="146">
        <v>13.72909105245108</v>
      </c>
      <c r="O65" s="146">
        <v>6.8463361931413438</v>
      </c>
      <c r="P65" s="147">
        <v>1.1720328822999082</v>
      </c>
      <c r="Q65" s="147">
        <f t="shared" ref="Q65:Q82" si="28">SUM(L65:P65)</f>
        <v>2176.7816949879293</v>
      </c>
      <c r="R65" s="145">
        <v>4619480</v>
      </c>
      <c r="S65" s="146">
        <v>1123750</v>
      </c>
      <c r="T65" s="146">
        <v>321191</v>
      </c>
      <c r="U65" s="146">
        <v>35858.699999999997</v>
      </c>
      <c r="V65" s="147">
        <f t="shared" si="24"/>
        <v>6100279.7000000002</v>
      </c>
      <c r="W65" s="147">
        <v>180.75735082004121</v>
      </c>
      <c r="X65" s="145">
        <v>173.42185715197039</v>
      </c>
      <c r="Y65" s="146">
        <v>20.617892483006383</v>
      </c>
      <c r="Z65" s="146">
        <v>3.419764917571698</v>
      </c>
      <c r="AA65" s="146">
        <v>0.87656130563490509</v>
      </c>
      <c r="AB65" s="147">
        <f t="shared" si="25"/>
        <v>198.33607585818339</v>
      </c>
      <c r="AC65" s="147">
        <v>84.853687195254949</v>
      </c>
      <c r="AD65" s="145">
        <v>1008.9512894075021</v>
      </c>
      <c r="AE65" s="146">
        <v>0</v>
      </c>
      <c r="AF65" s="146">
        <v>1.4621539691012504</v>
      </c>
      <c r="AG65" s="146">
        <v>0</v>
      </c>
      <c r="AH65" s="146">
        <v>0</v>
      </c>
      <c r="AI65" s="146">
        <v>0</v>
      </c>
      <c r="AJ65" s="147">
        <v>0</v>
      </c>
      <c r="AK65" s="152">
        <f t="shared" si="26"/>
        <v>1010.4134433766034</v>
      </c>
      <c r="AL65" s="145">
        <v>216.49673827764252</v>
      </c>
      <c r="AM65" s="146">
        <v>161.82182763124581</v>
      </c>
      <c r="AN65" s="146">
        <v>98.890648328422344</v>
      </c>
      <c r="AO65" s="146">
        <v>27.772456748165659</v>
      </c>
      <c r="AP65" s="146">
        <v>5.482185743648631</v>
      </c>
      <c r="AQ65" s="147">
        <v>0</v>
      </c>
      <c r="AR65" s="147">
        <f t="shared" ref="AR65:AR82" si="29">SUM(AL65:AQ65)</f>
        <v>510.46385672912498</v>
      </c>
      <c r="AS65" s="145">
        <v>19344900</v>
      </c>
      <c r="AT65" s="146">
        <v>6677610</v>
      </c>
      <c r="AU65" s="146">
        <v>2406620</v>
      </c>
      <c r="AV65" s="146">
        <v>222998</v>
      </c>
      <c r="AW65" s="147">
        <f t="shared" ref="AW65:AW82" si="30">SUM(AS65:AV65)</f>
        <v>28652128</v>
      </c>
      <c r="AX65" s="147">
        <v>695.25723472668813</v>
      </c>
      <c r="AY65" s="145">
        <v>106.9644519711774</v>
      </c>
      <c r="AZ65" s="146">
        <v>31.388388986037508</v>
      </c>
      <c r="BA65" s="146">
        <v>12.172451828817875</v>
      </c>
      <c r="BB65" s="147">
        <v>0.79708003034154928</v>
      </c>
      <c r="BC65" s="147">
        <f t="shared" ref="BC65:BC82" si="31">SUM(AY65:BB65)</f>
        <v>151.32237281637435</v>
      </c>
      <c r="BD65" s="145">
        <v>13.792176763027314</v>
      </c>
      <c r="BE65" s="146">
        <v>2.6245622627022178</v>
      </c>
      <c r="BF65" s="147">
        <v>0.69821628462724994</v>
      </c>
      <c r="BG65" s="147">
        <f t="shared" ref="BG65:BG82" si="32">SUM(BD65:BF65)</f>
        <v>17.11495531035678</v>
      </c>
      <c r="BO65" s="25"/>
    </row>
    <row r="66" spans="1:67" x14ac:dyDescent="0.3">
      <c r="A66" s="238"/>
      <c r="B66" s="126">
        <v>53</v>
      </c>
      <c r="C66" s="4" t="s">
        <v>15</v>
      </c>
      <c r="D66" s="4">
        <v>30</v>
      </c>
      <c r="E66" s="60">
        <v>60</v>
      </c>
      <c r="F66" s="145">
        <v>3786.5808236436978</v>
      </c>
      <c r="G66" s="146">
        <v>69.171892831491121</v>
      </c>
      <c r="H66" s="146">
        <v>10.306517145893778</v>
      </c>
      <c r="I66" s="146">
        <v>3.4884860453622886</v>
      </c>
      <c r="J66" s="147">
        <v>1.0501288014798669</v>
      </c>
      <c r="K66" s="147">
        <f t="shared" si="27"/>
        <v>3870.5978484679249</v>
      </c>
      <c r="L66" s="145">
        <v>1360.0979198332834</v>
      </c>
      <c r="M66" s="146">
        <v>103.26227384032725</v>
      </c>
      <c r="N66" s="146">
        <v>19.693550218085928</v>
      </c>
      <c r="O66" s="146">
        <v>4.4734846781181679</v>
      </c>
      <c r="P66" s="147">
        <v>0.74191469247584374</v>
      </c>
      <c r="Q66" s="147">
        <f t="shared" si="28"/>
        <v>1488.2691432622905</v>
      </c>
      <c r="R66" s="145">
        <v>4684790</v>
      </c>
      <c r="S66" s="146">
        <v>777517</v>
      </c>
      <c r="T66" s="146">
        <v>140301</v>
      </c>
      <c r="U66" s="146">
        <v>13639.5</v>
      </c>
      <c r="V66" s="147">
        <f t="shared" si="24"/>
        <v>5616247.5</v>
      </c>
      <c r="W66" s="147">
        <v>119.8760036197701</v>
      </c>
      <c r="X66" s="145">
        <v>122.67406095352754</v>
      </c>
      <c r="Y66" s="146">
        <v>12.738349103637134</v>
      </c>
      <c r="Z66" s="146">
        <v>1.0494714914406982</v>
      </c>
      <c r="AA66" s="146">
        <v>0.35789180816573851</v>
      </c>
      <c r="AB66" s="147">
        <f t="shared" si="25"/>
        <v>136.81977335677109</v>
      </c>
      <c r="AC66" s="147">
        <v>92.375229753206909</v>
      </c>
      <c r="AD66" s="145">
        <v>1212.2270440789266</v>
      </c>
      <c r="AE66" s="146">
        <v>0</v>
      </c>
      <c r="AF66" s="146">
        <v>2.0058992528564139</v>
      </c>
      <c r="AG66" s="146">
        <v>0</v>
      </c>
      <c r="AH66" s="146">
        <v>0</v>
      </c>
      <c r="AI66" s="146">
        <v>0</v>
      </c>
      <c r="AJ66" s="147">
        <v>0</v>
      </c>
      <c r="AK66" s="152">
        <f t="shared" si="26"/>
        <v>1214.232943331783</v>
      </c>
      <c r="AL66" s="145">
        <v>280.83854380163723</v>
      </c>
      <c r="AM66" s="146">
        <v>112.764994443061</v>
      </c>
      <c r="AN66" s="146">
        <v>40.021041728048466</v>
      </c>
      <c r="AO66" s="146">
        <v>8.6039323386432738</v>
      </c>
      <c r="AP66" s="146">
        <v>0.65842426470607929</v>
      </c>
      <c r="AQ66" s="147">
        <v>0.46707896434745511</v>
      </c>
      <c r="AR66" s="147">
        <f t="shared" si="29"/>
        <v>443.35401554044358</v>
      </c>
      <c r="AS66" s="145">
        <v>17324700</v>
      </c>
      <c r="AT66" s="146">
        <v>3562690</v>
      </c>
      <c r="AU66" s="146">
        <v>885179</v>
      </c>
      <c r="AV66" s="146">
        <v>85034.2</v>
      </c>
      <c r="AW66" s="147">
        <f t="shared" si="30"/>
        <v>21857603.199999999</v>
      </c>
      <c r="AX66" s="147">
        <v>625.56270096463004</v>
      </c>
      <c r="AY66" s="145">
        <v>72.723561189029269</v>
      </c>
      <c r="AZ66" s="146">
        <v>14.974878334995495</v>
      </c>
      <c r="BA66" s="146">
        <v>3.3261438060382567</v>
      </c>
      <c r="BB66" s="147">
        <v>0.10288208494680703</v>
      </c>
      <c r="BC66" s="147">
        <f t="shared" si="31"/>
        <v>91.127465415009837</v>
      </c>
      <c r="BD66" s="145">
        <v>9.9360232001429125</v>
      </c>
      <c r="BE66" s="146">
        <v>1.7399286939830108</v>
      </c>
      <c r="BF66" s="147">
        <v>0.79401942242764034</v>
      </c>
      <c r="BG66" s="147">
        <f t="shared" si="32"/>
        <v>12.469971316553563</v>
      </c>
      <c r="BO66" s="25"/>
    </row>
    <row r="67" spans="1:67" x14ac:dyDescent="0.3">
      <c r="A67" s="238"/>
      <c r="B67" s="126">
        <v>58</v>
      </c>
      <c r="C67" s="4" t="s">
        <v>15</v>
      </c>
      <c r="D67" s="4">
        <v>30</v>
      </c>
      <c r="E67" s="60">
        <v>90</v>
      </c>
      <c r="F67" s="145">
        <v>3242.502894927939</v>
      </c>
      <c r="G67" s="146">
        <v>60.795663000970023</v>
      </c>
      <c r="H67" s="146">
        <v>11.440484773201755</v>
      </c>
      <c r="I67" s="146">
        <v>2.7704847614163821</v>
      </c>
      <c r="J67" s="147">
        <v>0.98156416982305517</v>
      </c>
      <c r="K67" s="147">
        <f t="shared" si="27"/>
        <v>3318.4910916333497</v>
      </c>
      <c r="L67" s="145">
        <v>1294.3480089666625</v>
      </c>
      <c r="M67" s="146">
        <v>92.212402075863736</v>
      </c>
      <c r="N67" s="146">
        <v>20.28110309500342</v>
      </c>
      <c r="O67" s="146">
        <v>5.5447482445794929</v>
      </c>
      <c r="P67" s="147">
        <v>0.67577168582539793</v>
      </c>
      <c r="Q67" s="147">
        <f t="shared" si="28"/>
        <v>1413.0620340679345</v>
      </c>
      <c r="R67" s="145">
        <v>3390620</v>
      </c>
      <c r="S67" s="146">
        <v>413825</v>
      </c>
      <c r="T67" s="146">
        <v>118945</v>
      </c>
      <c r="U67" s="146">
        <v>1276.32</v>
      </c>
      <c r="V67" s="147">
        <f t="shared" si="24"/>
        <v>3924666.32</v>
      </c>
      <c r="W67" s="147">
        <v>120.98026860809614</v>
      </c>
      <c r="X67" s="145">
        <v>95.001524541023159</v>
      </c>
      <c r="Y67" s="146">
        <v>8.5896466021825262</v>
      </c>
      <c r="Z67" s="146">
        <v>0.71764676349531153</v>
      </c>
      <c r="AA67" s="146">
        <v>0.24775822825565871</v>
      </c>
      <c r="AB67" s="147">
        <f t="shared" si="25"/>
        <v>104.55657613495666</v>
      </c>
      <c r="AC67" s="147">
        <v>86.383449039481832</v>
      </c>
      <c r="AD67" s="145">
        <v>963.82412242843213</v>
      </c>
      <c r="AE67" s="146">
        <v>0</v>
      </c>
      <c r="AF67" s="146">
        <v>2.3534911679106876</v>
      </c>
      <c r="AG67" s="146">
        <v>0</v>
      </c>
      <c r="AH67" s="146">
        <v>0</v>
      </c>
      <c r="AI67" s="146">
        <v>0</v>
      </c>
      <c r="AJ67" s="147">
        <v>0</v>
      </c>
      <c r="AK67" s="152">
        <f t="shared" si="26"/>
        <v>966.17761359634278</v>
      </c>
      <c r="AL67" s="145">
        <v>231.37335890975564</v>
      </c>
      <c r="AM67" s="146">
        <v>63.486019736028204</v>
      </c>
      <c r="AN67" s="146">
        <v>18.595733151983868</v>
      </c>
      <c r="AO67" s="146">
        <v>2.5984055098003513</v>
      </c>
      <c r="AP67" s="146">
        <v>0.17768281700754046</v>
      </c>
      <c r="AQ67" s="147">
        <v>0.16729523231172053</v>
      </c>
      <c r="AR67" s="147">
        <f t="shared" si="29"/>
        <v>316.39849535688739</v>
      </c>
      <c r="AS67" s="145">
        <v>14814300</v>
      </c>
      <c r="AT67" s="146">
        <v>2039520</v>
      </c>
      <c r="AU67" s="146">
        <v>402168</v>
      </c>
      <c r="AV67" s="146">
        <v>27797.4</v>
      </c>
      <c r="AW67" s="147">
        <f t="shared" si="30"/>
        <v>17283785.399999999</v>
      </c>
      <c r="AX67" s="147">
        <v>544.53376205787799</v>
      </c>
      <c r="AY67" s="145">
        <v>78.668228619621971</v>
      </c>
      <c r="AZ67" s="146">
        <v>9.5235220284199702</v>
      </c>
      <c r="BA67" s="146">
        <v>2.5093101317848756</v>
      </c>
      <c r="BB67" s="147">
        <v>0.11185023895037671</v>
      </c>
      <c r="BC67" s="147">
        <f t="shared" si="31"/>
        <v>90.8129110187772</v>
      </c>
      <c r="BD67" s="145">
        <v>7.5495421442878738</v>
      </c>
      <c r="BE67" s="146">
        <v>0.80492594543195706</v>
      </c>
      <c r="BF67" s="147">
        <v>0.91462625567347977</v>
      </c>
      <c r="BG67" s="147">
        <f t="shared" si="32"/>
        <v>9.2690943453933095</v>
      </c>
      <c r="BO67" s="25"/>
    </row>
    <row r="68" spans="1:67" x14ac:dyDescent="0.3">
      <c r="A68" s="238"/>
      <c r="B68" s="128">
        <v>33</v>
      </c>
      <c r="C68" s="34" t="s">
        <v>15</v>
      </c>
      <c r="D68" s="34">
        <v>30</v>
      </c>
      <c r="E68" s="35">
        <v>120</v>
      </c>
      <c r="F68" s="153">
        <v>3298.4493203151205</v>
      </c>
      <c r="G68" s="154">
        <v>76.85914979480448</v>
      </c>
      <c r="H68" s="154">
        <v>10.517149185790757</v>
      </c>
      <c r="I68" s="154">
        <v>2.2376850588578079</v>
      </c>
      <c r="J68" s="155">
        <v>1.7163667345282378</v>
      </c>
      <c r="K68" s="155">
        <f t="shared" si="27"/>
        <v>3389.7796710891021</v>
      </c>
      <c r="L68" s="153">
        <v>1498.0522117272137</v>
      </c>
      <c r="M68" s="154">
        <v>80.235684356306962</v>
      </c>
      <c r="N68" s="154">
        <v>10.706391227716562</v>
      </c>
      <c r="O68" s="154">
        <v>2.6438173715795039</v>
      </c>
      <c r="P68" s="155">
        <v>0.50596230706291778</v>
      </c>
      <c r="Q68" s="155">
        <f t="shared" si="28"/>
        <v>1592.1440669898795</v>
      </c>
      <c r="R68" s="153">
        <v>5003410</v>
      </c>
      <c r="S68" s="154">
        <v>559455</v>
      </c>
      <c r="T68" s="154">
        <v>102845</v>
      </c>
      <c r="U68" s="154">
        <v>6029.42</v>
      </c>
      <c r="V68" s="155">
        <f t="shared" si="24"/>
        <v>5671739.4199999999</v>
      </c>
      <c r="W68" s="155">
        <v>198.58992890645746</v>
      </c>
      <c r="X68" s="153">
        <v>134.28789042755184</v>
      </c>
      <c r="Y68" s="154">
        <v>9.7471737426792977</v>
      </c>
      <c r="Z68" s="154">
        <v>3.5966772165690622E-2</v>
      </c>
      <c r="AA68" s="154">
        <v>0</v>
      </c>
      <c r="AB68" s="155">
        <f t="shared" si="25"/>
        <v>144.07103094239685</v>
      </c>
      <c r="AC68" s="155">
        <v>124.48376058290803</v>
      </c>
      <c r="AD68" s="153">
        <v>874.33749829925046</v>
      </c>
      <c r="AE68" s="154">
        <v>0</v>
      </c>
      <c r="AF68" s="154">
        <v>1.1092235188369599</v>
      </c>
      <c r="AG68" s="154">
        <v>0</v>
      </c>
      <c r="AH68" s="154">
        <v>0</v>
      </c>
      <c r="AI68" s="154">
        <v>0</v>
      </c>
      <c r="AJ68" s="155">
        <v>0</v>
      </c>
      <c r="AK68" s="156">
        <f t="shared" si="26"/>
        <v>875.44672181808744</v>
      </c>
      <c r="AL68" s="153">
        <v>260.87130460962561</v>
      </c>
      <c r="AM68" s="154">
        <v>60.033131293621132</v>
      </c>
      <c r="AN68" s="154">
        <v>11.725745035134711</v>
      </c>
      <c r="AO68" s="154">
        <v>1.6125700137096619</v>
      </c>
      <c r="AP68" s="154">
        <v>0.67299015196166123</v>
      </c>
      <c r="AQ68" s="155">
        <v>1.4381406592654269</v>
      </c>
      <c r="AR68" s="155">
        <f t="shared" si="29"/>
        <v>336.35388176331816</v>
      </c>
      <c r="AS68" s="153">
        <v>18982600</v>
      </c>
      <c r="AT68" s="154">
        <v>2175280</v>
      </c>
      <c r="AU68" s="154">
        <v>355496</v>
      </c>
      <c r="AV68" s="154">
        <v>31556.799999999999</v>
      </c>
      <c r="AW68" s="155">
        <f t="shared" si="30"/>
        <v>21544932.800000001</v>
      </c>
      <c r="AX68" s="155">
        <v>866.84083601286216</v>
      </c>
      <c r="AY68" s="153">
        <v>101.6820613980706</v>
      </c>
      <c r="AZ68" s="154">
        <v>8.4088409578337746</v>
      </c>
      <c r="BA68" s="154">
        <v>1.400136581583691</v>
      </c>
      <c r="BB68" s="155">
        <v>0</v>
      </c>
      <c r="BC68" s="155">
        <f t="shared" si="31"/>
        <v>111.49103893748807</v>
      </c>
      <c r="BD68" s="153">
        <v>9.3051173287107627</v>
      </c>
      <c r="BE68" s="154">
        <v>0.65691791364822061</v>
      </c>
      <c r="BF68" s="155">
        <v>0.78256164342347956</v>
      </c>
      <c r="BG68" s="155">
        <f t="shared" si="32"/>
        <v>10.744596885782462</v>
      </c>
      <c r="BO68" s="25"/>
    </row>
    <row r="69" spans="1:67" x14ac:dyDescent="0.3">
      <c r="A69" s="237"/>
      <c r="B69" s="126">
        <v>4</v>
      </c>
      <c r="C69" s="4" t="s">
        <v>16</v>
      </c>
      <c r="D69" s="4">
        <v>30</v>
      </c>
      <c r="E69" s="4">
        <v>0</v>
      </c>
      <c r="F69" s="145">
        <v>2498.5819981949262</v>
      </c>
      <c r="G69" s="146">
        <v>47.545321821641885</v>
      </c>
      <c r="H69" s="146">
        <v>10.294294323409657</v>
      </c>
      <c r="I69" s="146">
        <v>2.0065595787073711</v>
      </c>
      <c r="J69" s="147">
        <v>2.577910770846541</v>
      </c>
      <c r="K69" s="147">
        <f t="shared" si="27"/>
        <v>2561.0060846895317</v>
      </c>
      <c r="L69" s="145">
        <v>1929.7459551848008</v>
      </c>
      <c r="M69" s="146">
        <v>34.260913671597308</v>
      </c>
      <c r="N69" s="146">
        <v>0</v>
      </c>
      <c r="O69" s="146">
        <v>0</v>
      </c>
      <c r="P69" s="147">
        <v>0</v>
      </c>
      <c r="Q69" s="147">
        <f t="shared" si="28"/>
        <v>1964.0068688563981</v>
      </c>
      <c r="R69" s="145">
        <v>2574440</v>
      </c>
      <c r="S69" s="146">
        <v>828681</v>
      </c>
      <c r="T69" s="146">
        <v>181801</v>
      </c>
      <c r="U69" s="146">
        <v>76388.600000000006</v>
      </c>
      <c r="V69" s="147">
        <f t="shared" ref="V69:V82" si="33">SUM(R69:U69)</f>
        <v>3661310.6</v>
      </c>
      <c r="W69" s="147">
        <v>164.31168813246566</v>
      </c>
      <c r="X69" s="145">
        <v>149.99243058291501</v>
      </c>
      <c r="Y69" s="146">
        <v>17.036985190500545</v>
      </c>
      <c r="Z69" s="146">
        <v>2.4457588167383348</v>
      </c>
      <c r="AA69" s="146">
        <v>2.0190118087096773</v>
      </c>
      <c r="AB69" s="147">
        <f t="shared" ref="AB69:AB82" si="34">SUM(X69:AA69)</f>
        <v>171.49418639886358</v>
      </c>
      <c r="AC69" s="147">
        <v>110.69442336088764</v>
      </c>
      <c r="AD69" s="145">
        <v>554.48994628434912</v>
      </c>
      <c r="AE69" s="146">
        <v>0</v>
      </c>
      <c r="AF69" s="146">
        <v>0.39086355178007715</v>
      </c>
      <c r="AG69" s="146">
        <v>0</v>
      </c>
      <c r="AH69" s="146">
        <v>0</v>
      </c>
      <c r="AI69" s="146">
        <v>0</v>
      </c>
      <c r="AJ69" s="147">
        <v>0</v>
      </c>
      <c r="AK69" s="152">
        <f t="shared" ref="AK69:AK82" si="35">SUM(AD69:AJ69)</f>
        <v>554.88080983612917</v>
      </c>
      <c r="AL69" s="145">
        <v>57.894369965972047</v>
      </c>
      <c r="AM69" s="146">
        <v>57.444514158105655</v>
      </c>
      <c r="AN69" s="146">
        <v>35.073635907839559</v>
      </c>
      <c r="AO69" s="146">
        <v>21.966958937902177</v>
      </c>
      <c r="AP69" s="146">
        <v>6.6885390516147121</v>
      </c>
      <c r="AQ69" s="147">
        <v>5.5660695680950933</v>
      </c>
      <c r="AR69" s="147">
        <f t="shared" si="29"/>
        <v>184.63408758952926</v>
      </c>
      <c r="AS69" s="145">
        <v>5635240</v>
      </c>
      <c r="AT69" s="146">
        <v>6064100</v>
      </c>
      <c r="AU69" s="146">
        <v>1494800</v>
      </c>
      <c r="AV69" s="146">
        <v>934521</v>
      </c>
      <c r="AW69" s="147">
        <f t="shared" si="30"/>
        <v>14128661</v>
      </c>
      <c r="AX69" s="147">
        <v>940.03215434083609</v>
      </c>
      <c r="AY69" s="145">
        <v>33.018354699540232</v>
      </c>
      <c r="AZ69" s="146">
        <v>35.382058806804274</v>
      </c>
      <c r="BA69" s="146">
        <v>9.3463043915613575</v>
      </c>
      <c r="BB69" s="147">
        <v>6.2463610427444154</v>
      </c>
      <c r="BC69" s="147">
        <f t="shared" si="31"/>
        <v>83.993078940650278</v>
      </c>
      <c r="BD69" s="145">
        <v>6.627358234533018</v>
      </c>
      <c r="BE69" s="146">
        <v>1.5531005128770017</v>
      </c>
      <c r="BF69" s="147">
        <v>2.9948243516578135</v>
      </c>
      <c r="BG69" s="147">
        <f t="shared" si="32"/>
        <v>11.175283099067833</v>
      </c>
      <c r="BO69" s="25"/>
    </row>
    <row r="70" spans="1:67" x14ac:dyDescent="0.3">
      <c r="A70" s="237"/>
      <c r="B70" s="126">
        <v>44</v>
      </c>
      <c r="C70" s="4" t="s">
        <v>17</v>
      </c>
      <c r="D70" s="4">
        <v>30</v>
      </c>
      <c r="E70" s="4">
        <v>0</v>
      </c>
      <c r="F70" s="145">
        <v>4112.0231084912139</v>
      </c>
      <c r="G70" s="146">
        <v>30.620477948031397</v>
      </c>
      <c r="H70" s="146">
        <v>5.2091112564270512</v>
      </c>
      <c r="I70" s="146">
        <v>1.4387066358760277</v>
      </c>
      <c r="J70" s="147">
        <v>1.5076516146857786</v>
      </c>
      <c r="K70" s="147">
        <f t="shared" si="27"/>
        <v>4150.7990559462332</v>
      </c>
      <c r="L70" s="145">
        <v>2304.397329473034</v>
      </c>
      <c r="M70" s="146">
        <v>5.4695776527982876</v>
      </c>
      <c r="N70" s="146">
        <v>0</v>
      </c>
      <c r="O70" s="146">
        <v>0</v>
      </c>
      <c r="P70" s="147">
        <v>0</v>
      </c>
      <c r="Q70" s="147">
        <f t="shared" si="28"/>
        <v>2309.8669071258323</v>
      </c>
      <c r="R70" s="145">
        <v>3400480</v>
      </c>
      <c r="S70" s="146">
        <v>1786550</v>
      </c>
      <c r="T70" s="146">
        <v>338066</v>
      </c>
      <c r="U70" s="146">
        <v>209860</v>
      </c>
      <c r="V70" s="147">
        <f t="shared" si="33"/>
        <v>5734956</v>
      </c>
      <c r="W70" s="147">
        <v>179.99026908106265</v>
      </c>
      <c r="X70" s="145">
        <v>200.76986752218053</v>
      </c>
      <c r="Y70" s="146">
        <v>27.09989064684531</v>
      </c>
      <c r="Z70" s="146">
        <v>3.9364322005225438</v>
      </c>
      <c r="AA70" s="146">
        <v>3.5085304037118981</v>
      </c>
      <c r="AB70" s="147">
        <f t="shared" si="34"/>
        <v>235.31472077326026</v>
      </c>
      <c r="AC70" s="147">
        <v>111.44470903947972</v>
      </c>
      <c r="AD70" s="145">
        <v>822.82959079252464</v>
      </c>
      <c r="AE70" s="146">
        <v>0</v>
      </c>
      <c r="AF70" s="146">
        <v>0.16812451876623269</v>
      </c>
      <c r="AG70" s="146">
        <v>0</v>
      </c>
      <c r="AH70" s="146">
        <v>0</v>
      </c>
      <c r="AI70" s="146">
        <v>0</v>
      </c>
      <c r="AJ70" s="147">
        <v>0</v>
      </c>
      <c r="AK70" s="152">
        <f t="shared" si="35"/>
        <v>822.9977153112909</v>
      </c>
      <c r="AL70" s="145">
        <v>165.84572030144591</v>
      </c>
      <c r="AM70" s="146">
        <v>213.43682885024015</v>
      </c>
      <c r="AN70" s="146">
        <v>151.82934918957807</v>
      </c>
      <c r="AO70" s="146">
        <v>122.07543507267667</v>
      </c>
      <c r="AP70" s="146">
        <v>30.509127498509923</v>
      </c>
      <c r="AQ70" s="147">
        <v>15.720828992260055</v>
      </c>
      <c r="AR70" s="147">
        <f t="shared" si="29"/>
        <v>699.41728990471074</v>
      </c>
      <c r="AS70" s="145">
        <v>9874580</v>
      </c>
      <c r="AT70" s="146">
        <v>12001700</v>
      </c>
      <c r="AU70" s="146">
        <v>2921100</v>
      </c>
      <c r="AV70" s="146">
        <v>2052870</v>
      </c>
      <c r="AW70" s="147">
        <f t="shared" si="30"/>
        <v>26850250</v>
      </c>
      <c r="AX70" s="147">
        <v>808.36012861736344</v>
      </c>
      <c r="AY70" s="145">
        <v>52.304895993675686</v>
      </c>
      <c r="AZ70" s="146">
        <v>65.791461919123151</v>
      </c>
      <c r="BA70" s="146">
        <v>19.317418951688392</v>
      </c>
      <c r="BB70" s="147">
        <v>13.23155942040329</v>
      </c>
      <c r="BC70" s="147">
        <f t="shared" si="31"/>
        <v>150.64533628489053</v>
      </c>
      <c r="BD70" s="145">
        <v>11.860889646675062</v>
      </c>
      <c r="BE70" s="146">
        <v>2.2948892649129378</v>
      </c>
      <c r="BF70" s="147">
        <v>4.1242756807233052</v>
      </c>
      <c r="BG70" s="147">
        <f t="shared" si="32"/>
        <v>18.280054592311306</v>
      </c>
      <c r="BO70" s="25"/>
    </row>
    <row r="71" spans="1:67" x14ac:dyDescent="0.3">
      <c r="A71" s="237"/>
      <c r="B71" s="126">
        <v>40</v>
      </c>
      <c r="C71" s="4" t="s">
        <v>17</v>
      </c>
      <c r="D71" s="4">
        <v>30</v>
      </c>
      <c r="E71" s="4">
        <v>5</v>
      </c>
      <c r="F71" s="145">
        <v>2300.6552377802614</v>
      </c>
      <c r="G71" s="146">
        <v>60.499125008411475</v>
      </c>
      <c r="H71" s="146">
        <v>14.031066687026714</v>
      </c>
      <c r="I71" s="146">
        <v>2.3179248336882932</v>
      </c>
      <c r="J71" s="147">
        <v>1.9811130841274973</v>
      </c>
      <c r="K71" s="147">
        <f t="shared" si="27"/>
        <v>2379.4844673935154</v>
      </c>
      <c r="L71" s="145">
        <v>1108.212702395112</v>
      </c>
      <c r="M71" s="146">
        <v>37.701901723039704</v>
      </c>
      <c r="N71" s="146">
        <v>3.3054947751521429</v>
      </c>
      <c r="O71" s="146">
        <v>0</v>
      </c>
      <c r="P71" s="147">
        <v>0</v>
      </c>
      <c r="Q71" s="147">
        <f t="shared" si="28"/>
        <v>1149.2200988933039</v>
      </c>
      <c r="R71" s="145">
        <v>3198250</v>
      </c>
      <c r="S71" s="146">
        <v>1142830</v>
      </c>
      <c r="T71" s="146">
        <v>360342</v>
      </c>
      <c r="U71" s="146">
        <v>177168</v>
      </c>
      <c r="V71" s="147">
        <f t="shared" si="33"/>
        <v>4878590</v>
      </c>
      <c r="W71" s="147">
        <v>168.60316019963301</v>
      </c>
      <c r="X71" s="145">
        <v>119.39177494533172</v>
      </c>
      <c r="Y71" s="146">
        <v>12.321349692614289</v>
      </c>
      <c r="Z71" s="146">
        <v>1.8779119316680166</v>
      </c>
      <c r="AA71" s="146">
        <v>1.5896445509889765</v>
      </c>
      <c r="AB71" s="147">
        <f t="shared" si="34"/>
        <v>135.180681120603</v>
      </c>
      <c r="AC71" s="147">
        <v>63.470301619552778</v>
      </c>
      <c r="AD71" s="145">
        <v>524.10111208027752</v>
      </c>
      <c r="AE71" s="146">
        <v>0</v>
      </c>
      <c r="AF71" s="146">
        <v>0.19183099427874295</v>
      </c>
      <c r="AG71" s="146">
        <v>0</v>
      </c>
      <c r="AH71" s="146">
        <v>0</v>
      </c>
      <c r="AI71" s="146">
        <v>0</v>
      </c>
      <c r="AJ71" s="147">
        <v>0</v>
      </c>
      <c r="AK71" s="152">
        <f t="shared" si="35"/>
        <v>524.29294307455621</v>
      </c>
      <c r="AL71" s="145">
        <v>105.16100349862165</v>
      </c>
      <c r="AM71" s="146">
        <v>105.30096856192817</v>
      </c>
      <c r="AN71" s="146">
        <v>97.625961244351444</v>
      </c>
      <c r="AO71" s="146">
        <v>69.370596486365145</v>
      </c>
      <c r="AP71" s="146">
        <v>22.176222832552703</v>
      </c>
      <c r="AQ71" s="147">
        <v>7.7322018324569193</v>
      </c>
      <c r="AR71" s="147">
        <f t="shared" si="29"/>
        <v>407.36695445627601</v>
      </c>
      <c r="AS71" s="145">
        <v>8444580</v>
      </c>
      <c r="AT71" s="146">
        <v>6145360</v>
      </c>
      <c r="AU71" s="146">
        <v>2021730</v>
      </c>
      <c r="AV71" s="146">
        <v>653349</v>
      </c>
      <c r="AW71" s="147">
        <f t="shared" si="30"/>
        <v>17265019</v>
      </c>
      <c r="AX71" s="147">
        <v>612.05787781350489</v>
      </c>
      <c r="AY71" s="145">
        <v>37.68104328968559</v>
      </c>
      <c r="AZ71" s="146">
        <v>28.62139075878282</v>
      </c>
      <c r="BA71" s="146">
        <v>12.944966703230493</v>
      </c>
      <c r="BB71" s="147">
        <v>4.5646572809004455</v>
      </c>
      <c r="BC71" s="147">
        <f t="shared" si="31"/>
        <v>83.812058032599353</v>
      </c>
      <c r="BD71" s="145">
        <v>6.8611832738481517</v>
      </c>
      <c r="BE71" s="146">
        <v>1.5318664442415773</v>
      </c>
      <c r="BF71" s="147">
        <v>2.6853317743785996</v>
      </c>
      <c r="BG71" s="147">
        <f t="shared" si="32"/>
        <v>11.078381492468329</v>
      </c>
      <c r="BO71" s="25"/>
    </row>
    <row r="72" spans="1:67" x14ac:dyDescent="0.3">
      <c r="A72" s="237"/>
      <c r="B72" s="126">
        <v>48</v>
      </c>
      <c r="C72" s="4" t="s">
        <v>17</v>
      </c>
      <c r="D72" s="4">
        <v>30</v>
      </c>
      <c r="E72" s="4">
        <v>15</v>
      </c>
      <c r="F72" s="145">
        <v>6019.4436049395017</v>
      </c>
      <c r="G72" s="146">
        <v>35.136370734089894</v>
      </c>
      <c r="H72" s="146">
        <v>2.2476390852086223</v>
      </c>
      <c r="I72" s="146">
        <v>3.2881625249309372</v>
      </c>
      <c r="J72" s="147">
        <v>0.98525093314609757</v>
      </c>
      <c r="K72" s="147">
        <f t="shared" si="27"/>
        <v>6061.1010282168772</v>
      </c>
      <c r="L72" s="145">
        <v>2504.9593282200935</v>
      </c>
      <c r="M72" s="146">
        <v>37.001925063015968</v>
      </c>
      <c r="N72" s="146">
        <v>0</v>
      </c>
      <c r="O72" s="146">
        <v>0</v>
      </c>
      <c r="P72" s="147">
        <v>0</v>
      </c>
      <c r="Q72" s="147">
        <f t="shared" si="28"/>
        <v>2541.9612532831097</v>
      </c>
      <c r="R72" s="145">
        <v>4906680</v>
      </c>
      <c r="S72" s="146">
        <v>1545690</v>
      </c>
      <c r="T72" s="146">
        <v>454234</v>
      </c>
      <c r="U72" s="146">
        <v>112928</v>
      </c>
      <c r="V72" s="147">
        <f t="shared" si="33"/>
        <v>7019532</v>
      </c>
      <c r="W72" s="147">
        <v>158.35707212108616</v>
      </c>
      <c r="X72" s="145">
        <v>180.79728123622027</v>
      </c>
      <c r="Y72" s="146">
        <v>19.09256567955866</v>
      </c>
      <c r="Z72" s="146">
        <v>3.0791439857648628</v>
      </c>
      <c r="AA72" s="146">
        <v>1.488752636280406</v>
      </c>
      <c r="AB72" s="147">
        <f t="shared" si="34"/>
        <v>204.4577435378242</v>
      </c>
      <c r="AC72" s="147">
        <v>94.15986266622842</v>
      </c>
      <c r="AD72" s="145">
        <v>1090.7527447300304</v>
      </c>
      <c r="AE72" s="146">
        <v>0</v>
      </c>
      <c r="AF72" s="146">
        <v>0.94727910197376963</v>
      </c>
      <c r="AG72" s="146">
        <v>0</v>
      </c>
      <c r="AH72" s="146">
        <v>0</v>
      </c>
      <c r="AI72" s="146">
        <v>0</v>
      </c>
      <c r="AJ72" s="147">
        <v>0</v>
      </c>
      <c r="AK72" s="152">
        <f t="shared" si="35"/>
        <v>1091.700023832004</v>
      </c>
      <c r="AL72" s="145">
        <v>268.94051880934154</v>
      </c>
      <c r="AM72" s="146">
        <v>228.95514590313317</v>
      </c>
      <c r="AN72" s="146">
        <v>174.96168590858909</v>
      </c>
      <c r="AO72" s="146">
        <v>70.184002371436478</v>
      </c>
      <c r="AP72" s="146">
        <v>16.967707447482244</v>
      </c>
      <c r="AQ72" s="147">
        <v>4.4236064489481226</v>
      </c>
      <c r="AR72" s="147">
        <f t="shared" si="29"/>
        <v>764.43266688893061</v>
      </c>
      <c r="AS72" s="145">
        <v>17985000</v>
      </c>
      <c r="AT72" s="146">
        <v>8340430</v>
      </c>
      <c r="AU72" s="146">
        <v>3147240</v>
      </c>
      <c r="AV72" s="146">
        <v>621170</v>
      </c>
      <c r="AW72" s="147">
        <f t="shared" si="30"/>
        <v>30093840</v>
      </c>
      <c r="AX72" s="147">
        <v>521.62379421221851</v>
      </c>
      <c r="AY72" s="145">
        <v>105.12781170972357</v>
      </c>
      <c r="AZ72" s="146">
        <v>44.107513922815706</v>
      </c>
      <c r="BA72" s="146">
        <v>18.218045066343876</v>
      </c>
      <c r="BB72" s="147">
        <v>2.675179734808586</v>
      </c>
      <c r="BC72" s="147">
        <f t="shared" si="31"/>
        <v>170.12855043369174</v>
      </c>
      <c r="BD72" s="145">
        <v>21.158138918421482</v>
      </c>
      <c r="BE72" s="146">
        <v>4.2517941832854342</v>
      </c>
      <c r="BF72" s="147">
        <v>2.8573334835930919</v>
      </c>
      <c r="BG72" s="147">
        <f t="shared" si="32"/>
        <v>28.267266585300007</v>
      </c>
      <c r="BO72" s="25"/>
    </row>
    <row r="73" spans="1:67" x14ac:dyDescent="0.3">
      <c r="A73" s="237"/>
      <c r="B73" s="126">
        <v>36</v>
      </c>
      <c r="C73" s="4" t="s">
        <v>17</v>
      </c>
      <c r="D73" s="4">
        <v>30</v>
      </c>
      <c r="E73" s="4">
        <v>30</v>
      </c>
      <c r="F73" s="145">
        <v>2961.5416616801417</v>
      </c>
      <c r="G73" s="146">
        <v>56.323975650934308</v>
      </c>
      <c r="H73" s="146">
        <v>11.261859007645091</v>
      </c>
      <c r="I73" s="146">
        <v>3.1255441840066447</v>
      </c>
      <c r="J73" s="147">
        <v>0.72463022999403559</v>
      </c>
      <c r="K73" s="147">
        <f t="shared" si="27"/>
        <v>3032.9776707527217</v>
      </c>
      <c r="L73" s="145">
        <v>2081.1161657060193</v>
      </c>
      <c r="M73" s="146">
        <v>25.543864423032467</v>
      </c>
      <c r="N73" s="146">
        <v>0</v>
      </c>
      <c r="O73" s="146">
        <v>0</v>
      </c>
      <c r="P73" s="147">
        <v>0</v>
      </c>
      <c r="Q73" s="147">
        <f t="shared" si="28"/>
        <v>2106.6600301290518</v>
      </c>
      <c r="R73" s="145">
        <v>4389070</v>
      </c>
      <c r="S73" s="146">
        <v>988620</v>
      </c>
      <c r="T73" s="146">
        <v>264468</v>
      </c>
      <c r="U73" s="146">
        <v>3662.43</v>
      </c>
      <c r="V73" s="147">
        <f t="shared" si="33"/>
        <v>5645820.4299999997</v>
      </c>
      <c r="W73" s="147">
        <v>181.37291557616101</v>
      </c>
      <c r="X73" s="145">
        <v>184.24594900637715</v>
      </c>
      <c r="Y73" s="146">
        <v>18.789541023053609</v>
      </c>
      <c r="Z73" s="146">
        <v>1.9604973910410552</v>
      </c>
      <c r="AA73" s="146">
        <v>0.35783547123821008</v>
      </c>
      <c r="AB73" s="147">
        <f t="shared" si="34"/>
        <v>205.35382289171002</v>
      </c>
      <c r="AC73" s="147">
        <v>113.23188514170346</v>
      </c>
      <c r="AD73" s="145">
        <v>669.84228820342412</v>
      </c>
      <c r="AE73" s="146">
        <v>0</v>
      </c>
      <c r="AF73" s="146">
        <v>0.45407948283098382</v>
      </c>
      <c r="AG73" s="146">
        <v>0</v>
      </c>
      <c r="AH73" s="146">
        <v>0</v>
      </c>
      <c r="AI73" s="146">
        <v>0</v>
      </c>
      <c r="AJ73" s="147">
        <v>0</v>
      </c>
      <c r="AK73" s="152">
        <f t="shared" si="35"/>
        <v>670.29636768625505</v>
      </c>
      <c r="AL73" s="145">
        <v>236.4364833102232</v>
      </c>
      <c r="AM73" s="146">
        <v>169.16958068099197</v>
      </c>
      <c r="AN73" s="146">
        <v>87.676258537409353</v>
      </c>
      <c r="AO73" s="146">
        <v>23.021981406780466</v>
      </c>
      <c r="AP73" s="146">
        <v>3.1491546430391537</v>
      </c>
      <c r="AQ73" s="147">
        <v>2.1218649521334827</v>
      </c>
      <c r="AR73" s="147">
        <f t="shared" si="29"/>
        <v>521.57532353057763</v>
      </c>
      <c r="AS73" s="145">
        <v>21306100</v>
      </c>
      <c r="AT73" s="146">
        <v>7172060</v>
      </c>
      <c r="AU73" s="146">
        <v>1888580</v>
      </c>
      <c r="AV73" s="146">
        <v>134580</v>
      </c>
      <c r="AW73" s="147">
        <f t="shared" si="30"/>
        <v>30501320</v>
      </c>
      <c r="AX73" s="147">
        <v>760.36977491961397</v>
      </c>
      <c r="AY73" s="145">
        <v>115.93346470995996</v>
      </c>
      <c r="AZ73" s="146">
        <v>32.987816563253475</v>
      </c>
      <c r="BA73" s="146">
        <v>10.622400613682796</v>
      </c>
      <c r="BB73" s="147">
        <v>0.4795013881767976</v>
      </c>
      <c r="BC73" s="147">
        <f t="shared" si="31"/>
        <v>160.02318327507302</v>
      </c>
      <c r="BD73" s="145">
        <v>13.933620801350118</v>
      </c>
      <c r="BE73" s="146">
        <v>3.3063974485698644</v>
      </c>
      <c r="BF73" s="147">
        <v>1.3410783696665258</v>
      </c>
      <c r="BG73" s="147">
        <f t="shared" si="32"/>
        <v>18.581096619586511</v>
      </c>
      <c r="BO73" s="25"/>
    </row>
    <row r="74" spans="1:67" x14ac:dyDescent="0.3">
      <c r="A74" s="237"/>
      <c r="B74" s="126">
        <v>52</v>
      </c>
      <c r="C74" s="4" t="s">
        <v>17</v>
      </c>
      <c r="D74" s="4">
        <v>30</v>
      </c>
      <c r="E74" s="4">
        <v>60</v>
      </c>
      <c r="F74" s="145">
        <v>2876.0876805365729</v>
      </c>
      <c r="G74" s="146">
        <v>49.891271087919733</v>
      </c>
      <c r="H74" s="146">
        <v>10.771852811284036</v>
      </c>
      <c r="I74" s="146">
        <v>2.1773807283312143</v>
      </c>
      <c r="J74" s="147">
        <v>0.75254095954837008</v>
      </c>
      <c r="K74" s="147">
        <f t="shared" si="27"/>
        <v>2939.6807261236563</v>
      </c>
      <c r="L74" s="145">
        <v>1603.9920184758068</v>
      </c>
      <c r="M74" s="146">
        <v>40.060794662791267</v>
      </c>
      <c r="N74" s="146">
        <v>3.7151213699957006</v>
      </c>
      <c r="O74" s="146">
        <v>0.69926594064417147</v>
      </c>
      <c r="P74" s="147">
        <v>0.52624727094749735</v>
      </c>
      <c r="Q74" s="147">
        <f t="shared" si="28"/>
        <v>1648.9934477201857</v>
      </c>
      <c r="R74" s="145">
        <v>4270540</v>
      </c>
      <c r="S74" s="146">
        <v>730198</v>
      </c>
      <c r="T74" s="146">
        <v>166287</v>
      </c>
      <c r="U74" s="146">
        <v>11420.7</v>
      </c>
      <c r="V74" s="147">
        <f t="shared" si="33"/>
        <v>5178445.7</v>
      </c>
      <c r="W74" s="147">
        <v>103.58771533016272</v>
      </c>
      <c r="X74" s="145">
        <v>142.41482061609491</v>
      </c>
      <c r="Y74" s="146">
        <v>13.077928959107602</v>
      </c>
      <c r="Z74" s="146">
        <v>1.3072798764763847</v>
      </c>
      <c r="AA74" s="146">
        <v>0.22584116514739935</v>
      </c>
      <c r="AB74" s="147">
        <f t="shared" si="34"/>
        <v>157.02587061682627</v>
      </c>
      <c r="AC74" s="147">
        <v>72.14095338231877</v>
      </c>
      <c r="AD74" s="145">
        <v>712.7316502367504</v>
      </c>
      <c r="AE74" s="146">
        <v>0</v>
      </c>
      <c r="AF74" s="146">
        <v>1.1185272052494679</v>
      </c>
      <c r="AG74" s="146">
        <v>0</v>
      </c>
      <c r="AH74" s="146">
        <v>0</v>
      </c>
      <c r="AI74" s="146">
        <v>0</v>
      </c>
      <c r="AJ74" s="147">
        <v>0</v>
      </c>
      <c r="AK74" s="152">
        <f t="shared" si="35"/>
        <v>713.8501774419999</v>
      </c>
      <c r="AL74" s="145">
        <v>260.36161108221773</v>
      </c>
      <c r="AM74" s="146">
        <v>113.03019531667788</v>
      </c>
      <c r="AN74" s="146">
        <v>48.574665294111469</v>
      </c>
      <c r="AO74" s="146">
        <v>7.6779258538893371</v>
      </c>
      <c r="AP74" s="146">
        <v>1.3447020787650121</v>
      </c>
      <c r="AQ74" s="147">
        <v>0.35024110396337038</v>
      </c>
      <c r="AR74" s="147">
        <f t="shared" si="29"/>
        <v>431.33934072962478</v>
      </c>
      <c r="AS74" s="145">
        <v>24480500</v>
      </c>
      <c r="AT74" s="146">
        <v>5160920</v>
      </c>
      <c r="AU74" s="146">
        <v>1215220</v>
      </c>
      <c r="AV74" s="146">
        <v>86559</v>
      </c>
      <c r="AW74" s="147">
        <f t="shared" si="30"/>
        <v>30943199</v>
      </c>
      <c r="AX74" s="147">
        <v>715.03215434083563</v>
      </c>
      <c r="AY74" s="145">
        <v>83.197501407129266</v>
      </c>
      <c r="AZ74" s="146">
        <v>15.850373241659138</v>
      </c>
      <c r="BA74" s="146">
        <v>5.1010718200356058</v>
      </c>
      <c r="BB74" s="147">
        <v>0.10624472474848563</v>
      </c>
      <c r="BC74" s="147">
        <f t="shared" si="31"/>
        <v>104.2551911935725</v>
      </c>
      <c r="BD74" s="145">
        <v>11.539928076306458</v>
      </c>
      <c r="BE74" s="146">
        <v>1.963481642703037</v>
      </c>
      <c r="BF74" s="147">
        <v>0.48906329590751985</v>
      </c>
      <c r="BG74" s="147">
        <f t="shared" si="32"/>
        <v>13.992473014917016</v>
      </c>
      <c r="BO74" s="25"/>
    </row>
    <row r="75" spans="1:67" x14ac:dyDescent="0.3">
      <c r="A75" s="237"/>
      <c r="B75" s="126">
        <v>59</v>
      </c>
      <c r="C75" s="4" t="s">
        <v>17</v>
      </c>
      <c r="D75" s="4">
        <v>30</v>
      </c>
      <c r="E75" s="4">
        <v>90</v>
      </c>
      <c r="F75" s="145">
        <v>2437.1815843912996</v>
      </c>
      <c r="G75" s="146">
        <v>43.475907681025781</v>
      </c>
      <c r="H75" s="146">
        <v>9.5264479876799921</v>
      </c>
      <c r="I75" s="146">
        <v>2.5144466669203305</v>
      </c>
      <c r="J75" s="147">
        <v>0.6920550779005773</v>
      </c>
      <c r="K75" s="147">
        <f t="shared" si="27"/>
        <v>2493.3904418048264</v>
      </c>
      <c r="L75" s="145">
        <v>1058.72988479526</v>
      </c>
      <c r="M75" s="146">
        <v>34.898572647329196</v>
      </c>
      <c r="N75" s="146">
        <v>5.7619008422920626</v>
      </c>
      <c r="O75" s="146">
        <v>1.7188585867199824</v>
      </c>
      <c r="P75" s="147">
        <v>0.12111464954560795</v>
      </c>
      <c r="Q75" s="147">
        <f t="shared" si="28"/>
        <v>1101.230331521147</v>
      </c>
      <c r="R75" s="145">
        <v>4885900</v>
      </c>
      <c r="S75" s="146">
        <v>500617</v>
      </c>
      <c r="T75" s="146">
        <v>79064.3</v>
      </c>
      <c r="U75" s="146">
        <v>5462.62</v>
      </c>
      <c r="V75" s="147">
        <f t="shared" si="33"/>
        <v>5471043.9199999999</v>
      </c>
      <c r="W75" s="147">
        <v>145.03014069921309</v>
      </c>
      <c r="X75" s="145">
        <v>102.06758933786655</v>
      </c>
      <c r="Y75" s="146">
        <v>6.9058370730463823</v>
      </c>
      <c r="Z75" s="146">
        <v>2.7183765907437957E-2</v>
      </c>
      <c r="AA75" s="146">
        <v>0.16013311344277614</v>
      </c>
      <c r="AB75" s="147">
        <f t="shared" si="34"/>
        <v>109.16074329026316</v>
      </c>
      <c r="AC75" s="147">
        <v>62.448272348131773</v>
      </c>
      <c r="AD75" s="145">
        <v>615.56575045687134</v>
      </c>
      <c r="AE75" s="146">
        <v>0</v>
      </c>
      <c r="AF75" s="146">
        <v>0.13213616524051472</v>
      </c>
      <c r="AG75" s="146">
        <v>0</v>
      </c>
      <c r="AH75" s="146">
        <v>0</v>
      </c>
      <c r="AI75" s="146">
        <v>0</v>
      </c>
      <c r="AJ75" s="147">
        <v>0</v>
      </c>
      <c r="AK75" s="152">
        <f t="shared" si="35"/>
        <v>615.69788662211181</v>
      </c>
      <c r="AL75" s="145">
        <v>191.09470702585361</v>
      </c>
      <c r="AM75" s="146">
        <v>60.562023686820694</v>
      </c>
      <c r="AN75" s="146">
        <v>15.177260853662885</v>
      </c>
      <c r="AO75" s="146">
        <v>2.956529913000904</v>
      </c>
      <c r="AP75" s="146">
        <v>0.72048282604110425</v>
      </c>
      <c r="AQ75" s="147">
        <v>0.29515953137183559</v>
      </c>
      <c r="AR75" s="147">
        <f t="shared" si="29"/>
        <v>270.80616383675101</v>
      </c>
      <c r="AS75" s="145">
        <v>16311300</v>
      </c>
      <c r="AT75" s="146">
        <v>2157500</v>
      </c>
      <c r="AU75" s="146">
        <v>416073</v>
      </c>
      <c r="AV75" s="146">
        <v>19131.400000000001</v>
      </c>
      <c r="AW75" s="147">
        <f t="shared" si="30"/>
        <v>18904004.399999999</v>
      </c>
      <c r="AX75" s="147">
        <v>597.46784565916391</v>
      </c>
      <c r="AY75" s="145">
        <v>69.843501872644779</v>
      </c>
      <c r="AZ75" s="146">
        <v>8.0588297250833474</v>
      </c>
      <c r="BA75" s="146">
        <v>2.0665025818072289</v>
      </c>
      <c r="BB75" s="147">
        <v>2.9292043147702E-2</v>
      </c>
      <c r="BC75" s="147">
        <f t="shared" si="31"/>
        <v>79.998126222683055</v>
      </c>
      <c r="BD75" s="145">
        <v>8.4770639173871807</v>
      </c>
      <c r="BE75" s="146">
        <v>0.55509358201124825</v>
      </c>
      <c r="BF75" s="147">
        <v>0.68274925074345183</v>
      </c>
      <c r="BG75" s="147">
        <f t="shared" si="32"/>
        <v>9.7149067501418802</v>
      </c>
      <c r="BO75" s="25"/>
    </row>
    <row r="76" spans="1:67" x14ac:dyDescent="0.3">
      <c r="A76" s="221"/>
      <c r="B76" s="128">
        <v>32</v>
      </c>
      <c r="C76" s="34" t="s">
        <v>17</v>
      </c>
      <c r="D76" s="34">
        <v>30</v>
      </c>
      <c r="E76" s="34">
        <v>120</v>
      </c>
      <c r="F76" s="153">
        <v>2651.4462646654611</v>
      </c>
      <c r="G76" s="154">
        <v>39.223997133406719</v>
      </c>
      <c r="H76" s="154">
        <v>7.5209775519830036</v>
      </c>
      <c r="I76" s="154">
        <v>1.7125645484818386</v>
      </c>
      <c r="J76" s="155">
        <v>1.0521340844902174</v>
      </c>
      <c r="K76" s="155">
        <f t="shared" si="27"/>
        <v>2700.9559379838224</v>
      </c>
      <c r="L76" s="153">
        <v>1583.6533821608145</v>
      </c>
      <c r="M76" s="154">
        <v>51.820944636540908</v>
      </c>
      <c r="N76" s="154">
        <v>8.6199376875068268</v>
      </c>
      <c r="O76" s="154">
        <v>0.58307168775850915</v>
      </c>
      <c r="P76" s="155">
        <v>0.42134986559009729</v>
      </c>
      <c r="Q76" s="155">
        <f t="shared" si="28"/>
        <v>1645.0986860382109</v>
      </c>
      <c r="R76" s="153">
        <v>4697570</v>
      </c>
      <c r="S76" s="154">
        <v>420595</v>
      </c>
      <c r="T76" s="154">
        <v>42224.7</v>
      </c>
      <c r="U76" s="154">
        <v>0</v>
      </c>
      <c r="V76" s="155">
        <f t="shared" si="33"/>
        <v>5160389.7</v>
      </c>
      <c r="W76" s="155">
        <v>129.84430529700464</v>
      </c>
      <c r="X76" s="153">
        <v>127.0417106335095</v>
      </c>
      <c r="Y76" s="154">
        <v>9.1572092135656824</v>
      </c>
      <c r="Z76" s="154">
        <v>7.4014180746571526E-2</v>
      </c>
      <c r="AA76" s="154">
        <v>0.17441780413117366</v>
      </c>
      <c r="AB76" s="155">
        <f t="shared" si="34"/>
        <v>136.44735183195291</v>
      </c>
      <c r="AC76" s="155">
        <v>63.160312356453822</v>
      </c>
      <c r="AD76" s="153">
        <v>643.1688162103826</v>
      </c>
      <c r="AE76" s="154">
        <v>0</v>
      </c>
      <c r="AF76" s="154">
        <v>0.56108336417852789</v>
      </c>
      <c r="AG76" s="154">
        <v>0</v>
      </c>
      <c r="AH76" s="154">
        <v>0</v>
      </c>
      <c r="AI76" s="154">
        <v>0</v>
      </c>
      <c r="AJ76" s="155">
        <v>0</v>
      </c>
      <c r="AK76" s="156">
        <f t="shared" si="35"/>
        <v>643.72989957456116</v>
      </c>
      <c r="AL76" s="153">
        <v>249.03770483931743</v>
      </c>
      <c r="AM76" s="154">
        <v>59.023576502073944</v>
      </c>
      <c r="AN76" s="154">
        <v>13.500053025437417</v>
      </c>
      <c r="AO76" s="154">
        <v>2.4712937789237062</v>
      </c>
      <c r="AP76" s="154">
        <v>0.22455962208566221</v>
      </c>
      <c r="AQ76" s="155">
        <v>0.21260506470419008</v>
      </c>
      <c r="AR76" s="155">
        <f t="shared" si="29"/>
        <v>324.46979283254234</v>
      </c>
      <c r="AS76" s="153">
        <v>21496100</v>
      </c>
      <c r="AT76" s="154">
        <v>2544720</v>
      </c>
      <c r="AU76" s="154">
        <v>343394</v>
      </c>
      <c r="AV76" s="154">
        <v>5471.85</v>
      </c>
      <c r="AW76" s="155">
        <f t="shared" si="30"/>
        <v>24389685.850000001</v>
      </c>
      <c r="AX76" s="155">
        <v>868.04662379421222</v>
      </c>
      <c r="AY76" s="153">
        <v>77.058379188843404</v>
      </c>
      <c r="AZ76" s="154">
        <v>7.7858877452472406</v>
      </c>
      <c r="BA76" s="154">
        <v>1.478265235664874</v>
      </c>
      <c r="BB76" s="155">
        <v>0</v>
      </c>
      <c r="BC76" s="155">
        <f t="shared" si="31"/>
        <v>86.322532169755519</v>
      </c>
      <c r="BD76" s="153">
        <v>10.093889055284093</v>
      </c>
      <c r="BE76" s="154">
        <v>0.56245218123526197</v>
      </c>
      <c r="BF76" s="155">
        <v>1.4970625751817297</v>
      </c>
      <c r="BG76" s="155">
        <f t="shared" si="32"/>
        <v>12.153403811701084</v>
      </c>
      <c r="BO76" s="25"/>
    </row>
    <row r="77" spans="1:67" x14ac:dyDescent="0.3">
      <c r="A77" s="231" t="s">
        <v>30</v>
      </c>
      <c r="B77" s="125">
        <v>67</v>
      </c>
      <c r="C77" s="15" t="s">
        <v>28</v>
      </c>
      <c r="D77" s="15">
        <v>0</v>
      </c>
      <c r="E77" s="15">
        <v>0</v>
      </c>
      <c r="F77" s="149">
        <v>2007.8573678156713</v>
      </c>
      <c r="G77" s="150">
        <v>4.1859561827017311</v>
      </c>
      <c r="H77" s="150">
        <v>0</v>
      </c>
      <c r="I77" s="150">
        <v>0</v>
      </c>
      <c r="J77" s="148">
        <v>0</v>
      </c>
      <c r="K77" s="148">
        <f t="shared" si="27"/>
        <v>2012.0433239983731</v>
      </c>
      <c r="L77" s="149">
        <v>2399.9819808657217</v>
      </c>
      <c r="M77" s="150">
        <v>0</v>
      </c>
      <c r="N77" s="150">
        <v>0</v>
      </c>
      <c r="O77" s="150">
        <v>0</v>
      </c>
      <c r="P77" s="148">
        <v>0</v>
      </c>
      <c r="Q77" s="148">
        <f t="shared" si="28"/>
        <v>2399.9819808657217</v>
      </c>
      <c r="R77" s="149">
        <v>1162160</v>
      </c>
      <c r="S77" s="150">
        <v>0</v>
      </c>
      <c r="T77" s="150">
        <v>0</v>
      </c>
      <c r="U77" s="150">
        <v>0</v>
      </c>
      <c r="V77" s="148">
        <f t="shared" si="33"/>
        <v>1162160</v>
      </c>
      <c r="W77" s="148">
        <v>165.54074944348221</v>
      </c>
      <c r="X77" s="149">
        <v>110.89739772673677</v>
      </c>
      <c r="Y77" s="150">
        <v>0.4497397952879626</v>
      </c>
      <c r="Z77" s="150">
        <v>0</v>
      </c>
      <c r="AA77" s="150">
        <v>0</v>
      </c>
      <c r="AB77" s="148">
        <f t="shared" si="34"/>
        <v>111.34713752202474</v>
      </c>
      <c r="AC77" s="148">
        <v>214.84223172326043</v>
      </c>
      <c r="AD77" s="149">
        <v>1190.5942961067158</v>
      </c>
      <c r="AE77" s="150">
        <v>0</v>
      </c>
      <c r="AF77" s="150">
        <v>0.96135727036648211</v>
      </c>
      <c r="AG77" s="150">
        <v>0</v>
      </c>
      <c r="AH77" s="150">
        <v>0</v>
      </c>
      <c r="AI77" s="150">
        <v>0</v>
      </c>
      <c r="AJ77" s="148">
        <v>0</v>
      </c>
      <c r="AK77" s="151">
        <f t="shared" si="35"/>
        <v>1191.5556533770823</v>
      </c>
      <c r="AL77" s="149">
        <v>126.89042297387957</v>
      </c>
      <c r="AM77" s="150">
        <v>0</v>
      </c>
      <c r="AN77" s="150">
        <v>0</v>
      </c>
      <c r="AO77" s="150">
        <v>0</v>
      </c>
      <c r="AP77" s="150">
        <v>0</v>
      </c>
      <c r="AQ77" s="148">
        <v>0</v>
      </c>
      <c r="AR77" s="148">
        <f t="shared" si="29"/>
        <v>126.89042297387957</v>
      </c>
      <c r="AS77" s="149">
        <v>8299700</v>
      </c>
      <c r="AT77" s="150">
        <v>0</v>
      </c>
      <c r="AU77" s="150">
        <v>0</v>
      </c>
      <c r="AV77" s="150">
        <v>0</v>
      </c>
      <c r="AW77" s="148">
        <f t="shared" si="30"/>
        <v>8299700</v>
      </c>
      <c r="AX77" s="148">
        <v>221.98553054662372</v>
      </c>
      <c r="AY77" s="149">
        <v>86.125081125945812</v>
      </c>
      <c r="AZ77" s="150">
        <v>0</v>
      </c>
      <c r="BA77" s="150">
        <v>0</v>
      </c>
      <c r="BB77" s="148">
        <v>0</v>
      </c>
      <c r="BC77" s="148">
        <f t="shared" si="31"/>
        <v>86.125081125945812</v>
      </c>
      <c r="BD77" s="149">
        <v>6.4418318688806204</v>
      </c>
      <c r="BE77" s="150">
        <v>0</v>
      </c>
      <c r="BF77" s="148">
        <v>0</v>
      </c>
      <c r="BG77" s="148">
        <f t="shared" si="32"/>
        <v>6.4418318688806204</v>
      </c>
      <c r="BI77" s="5"/>
      <c r="BN77" s="25"/>
      <c r="BO77" s="1"/>
    </row>
    <row r="78" spans="1:67" x14ac:dyDescent="0.3">
      <c r="A78" s="232"/>
      <c r="B78" s="126">
        <v>62</v>
      </c>
      <c r="C78" s="4" t="s">
        <v>28</v>
      </c>
      <c r="D78" s="4">
        <v>5</v>
      </c>
      <c r="E78" s="4">
        <v>0</v>
      </c>
      <c r="F78" s="145">
        <v>2971.0007345624904</v>
      </c>
      <c r="G78" s="146">
        <v>1.6735170576327685</v>
      </c>
      <c r="H78" s="146">
        <v>0</v>
      </c>
      <c r="I78" s="146">
        <v>0</v>
      </c>
      <c r="J78" s="147">
        <v>0</v>
      </c>
      <c r="K78" s="147">
        <f t="shared" si="27"/>
        <v>2972.674251620123</v>
      </c>
      <c r="L78" s="145">
        <v>2227.8232973015033</v>
      </c>
      <c r="M78" s="146">
        <v>0</v>
      </c>
      <c r="N78" s="146">
        <v>0</v>
      </c>
      <c r="O78" s="146">
        <v>0</v>
      </c>
      <c r="P78" s="147">
        <v>0</v>
      </c>
      <c r="Q78" s="147">
        <f t="shared" si="28"/>
        <v>2227.8232973015033</v>
      </c>
      <c r="R78" s="145">
        <v>2216310</v>
      </c>
      <c r="S78" s="146">
        <v>171759</v>
      </c>
      <c r="T78" s="146">
        <v>0</v>
      </c>
      <c r="U78" s="146">
        <v>0</v>
      </c>
      <c r="V78" s="147">
        <f t="shared" si="33"/>
        <v>2388069</v>
      </c>
      <c r="W78" s="147">
        <v>114.73824356913187</v>
      </c>
      <c r="X78" s="145">
        <v>119.93382204374535</v>
      </c>
      <c r="Y78" s="146">
        <v>4.6635109171425757</v>
      </c>
      <c r="Z78" s="146">
        <v>0</v>
      </c>
      <c r="AA78" s="146">
        <v>0</v>
      </c>
      <c r="AB78" s="147">
        <f t="shared" si="34"/>
        <v>124.59733296088793</v>
      </c>
      <c r="AC78" s="147">
        <v>119.6512490724709</v>
      </c>
      <c r="AD78" s="145">
        <v>1763.386919112731</v>
      </c>
      <c r="AE78" s="146">
        <v>0</v>
      </c>
      <c r="AF78" s="146">
        <v>0.69873161506199222</v>
      </c>
      <c r="AG78" s="146">
        <v>0</v>
      </c>
      <c r="AH78" s="146">
        <v>0</v>
      </c>
      <c r="AI78" s="146">
        <v>0</v>
      </c>
      <c r="AJ78" s="147">
        <v>0</v>
      </c>
      <c r="AK78" s="152">
        <f t="shared" si="35"/>
        <v>1764.0856507277929</v>
      </c>
      <c r="AL78" s="145">
        <v>213.39392451385584</v>
      </c>
      <c r="AM78" s="146">
        <v>45.404913020055901</v>
      </c>
      <c r="AN78" s="146">
        <v>2.6290130769208937</v>
      </c>
      <c r="AO78" s="146">
        <v>0.79385584109763918</v>
      </c>
      <c r="AP78" s="146">
        <v>0.26621745330506508</v>
      </c>
      <c r="AQ78" s="147">
        <v>4.9164774691265213E-2</v>
      </c>
      <c r="AR78" s="147">
        <f t="shared" si="29"/>
        <v>262.53708867992663</v>
      </c>
      <c r="AS78" s="145">
        <v>9631120</v>
      </c>
      <c r="AT78" s="146">
        <v>2341910</v>
      </c>
      <c r="AU78" s="146">
        <v>0</v>
      </c>
      <c r="AV78" s="146">
        <v>0</v>
      </c>
      <c r="AW78" s="147">
        <f t="shared" si="30"/>
        <v>11973030</v>
      </c>
      <c r="AX78" s="147">
        <v>197.38745980707392</v>
      </c>
      <c r="AY78" s="145">
        <v>82.783171012628785</v>
      </c>
      <c r="AZ78" s="146">
        <v>17.082492579956202</v>
      </c>
      <c r="BA78" s="146">
        <v>0</v>
      </c>
      <c r="BB78" s="147">
        <v>0</v>
      </c>
      <c r="BC78" s="147">
        <f t="shared" si="31"/>
        <v>99.86566359258498</v>
      </c>
      <c r="BD78" s="145">
        <v>7.9381104966823912</v>
      </c>
      <c r="BE78" s="146">
        <v>6.2759896876943361E-2</v>
      </c>
      <c r="BF78" s="147">
        <v>0.23152008726297699</v>
      </c>
      <c r="BG78" s="147">
        <f t="shared" si="32"/>
        <v>8.2323904808223123</v>
      </c>
      <c r="BI78" s="5"/>
      <c r="BN78" s="25"/>
      <c r="BO78" s="1"/>
    </row>
    <row r="79" spans="1:67" x14ac:dyDescent="0.3">
      <c r="A79" s="232"/>
      <c r="B79" s="126">
        <v>63</v>
      </c>
      <c r="C79" s="4" t="s">
        <v>28</v>
      </c>
      <c r="D79" s="4">
        <v>15</v>
      </c>
      <c r="E79" s="4">
        <v>0</v>
      </c>
      <c r="F79" s="145">
        <v>2144.4605341132306</v>
      </c>
      <c r="G79" s="146">
        <v>2.1407897386646213</v>
      </c>
      <c r="H79" s="146">
        <v>0</v>
      </c>
      <c r="I79" s="146">
        <v>0</v>
      </c>
      <c r="J79" s="147">
        <v>0</v>
      </c>
      <c r="K79" s="147">
        <f t="shared" si="27"/>
        <v>2146.6013238518954</v>
      </c>
      <c r="L79" s="145">
        <v>2981.0797333803444</v>
      </c>
      <c r="M79" s="146">
        <v>0</v>
      </c>
      <c r="N79" s="146">
        <v>0</v>
      </c>
      <c r="O79" s="146">
        <v>0</v>
      </c>
      <c r="P79" s="147">
        <v>0</v>
      </c>
      <c r="Q79" s="147">
        <f t="shared" si="28"/>
        <v>2981.0797333803444</v>
      </c>
      <c r="R79" s="145">
        <v>2881510</v>
      </c>
      <c r="S79" s="146">
        <v>958066</v>
      </c>
      <c r="T79" s="146">
        <v>61623.5</v>
      </c>
      <c r="U79" s="146">
        <v>18448.400000000001</v>
      </c>
      <c r="V79" s="147">
        <f t="shared" si="33"/>
        <v>3919647.9</v>
      </c>
      <c r="W79" s="147">
        <v>51.204524349490526</v>
      </c>
      <c r="X79" s="145">
        <v>150.11792373819554</v>
      </c>
      <c r="Y79" s="146">
        <v>14.3558068828823</v>
      </c>
      <c r="Z79" s="146">
        <v>0.27657197132715511</v>
      </c>
      <c r="AA79" s="146">
        <v>0.35216294413073046</v>
      </c>
      <c r="AB79" s="147">
        <f t="shared" si="34"/>
        <v>165.1024655365357</v>
      </c>
      <c r="AC79" s="147" t="s">
        <v>29</v>
      </c>
      <c r="AD79" s="145">
        <v>652.75885181086994</v>
      </c>
      <c r="AE79" s="146">
        <v>0</v>
      </c>
      <c r="AF79" s="146">
        <v>0</v>
      </c>
      <c r="AG79" s="146">
        <v>0</v>
      </c>
      <c r="AH79" s="146">
        <v>0</v>
      </c>
      <c r="AI79" s="146">
        <v>0</v>
      </c>
      <c r="AJ79" s="147">
        <v>0</v>
      </c>
      <c r="AK79" s="152">
        <f t="shared" si="35"/>
        <v>652.75885181086994</v>
      </c>
      <c r="AL79" s="145">
        <v>295.62990690706846</v>
      </c>
      <c r="AM79" s="146">
        <v>247.47846522866797</v>
      </c>
      <c r="AN79" s="146">
        <v>96.338813097552986</v>
      </c>
      <c r="AO79" s="146">
        <v>35.464517145772049</v>
      </c>
      <c r="AP79" s="146">
        <v>2.4149070739579801</v>
      </c>
      <c r="AQ79" s="147">
        <v>1.3711800426610835E-2</v>
      </c>
      <c r="AR79" s="147">
        <f t="shared" si="29"/>
        <v>677.34032125344618</v>
      </c>
      <c r="AS79" s="145">
        <v>10067800</v>
      </c>
      <c r="AT79" s="146">
        <v>8158540</v>
      </c>
      <c r="AU79" s="146">
        <v>782070</v>
      </c>
      <c r="AV79" s="146">
        <v>248301</v>
      </c>
      <c r="AW79" s="147">
        <f t="shared" si="30"/>
        <v>19256711</v>
      </c>
      <c r="AX79" s="147">
        <v>561.29421221864925</v>
      </c>
      <c r="AY79" s="145">
        <v>84.130062827101</v>
      </c>
      <c r="AZ79" s="146">
        <v>67.099069447776415</v>
      </c>
      <c r="BA79" s="146">
        <v>8.2778797716179788</v>
      </c>
      <c r="BB79" s="147">
        <v>2.7224433164605029</v>
      </c>
      <c r="BC79" s="147">
        <f t="shared" si="31"/>
        <v>162.22945536295592</v>
      </c>
      <c r="BD79" s="145">
        <v>14.181362763962625</v>
      </c>
      <c r="BE79" s="146">
        <v>0.75003104118305219</v>
      </c>
      <c r="BF79" s="147">
        <v>1.9703872658370631</v>
      </c>
      <c r="BG79" s="147">
        <f t="shared" si="32"/>
        <v>16.901781070982739</v>
      </c>
      <c r="BI79" s="5"/>
      <c r="BN79" s="25"/>
      <c r="BO79" s="1"/>
    </row>
    <row r="80" spans="1:67" x14ac:dyDescent="0.3">
      <c r="A80" s="232"/>
      <c r="B80" s="126">
        <v>73</v>
      </c>
      <c r="C80" s="4" t="s">
        <v>28</v>
      </c>
      <c r="D80" s="4">
        <v>30</v>
      </c>
      <c r="E80" s="4">
        <v>0</v>
      </c>
      <c r="F80" s="145">
        <v>2592.8244966158632</v>
      </c>
      <c r="G80" s="146">
        <v>0</v>
      </c>
      <c r="H80" s="146">
        <v>0</v>
      </c>
      <c r="I80" s="146">
        <v>0</v>
      </c>
      <c r="J80" s="147">
        <v>0</v>
      </c>
      <c r="K80" s="147">
        <f t="shared" si="27"/>
        <v>2592.8244966158632</v>
      </c>
      <c r="L80" s="145">
        <v>1217.4117023970668</v>
      </c>
      <c r="M80" s="146">
        <v>0</v>
      </c>
      <c r="N80" s="146">
        <v>0</v>
      </c>
      <c r="O80" s="146">
        <v>0</v>
      </c>
      <c r="P80" s="147">
        <v>0</v>
      </c>
      <c r="Q80" s="147">
        <f t="shared" si="28"/>
        <v>1217.4117023970668</v>
      </c>
      <c r="R80" s="145">
        <v>2807400</v>
      </c>
      <c r="S80" s="146">
        <v>1665070</v>
      </c>
      <c r="T80" s="146">
        <v>321796</v>
      </c>
      <c r="U80" s="146">
        <v>190542</v>
      </c>
      <c r="V80" s="147">
        <f t="shared" si="33"/>
        <v>4984808</v>
      </c>
      <c r="W80" s="147">
        <v>86.404474537327459</v>
      </c>
      <c r="X80" s="145">
        <v>99.923277808283316</v>
      </c>
      <c r="Y80" s="146">
        <v>15.445961187775273</v>
      </c>
      <c r="Z80" s="146">
        <v>3.2156425850246046</v>
      </c>
      <c r="AA80" s="146">
        <v>2.6915424144850952</v>
      </c>
      <c r="AB80" s="147">
        <f t="shared" si="34"/>
        <v>121.27642399556829</v>
      </c>
      <c r="AC80" s="147">
        <v>53.297686421279252</v>
      </c>
      <c r="AD80" s="145">
        <v>598.21937755161855</v>
      </c>
      <c r="AE80" s="146">
        <v>0</v>
      </c>
      <c r="AF80" s="146">
        <v>0</v>
      </c>
      <c r="AG80" s="146">
        <v>0</v>
      </c>
      <c r="AH80" s="146">
        <v>0</v>
      </c>
      <c r="AI80" s="146">
        <v>0</v>
      </c>
      <c r="AJ80" s="147">
        <v>0</v>
      </c>
      <c r="AK80" s="152">
        <f t="shared" si="35"/>
        <v>598.21937755161855</v>
      </c>
      <c r="AL80" s="145">
        <v>92.309200114321939</v>
      </c>
      <c r="AM80" s="146">
        <v>166.35997904356631</v>
      </c>
      <c r="AN80" s="146">
        <v>142.4889457756783</v>
      </c>
      <c r="AO80" s="146">
        <v>108.93599396706027</v>
      </c>
      <c r="AP80" s="146">
        <v>29.024000591092378</v>
      </c>
      <c r="AQ80" s="147">
        <v>9.8564236406047705</v>
      </c>
      <c r="AR80" s="147">
        <f t="shared" si="29"/>
        <v>548.97454313232402</v>
      </c>
      <c r="AS80" s="145">
        <v>8198260</v>
      </c>
      <c r="AT80" s="146">
        <v>9445640</v>
      </c>
      <c r="AU80" s="146">
        <v>2632240</v>
      </c>
      <c r="AV80" s="146">
        <v>1563180</v>
      </c>
      <c r="AW80" s="147">
        <f t="shared" si="30"/>
        <v>21839320</v>
      </c>
      <c r="AX80" s="147">
        <v>503.53697749196135</v>
      </c>
      <c r="AY80" s="145">
        <v>44.218149860846879</v>
      </c>
      <c r="AZ80" s="146">
        <v>47.949269772109027</v>
      </c>
      <c r="BA80" s="146">
        <v>15.637105101147657</v>
      </c>
      <c r="BB80" s="147">
        <v>9.8376878589580965</v>
      </c>
      <c r="BC80" s="147">
        <f t="shared" si="31"/>
        <v>117.64221259306164</v>
      </c>
      <c r="BD80" s="145">
        <v>10.247363748992555</v>
      </c>
      <c r="BE80" s="146">
        <v>2.0900312076484071</v>
      </c>
      <c r="BF80" s="147">
        <v>2.5941983034185347</v>
      </c>
      <c r="BG80" s="147">
        <f t="shared" si="32"/>
        <v>14.931593260059497</v>
      </c>
      <c r="BI80" s="5"/>
      <c r="BN80" s="25"/>
      <c r="BO80" s="1"/>
    </row>
    <row r="81" spans="1:67" x14ac:dyDescent="0.3">
      <c r="A81" s="232"/>
      <c r="B81" s="126">
        <v>72</v>
      </c>
      <c r="C81" s="4" t="s">
        <v>28</v>
      </c>
      <c r="D81" s="4">
        <v>300</v>
      </c>
      <c r="E81" s="4">
        <v>0</v>
      </c>
      <c r="F81" s="145">
        <v>5009.4522765900692</v>
      </c>
      <c r="G81" s="146">
        <v>22.695366408466143</v>
      </c>
      <c r="H81" s="146">
        <v>5.998027430383333</v>
      </c>
      <c r="I81" s="146">
        <v>22.082826493215677</v>
      </c>
      <c r="J81" s="147">
        <v>28.755400888754405</v>
      </c>
      <c r="K81" s="147">
        <f t="shared" si="27"/>
        <v>5088.9838978108892</v>
      </c>
      <c r="L81" s="145">
        <v>1577.4677494852617</v>
      </c>
      <c r="M81" s="146">
        <v>36.31331896259114</v>
      </c>
      <c r="N81" s="146">
        <v>19.500148357804182</v>
      </c>
      <c r="O81" s="146">
        <v>31.976221632646599</v>
      </c>
      <c r="P81" s="147">
        <v>37.266709705516433</v>
      </c>
      <c r="Q81" s="147">
        <f t="shared" si="28"/>
        <v>1702.5241481438202</v>
      </c>
      <c r="R81" s="145">
        <v>1212910</v>
      </c>
      <c r="S81" s="146">
        <v>770592</v>
      </c>
      <c r="T81" s="146">
        <v>1574840</v>
      </c>
      <c r="U81" s="146">
        <v>3293720</v>
      </c>
      <c r="V81" s="147">
        <f t="shared" si="33"/>
        <v>6852062</v>
      </c>
      <c r="W81" s="147">
        <v>58.888339174810149</v>
      </c>
      <c r="X81" s="145">
        <v>108.24975864749106</v>
      </c>
      <c r="Y81" s="146">
        <v>10.810109297134181</v>
      </c>
      <c r="Z81" s="146">
        <v>17.604771497483476</v>
      </c>
      <c r="AA81" s="146">
        <v>38.438215448751585</v>
      </c>
      <c r="AB81" s="147">
        <f t="shared" si="34"/>
        <v>175.1028548908603</v>
      </c>
      <c r="AC81" s="147">
        <v>61.983627085155504</v>
      </c>
      <c r="AD81" s="145">
        <v>688.85800188591065</v>
      </c>
      <c r="AE81" s="146">
        <v>0</v>
      </c>
      <c r="AF81" s="146">
        <v>2.5782589951592452</v>
      </c>
      <c r="AG81" s="146">
        <v>0.66950743962482995</v>
      </c>
      <c r="AH81" s="146">
        <v>0</v>
      </c>
      <c r="AI81" s="146">
        <v>0</v>
      </c>
      <c r="AJ81" s="147">
        <v>0</v>
      </c>
      <c r="AK81" s="152">
        <f t="shared" si="35"/>
        <v>692.10576832069466</v>
      </c>
      <c r="AL81" s="145">
        <v>22.021230557079292</v>
      </c>
      <c r="AM81" s="146">
        <v>32.050641301449041</v>
      </c>
      <c r="AN81" s="146">
        <v>66.263668866037179</v>
      </c>
      <c r="AO81" s="146">
        <v>132.39750236549318</v>
      </c>
      <c r="AP81" s="146">
        <v>230.29772222181217</v>
      </c>
      <c r="AQ81" s="147">
        <v>327.85350703266431</v>
      </c>
      <c r="AR81" s="147">
        <f t="shared" si="29"/>
        <v>810.88427234453513</v>
      </c>
      <c r="AS81" s="145">
        <v>2409090</v>
      </c>
      <c r="AT81" s="146">
        <v>2710380</v>
      </c>
      <c r="AU81" s="146">
        <v>7549690</v>
      </c>
      <c r="AV81" s="146">
        <v>16990700</v>
      </c>
      <c r="AW81" s="147">
        <f t="shared" si="30"/>
        <v>29659860</v>
      </c>
      <c r="AX81" s="147">
        <v>510.168810289389</v>
      </c>
      <c r="AY81" s="145">
        <v>9.8162843956761794</v>
      </c>
      <c r="AZ81" s="146">
        <v>10.2588623701206</v>
      </c>
      <c r="BA81" s="146">
        <v>26.84154754994232</v>
      </c>
      <c r="BB81" s="147">
        <v>61.364188204166517</v>
      </c>
      <c r="BC81" s="147">
        <f t="shared" si="31"/>
        <v>108.28088251990562</v>
      </c>
      <c r="BD81" s="145">
        <v>4.7566711563081894</v>
      </c>
      <c r="BE81" s="146">
        <v>3.9403285405173625</v>
      </c>
      <c r="BF81" s="147">
        <v>11.699632241742</v>
      </c>
      <c r="BG81" s="147">
        <f t="shared" si="32"/>
        <v>20.396631938567552</v>
      </c>
      <c r="BI81" s="5"/>
      <c r="BN81" s="25"/>
      <c r="BO81" s="1"/>
    </row>
    <row r="82" spans="1:67" x14ac:dyDescent="0.3">
      <c r="A82" s="233"/>
      <c r="B82" s="128">
        <v>71</v>
      </c>
      <c r="C82" s="34" t="s">
        <v>28</v>
      </c>
      <c r="D82" s="34">
        <v>600</v>
      </c>
      <c r="E82" s="34">
        <v>0</v>
      </c>
      <c r="F82" s="153">
        <v>3163.7171302180623</v>
      </c>
      <c r="G82" s="154">
        <v>25.969714373802592</v>
      </c>
      <c r="H82" s="154">
        <v>5.2830657550969864</v>
      </c>
      <c r="I82" s="154">
        <v>24.851842619188801</v>
      </c>
      <c r="J82" s="155">
        <v>107.75877755642867</v>
      </c>
      <c r="K82" s="155">
        <f t="shared" si="27"/>
        <v>3327.5805305225795</v>
      </c>
      <c r="L82" s="153">
        <v>1277.0157003772006</v>
      </c>
      <c r="M82" s="154">
        <v>25.804839943997525</v>
      </c>
      <c r="N82" s="154">
        <v>11.133653904184058</v>
      </c>
      <c r="O82" s="154">
        <v>36.576326652897528</v>
      </c>
      <c r="P82" s="155">
        <v>177.40356588589259</v>
      </c>
      <c r="Q82" s="155">
        <f t="shared" si="28"/>
        <v>1527.9340867641722</v>
      </c>
      <c r="R82" s="153">
        <v>657635</v>
      </c>
      <c r="S82" s="154">
        <v>130373</v>
      </c>
      <c r="T82" s="154">
        <v>520177</v>
      </c>
      <c r="U82" s="154">
        <v>3817860</v>
      </c>
      <c r="V82" s="155">
        <f t="shared" si="33"/>
        <v>5126045</v>
      </c>
      <c r="W82" s="155">
        <v>92.090549489032483</v>
      </c>
      <c r="X82" s="153">
        <v>88.570977439951321</v>
      </c>
      <c r="Y82" s="154">
        <v>4.9687950829383478</v>
      </c>
      <c r="Z82" s="154">
        <v>9.895373777023778</v>
      </c>
      <c r="AA82" s="154">
        <v>73.332185899425951</v>
      </c>
      <c r="AB82" s="155">
        <f t="shared" si="34"/>
        <v>176.76733219933939</v>
      </c>
      <c r="AC82" s="155">
        <v>80.474992836904249</v>
      </c>
      <c r="AD82" s="153">
        <v>680.34709109588334</v>
      </c>
      <c r="AE82" s="154">
        <v>0</v>
      </c>
      <c r="AF82" s="154">
        <v>7.6830992278957755</v>
      </c>
      <c r="AG82" s="154">
        <v>0.92118609460222411</v>
      </c>
      <c r="AH82" s="154">
        <v>2.8241340040486747</v>
      </c>
      <c r="AI82" s="154">
        <v>0</v>
      </c>
      <c r="AJ82" s="155">
        <v>0.92811077512098339</v>
      </c>
      <c r="AK82" s="156">
        <f t="shared" si="35"/>
        <v>692.70362119755112</v>
      </c>
      <c r="AL82" s="153">
        <v>8.5528981625292904</v>
      </c>
      <c r="AM82" s="154">
        <v>6.508877853897304</v>
      </c>
      <c r="AN82" s="154">
        <v>10.602844361795892</v>
      </c>
      <c r="AO82" s="154">
        <v>36.156805862499183</v>
      </c>
      <c r="AP82" s="154">
        <v>109.60552669194701</v>
      </c>
      <c r="AQ82" s="155">
        <v>525.59797896142925</v>
      </c>
      <c r="AR82" s="155">
        <f t="shared" si="29"/>
        <v>697.0249318940979</v>
      </c>
      <c r="AS82" s="153">
        <v>1629300</v>
      </c>
      <c r="AT82" s="154">
        <v>824333</v>
      </c>
      <c r="AU82" s="154">
        <v>3222880</v>
      </c>
      <c r="AV82" s="154">
        <v>25852400</v>
      </c>
      <c r="AW82" s="155">
        <f t="shared" si="30"/>
        <v>31528913</v>
      </c>
      <c r="AX82" s="155">
        <v>767.12218649517672</v>
      </c>
      <c r="AY82" s="153">
        <v>6.5181466662955119</v>
      </c>
      <c r="AZ82" s="154">
        <v>3.7388339061651128</v>
      </c>
      <c r="BA82" s="154">
        <v>17.088265836018763</v>
      </c>
      <c r="BB82" s="155">
        <v>120.10240907000704</v>
      </c>
      <c r="BC82" s="155">
        <f t="shared" si="31"/>
        <v>147.44765547848644</v>
      </c>
      <c r="BD82" s="153">
        <v>4.2083831862358734</v>
      </c>
      <c r="BE82" s="154">
        <v>1.6436532675499098</v>
      </c>
      <c r="BF82" s="155">
        <v>14.845681614514241</v>
      </c>
      <c r="BG82" s="155">
        <f t="shared" si="32"/>
        <v>20.697718068300023</v>
      </c>
      <c r="BI82" s="5"/>
      <c r="BN82" s="25"/>
      <c r="BO82" s="1"/>
    </row>
    <row r="83" spans="1:67" x14ac:dyDescent="0.3">
      <c r="A83" s="231" t="s">
        <v>31</v>
      </c>
      <c r="B83" s="125">
        <v>73</v>
      </c>
      <c r="C83" s="15" t="s">
        <v>28</v>
      </c>
      <c r="D83" s="15">
        <v>30</v>
      </c>
      <c r="E83" s="15">
        <v>0</v>
      </c>
      <c r="F83" s="149">
        <v>2592.8244966158632</v>
      </c>
      <c r="G83" s="150">
        <v>0</v>
      </c>
      <c r="H83" s="150">
        <v>0</v>
      </c>
      <c r="I83" s="150">
        <v>0</v>
      </c>
      <c r="J83" s="148">
        <v>0</v>
      </c>
      <c r="K83" s="148">
        <f t="shared" ref="K83:K94" si="36">SUM(F83:J83)</f>
        <v>2592.8244966158632</v>
      </c>
      <c r="L83" s="149">
        <v>1217.4117023970668</v>
      </c>
      <c r="M83" s="150">
        <v>0</v>
      </c>
      <c r="N83" s="150">
        <v>0</v>
      </c>
      <c r="O83" s="150">
        <v>0</v>
      </c>
      <c r="P83" s="148">
        <v>0</v>
      </c>
      <c r="Q83" s="148">
        <f t="shared" ref="Q83:Q94" si="37">SUM(L83:P83)</f>
        <v>1217.4117023970668</v>
      </c>
      <c r="R83" s="149">
        <v>2807400</v>
      </c>
      <c r="S83" s="150">
        <v>1665070</v>
      </c>
      <c r="T83" s="150">
        <v>321796</v>
      </c>
      <c r="U83" s="150">
        <v>190542</v>
      </c>
      <c r="V83" s="148">
        <f t="shared" ref="V83:V94" si="38">SUM(R83:U83)</f>
        <v>4984808</v>
      </c>
      <c r="W83" s="148">
        <v>86.404474537327459</v>
      </c>
      <c r="X83" s="149">
        <v>99.923277808283316</v>
      </c>
      <c r="Y83" s="150">
        <v>15.445961187775273</v>
      </c>
      <c r="Z83" s="150">
        <v>3.2156425850246046</v>
      </c>
      <c r="AA83" s="150">
        <v>2.6915424144850952</v>
      </c>
      <c r="AB83" s="148">
        <f t="shared" ref="AB83:AB94" si="39">SUM(X83:AA83)</f>
        <v>121.27642399556829</v>
      </c>
      <c r="AC83" s="148">
        <v>53.297686421279252</v>
      </c>
      <c r="AD83" s="149">
        <v>598.21937755161855</v>
      </c>
      <c r="AE83" s="150">
        <v>0</v>
      </c>
      <c r="AF83" s="150">
        <v>0</v>
      </c>
      <c r="AG83" s="150">
        <v>0</v>
      </c>
      <c r="AH83" s="150">
        <v>0</v>
      </c>
      <c r="AI83" s="150">
        <v>0</v>
      </c>
      <c r="AJ83" s="148">
        <v>0</v>
      </c>
      <c r="AK83" s="151">
        <f t="shared" ref="AK83:AK94" si="40">SUM(AD83:AJ83)</f>
        <v>598.21937755161855</v>
      </c>
      <c r="AL83" s="149">
        <v>92.309200114321939</v>
      </c>
      <c r="AM83" s="150">
        <v>166.35997904356631</v>
      </c>
      <c r="AN83" s="150">
        <v>142.4889457756783</v>
      </c>
      <c r="AO83" s="150">
        <v>108.93599396706027</v>
      </c>
      <c r="AP83" s="150">
        <v>29.024000591092378</v>
      </c>
      <c r="AQ83" s="148">
        <v>9.8564236406047705</v>
      </c>
      <c r="AR83" s="148">
        <f t="shared" ref="AR83:AR94" si="41">SUM(AL83:AQ83)</f>
        <v>548.97454313232402</v>
      </c>
      <c r="AS83" s="149">
        <v>8198260</v>
      </c>
      <c r="AT83" s="150">
        <v>9445640</v>
      </c>
      <c r="AU83" s="150">
        <v>2632240</v>
      </c>
      <c r="AV83" s="150">
        <v>1563180</v>
      </c>
      <c r="AW83" s="148">
        <f t="shared" ref="AW83:AW94" si="42">SUM(AS83:AV83)</f>
        <v>21839320</v>
      </c>
      <c r="AX83" s="148">
        <v>503.53697749196135</v>
      </c>
      <c r="AY83" s="149">
        <v>44.218149860846879</v>
      </c>
      <c r="AZ83" s="150">
        <v>47.949269772109027</v>
      </c>
      <c r="BA83" s="150">
        <v>15.637105101147657</v>
      </c>
      <c r="BB83" s="148">
        <v>9.8376878589580965</v>
      </c>
      <c r="BC83" s="148">
        <f t="shared" ref="BC83:BC94" si="43">SUM(AY83:BB83)</f>
        <v>117.64221259306164</v>
      </c>
      <c r="BD83" s="149">
        <v>10.247363748992555</v>
      </c>
      <c r="BE83" s="150">
        <v>2.0900312076484071</v>
      </c>
      <c r="BF83" s="148">
        <v>2.5941983034185347</v>
      </c>
      <c r="BG83" s="148">
        <f t="shared" ref="BG83:BG94" si="44">SUM(BD83:BF83)</f>
        <v>14.931593260059497</v>
      </c>
      <c r="BI83" s="5"/>
      <c r="BN83" s="25"/>
      <c r="BO83" s="1"/>
    </row>
    <row r="84" spans="1:67" x14ac:dyDescent="0.3">
      <c r="A84" s="232"/>
      <c r="B84" s="126">
        <v>66</v>
      </c>
      <c r="C84" s="4" t="s">
        <v>28</v>
      </c>
      <c r="D84" s="4">
        <v>30</v>
      </c>
      <c r="E84" s="4">
        <v>5</v>
      </c>
      <c r="F84" s="145">
        <v>3003.5539923731685</v>
      </c>
      <c r="G84" s="146">
        <v>2.6624367597407606</v>
      </c>
      <c r="H84" s="146">
        <v>0</v>
      </c>
      <c r="I84" s="146">
        <v>0</v>
      </c>
      <c r="J84" s="147">
        <v>0</v>
      </c>
      <c r="K84" s="147">
        <f t="shared" si="36"/>
        <v>3006.2164291329091</v>
      </c>
      <c r="L84" s="145">
        <v>2165.2720301958502</v>
      </c>
      <c r="M84" s="146">
        <v>0</v>
      </c>
      <c r="N84" s="146">
        <v>0</v>
      </c>
      <c r="O84" s="146">
        <v>0</v>
      </c>
      <c r="P84" s="147">
        <v>0</v>
      </c>
      <c r="Q84" s="147">
        <f t="shared" si="37"/>
        <v>2165.2720301958502</v>
      </c>
      <c r="R84" s="145">
        <v>1392620</v>
      </c>
      <c r="S84" s="146">
        <v>731314</v>
      </c>
      <c r="T84" s="146">
        <v>220664</v>
      </c>
      <c r="U84" s="146">
        <v>82883.100000000006</v>
      </c>
      <c r="V84" s="147">
        <f t="shared" si="38"/>
        <v>2427481.1</v>
      </c>
      <c r="W84" s="147">
        <v>99.330379432634231</v>
      </c>
      <c r="X84" s="145">
        <v>123.53204547535573</v>
      </c>
      <c r="Y84" s="146">
        <v>16.649031825436275</v>
      </c>
      <c r="Z84" s="146">
        <v>3.1853499460940546</v>
      </c>
      <c r="AA84" s="146">
        <v>1.9745064618780461</v>
      </c>
      <c r="AB84" s="147">
        <f t="shared" si="39"/>
        <v>145.34093370876408</v>
      </c>
      <c r="AC84" s="147">
        <v>67.554073216033245</v>
      </c>
      <c r="AD84" s="145">
        <v>1480.2216119771081</v>
      </c>
      <c r="AE84" s="146">
        <v>0</v>
      </c>
      <c r="AF84" s="146">
        <v>0.39810672114547835</v>
      </c>
      <c r="AG84" s="146">
        <v>0</v>
      </c>
      <c r="AH84" s="146">
        <v>0</v>
      </c>
      <c r="AI84" s="146">
        <v>0</v>
      </c>
      <c r="AJ84" s="147">
        <v>0</v>
      </c>
      <c r="AK84" s="152">
        <f t="shared" si="40"/>
        <v>1480.6197186982536</v>
      </c>
      <c r="AL84" s="145">
        <v>56.725527800286635</v>
      </c>
      <c r="AM84" s="146">
        <v>57.847429020153363</v>
      </c>
      <c r="AN84" s="146">
        <v>51.313528569435221</v>
      </c>
      <c r="AO84" s="146">
        <v>26.808089362471609</v>
      </c>
      <c r="AP84" s="146">
        <v>8.1491644970202941</v>
      </c>
      <c r="AQ84" s="147">
        <v>1.7324182779281625</v>
      </c>
      <c r="AR84" s="147">
        <f t="shared" si="41"/>
        <v>202.57615752729527</v>
      </c>
      <c r="AS84" s="145">
        <v>7632580</v>
      </c>
      <c r="AT84" s="146">
        <v>5144710</v>
      </c>
      <c r="AU84" s="146">
        <v>1653800</v>
      </c>
      <c r="AV84" s="146">
        <v>559047</v>
      </c>
      <c r="AW84" s="147">
        <f t="shared" si="42"/>
        <v>14990137</v>
      </c>
      <c r="AX84" s="147">
        <v>404.42122186495175</v>
      </c>
      <c r="AY84" s="145">
        <v>50.663233417702855</v>
      </c>
      <c r="AZ84" s="146">
        <v>27.14276871853102</v>
      </c>
      <c r="BA84" s="146">
        <v>10.313833712865051</v>
      </c>
      <c r="BB84" s="147">
        <v>3.0690999745227812</v>
      </c>
      <c r="BC84" s="147">
        <f t="shared" si="43"/>
        <v>91.188935823621705</v>
      </c>
      <c r="BD84" s="145">
        <v>7.6673481409939956</v>
      </c>
      <c r="BE84" s="146">
        <v>1.3023949980403731</v>
      </c>
      <c r="BF84" s="147">
        <v>2.0380840887814617</v>
      </c>
      <c r="BG84" s="147">
        <f t="shared" si="44"/>
        <v>11.007827227815831</v>
      </c>
      <c r="BI84" s="5"/>
      <c r="BN84" s="25"/>
      <c r="BO84" s="1"/>
    </row>
    <row r="85" spans="1:67" x14ac:dyDescent="0.3">
      <c r="A85" s="232"/>
      <c r="B85" s="126">
        <v>75</v>
      </c>
      <c r="C85" s="4" t="s">
        <v>28</v>
      </c>
      <c r="D85" s="4">
        <v>30</v>
      </c>
      <c r="E85" s="4">
        <v>5</v>
      </c>
      <c r="F85" s="145">
        <v>6631.8935514593431</v>
      </c>
      <c r="G85" s="146">
        <v>0</v>
      </c>
      <c r="H85" s="146">
        <v>0</v>
      </c>
      <c r="I85" s="146">
        <v>0</v>
      </c>
      <c r="J85" s="147">
        <v>0</v>
      </c>
      <c r="K85" s="147">
        <f t="shared" si="36"/>
        <v>6631.8935514593431</v>
      </c>
      <c r="L85" s="145">
        <v>320.73557342904792</v>
      </c>
      <c r="M85" s="146">
        <v>0</v>
      </c>
      <c r="N85" s="146">
        <v>0</v>
      </c>
      <c r="O85" s="146">
        <v>0</v>
      </c>
      <c r="P85" s="147">
        <v>0</v>
      </c>
      <c r="Q85" s="147">
        <f t="shared" si="37"/>
        <v>320.73557342904792</v>
      </c>
      <c r="R85" s="145">
        <v>1332290</v>
      </c>
      <c r="S85" s="146">
        <v>621184</v>
      </c>
      <c r="T85" s="146">
        <v>160643</v>
      </c>
      <c r="U85" s="146">
        <v>47916.800000000003</v>
      </c>
      <c r="V85" s="147">
        <f t="shared" si="38"/>
        <v>2162033.7999999998</v>
      </c>
      <c r="W85" s="147">
        <v>73.110620902814219</v>
      </c>
      <c r="X85" s="145">
        <v>214.25689291868301</v>
      </c>
      <c r="Y85" s="146">
        <v>13.93140129315797</v>
      </c>
      <c r="Z85" s="146">
        <v>1.3430523031081791</v>
      </c>
      <c r="AA85" s="146">
        <v>1.3122952131469428</v>
      </c>
      <c r="AB85" s="147">
        <f t="shared" si="39"/>
        <v>230.84364172809609</v>
      </c>
      <c r="AC85" s="147">
        <v>97.251302375433127</v>
      </c>
      <c r="AD85" s="145">
        <v>1959.2501944364481</v>
      </c>
      <c r="AE85" s="146">
        <v>0</v>
      </c>
      <c r="AF85" s="146">
        <v>1.5706520428284685</v>
      </c>
      <c r="AG85" s="146">
        <v>0</v>
      </c>
      <c r="AH85" s="146">
        <v>0</v>
      </c>
      <c r="AI85" s="146">
        <v>0</v>
      </c>
      <c r="AJ85" s="147">
        <v>0</v>
      </c>
      <c r="AK85" s="152">
        <f t="shared" si="40"/>
        <v>1960.8208464792765</v>
      </c>
      <c r="AL85" s="145">
        <v>74.734929535861994</v>
      </c>
      <c r="AM85" s="146">
        <v>83.574649577197633</v>
      </c>
      <c r="AN85" s="146">
        <v>66.879138537287105</v>
      </c>
      <c r="AO85" s="146">
        <v>35.725123699255647</v>
      </c>
      <c r="AP85" s="146">
        <v>12.43339249295466</v>
      </c>
      <c r="AQ85" s="147">
        <v>6.0425166060941855</v>
      </c>
      <c r="AR85" s="147">
        <f t="shared" si="41"/>
        <v>279.38975044865123</v>
      </c>
      <c r="AS85" s="145">
        <v>6941630</v>
      </c>
      <c r="AT85" s="146">
        <v>4419110</v>
      </c>
      <c r="AU85" s="146">
        <v>1404890</v>
      </c>
      <c r="AV85" s="146">
        <v>488488</v>
      </c>
      <c r="AW85" s="147">
        <f t="shared" si="42"/>
        <v>13254118</v>
      </c>
      <c r="AX85" s="147">
        <v>528.61736334405134</v>
      </c>
      <c r="AY85" s="145">
        <v>52.271105526681282</v>
      </c>
      <c r="AZ85" s="146">
        <v>30.730504889076045</v>
      </c>
      <c r="BA85" s="146">
        <v>12.980336253597308</v>
      </c>
      <c r="BB85" s="147">
        <v>3.3406296962450308</v>
      </c>
      <c r="BC85" s="147">
        <f t="shared" si="43"/>
        <v>99.322576365599673</v>
      </c>
      <c r="BD85" s="145">
        <v>8.7836417927185497</v>
      </c>
      <c r="BE85" s="146">
        <v>2.7729378710099231</v>
      </c>
      <c r="BF85" s="147">
        <v>2.5041001615318295</v>
      </c>
      <c r="BG85" s="147">
        <f t="shared" si="44"/>
        <v>14.060679825260301</v>
      </c>
      <c r="BI85" s="5"/>
      <c r="BN85" s="25"/>
      <c r="BO85" s="1"/>
    </row>
    <row r="86" spans="1:67" x14ac:dyDescent="0.3">
      <c r="A86" s="232"/>
      <c r="B86" s="126">
        <v>64</v>
      </c>
      <c r="C86" s="4" t="s">
        <v>28</v>
      </c>
      <c r="D86" s="4">
        <v>30</v>
      </c>
      <c r="E86" s="4">
        <v>15</v>
      </c>
      <c r="F86" s="145">
        <v>1893.4806522778636</v>
      </c>
      <c r="G86" s="146">
        <v>5.8962700058478195</v>
      </c>
      <c r="H86" s="146">
        <v>0</v>
      </c>
      <c r="I86" s="146">
        <v>0</v>
      </c>
      <c r="J86" s="147">
        <v>0</v>
      </c>
      <c r="K86" s="147">
        <f t="shared" si="36"/>
        <v>1899.3769222837113</v>
      </c>
      <c r="L86" s="145">
        <v>2396.0148235561514</v>
      </c>
      <c r="M86" s="146">
        <v>0</v>
      </c>
      <c r="N86" s="146">
        <v>0</v>
      </c>
      <c r="O86" s="146">
        <v>0</v>
      </c>
      <c r="P86" s="147">
        <v>0</v>
      </c>
      <c r="Q86" s="147">
        <f t="shared" si="37"/>
        <v>2396.0148235561514</v>
      </c>
      <c r="R86" s="145">
        <v>3189990</v>
      </c>
      <c r="S86" s="146">
        <v>1559860</v>
      </c>
      <c r="T86" s="146">
        <v>409953</v>
      </c>
      <c r="U86" s="146">
        <v>116453</v>
      </c>
      <c r="V86" s="147">
        <f t="shared" si="38"/>
        <v>5276256</v>
      </c>
      <c r="W86" s="147">
        <v>111.94533762057878</v>
      </c>
      <c r="X86" s="145">
        <v>128.77340310293135</v>
      </c>
      <c r="Y86" s="146">
        <v>14.781203856915171</v>
      </c>
      <c r="Z86" s="146">
        <v>3.1828712503244216</v>
      </c>
      <c r="AA86" s="146">
        <v>1.151765355669405</v>
      </c>
      <c r="AB86" s="147">
        <f t="shared" si="39"/>
        <v>147.88924356584033</v>
      </c>
      <c r="AC86" s="147">
        <v>67.59163987138264</v>
      </c>
      <c r="AD86" s="145">
        <v>579.68534859849251</v>
      </c>
      <c r="AE86" s="146">
        <v>0</v>
      </c>
      <c r="AF86" s="146">
        <v>3.1075978694951465E-2</v>
      </c>
      <c r="AG86" s="146">
        <v>0</v>
      </c>
      <c r="AH86" s="146">
        <v>0</v>
      </c>
      <c r="AI86" s="146">
        <v>0</v>
      </c>
      <c r="AJ86" s="147">
        <v>0</v>
      </c>
      <c r="AK86" s="152">
        <f t="shared" si="40"/>
        <v>579.71642457718747</v>
      </c>
      <c r="AL86" s="145">
        <v>175.34905108495599</v>
      </c>
      <c r="AM86" s="146">
        <v>195.37485084000886</v>
      </c>
      <c r="AN86" s="146">
        <v>156.20123808941244</v>
      </c>
      <c r="AO86" s="146">
        <v>64.922037784471925</v>
      </c>
      <c r="AP86" s="146">
        <v>20.246128221860253</v>
      </c>
      <c r="AQ86" s="147">
        <v>2.3647602960964034</v>
      </c>
      <c r="AR86" s="147">
        <f t="shared" si="41"/>
        <v>614.4580663168058</v>
      </c>
      <c r="AS86" s="145">
        <v>20115200</v>
      </c>
      <c r="AT86" s="146">
        <v>11386400</v>
      </c>
      <c r="AU86" s="146">
        <v>3902350</v>
      </c>
      <c r="AV86" s="146">
        <v>598080</v>
      </c>
      <c r="AW86" s="147">
        <f t="shared" si="42"/>
        <v>36002030</v>
      </c>
      <c r="AX86" s="147">
        <v>747.70900321543388</v>
      </c>
      <c r="AY86" s="145">
        <v>92.751266596062734</v>
      </c>
      <c r="AZ86" s="146">
        <v>44.272935997022692</v>
      </c>
      <c r="BA86" s="146">
        <v>19.364481652684493</v>
      </c>
      <c r="BB86" s="147">
        <v>2.6686430165934216</v>
      </c>
      <c r="BC86" s="147">
        <f t="shared" si="43"/>
        <v>159.05732726236334</v>
      </c>
      <c r="BD86" s="145">
        <v>12.038128860219754</v>
      </c>
      <c r="BE86" s="146">
        <v>3.7416005162052768</v>
      </c>
      <c r="BF86" s="147">
        <v>2.1475015353248441</v>
      </c>
      <c r="BG86" s="147">
        <f t="shared" si="44"/>
        <v>17.927230911749874</v>
      </c>
      <c r="BI86" s="5"/>
      <c r="BN86" s="25"/>
      <c r="BO86" s="1"/>
    </row>
    <row r="87" spans="1:67" x14ac:dyDescent="0.3">
      <c r="A87" s="232"/>
      <c r="B87" s="126">
        <v>78</v>
      </c>
      <c r="C87" s="4" t="s">
        <v>28</v>
      </c>
      <c r="D87" s="4">
        <v>30</v>
      </c>
      <c r="E87" s="4">
        <v>15</v>
      </c>
      <c r="F87" s="145">
        <v>2872.6037056175178</v>
      </c>
      <c r="G87" s="146">
        <v>3.2471065011072322</v>
      </c>
      <c r="H87" s="146">
        <v>0</v>
      </c>
      <c r="I87" s="146">
        <v>0</v>
      </c>
      <c r="J87" s="147">
        <v>0</v>
      </c>
      <c r="K87" s="147">
        <f t="shared" si="36"/>
        <v>2875.8508121186251</v>
      </c>
      <c r="L87" s="145">
        <v>2426.8429660818806</v>
      </c>
      <c r="M87" s="146">
        <v>0</v>
      </c>
      <c r="N87" s="146">
        <v>0</v>
      </c>
      <c r="O87" s="146">
        <v>0</v>
      </c>
      <c r="P87" s="147">
        <v>0</v>
      </c>
      <c r="Q87" s="147">
        <f t="shared" si="37"/>
        <v>2426.8429660818806</v>
      </c>
      <c r="R87" s="145">
        <v>3608650</v>
      </c>
      <c r="S87" s="146">
        <v>1815840</v>
      </c>
      <c r="T87" s="146">
        <v>495981</v>
      </c>
      <c r="U87" s="146">
        <v>129917</v>
      </c>
      <c r="V87" s="147">
        <f t="shared" si="38"/>
        <v>6050388</v>
      </c>
      <c r="W87" s="147">
        <v>115.61495176848877</v>
      </c>
      <c r="X87" s="145">
        <v>111.33223206748578</v>
      </c>
      <c r="Y87" s="146">
        <v>12.690381171476435</v>
      </c>
      <c r="Z87" s="146">
        <v>2.8202359804664661</v>
      </c>
      <c r="AA87" s="146">
        <v>0.89628917471202085</v>
      </c>
      <c r="AB87" s="147">
        <f t="shared" si="39"/>
        <v>127.7391383941407</v>
      </c>
      <c r="AC87" s="147">
        <v>57.416934619506989</v>
      </c>
      <c r="AD87" s="145">
        <v>641.37206749027951</v>
      </c>
      <c r="AE87" s="146">
        <v>0</v>
      </c>
      <c r="AF87" s="146">
        <v>0.36363470463659198</v>
      </c>
      <c r="AG87" s="146">
        <v>0</v>
      </c>
      <c r="AH87" s="146">
        <v>0</v>
      </c>
      <c r="AI87" s="146">
        <v>0</v>
      </c>
      <c r="AJ87" s="147">
        <v>0</v>
      </c>
      <c r="AK87" s="152">
        <f t="shared" si="40"/>
        <v>641.73570219491614</v>
      </c>
      <c r="AL87" s="145">
        <v>214.34554580942162</v>
      </c>
      <c r="AM87" s="146">
        <v>261.87020582969387</v>
      </c>
      <c r="AN87" s="146">
        <v>196.82445786201441</v>
      </c>
      <c r="AO87" s="146">
        <v>75.342723124798454</v>
      </c>
      <c r="AP87" s="146">
        <v>20.57733185210747</v>
      </c>
      <c r="AQ87" s="147">
        <v>2.7571115863522322</v>
      </c>
      <c r="AR87" s="147">
        <f t="shared" si="41"/>
        <v>771.71737606438819</v>
      </c>
      <c r="AS87" s="145">
        <v>13357000</v>
      </c>
      <c r="AT87" s="146">
        <v>7175000</v>
      </c>
      <c r="AU87" s="146">
        <v>2777130</v>
      </c>
      <c r="AV87" s="146">
        <v>392220</v>
      </c>
      <c r="AW87" s="147">
        <f t="shared" si="42"/>
        <v>23701350</v>
      </c>
      <c r="AX87" s="147">
        <v>489.54983922829581</v>
      </c>
      <c r="AY87" s="145">
        <v>112.7773319852256</v>
      </c>
      <c r="AZ87" s="146">
        <v>54.410341902387145</v>
      </c>
      <c r="BA87" s="146">
        <v>23.558103804360979</v>
      </c>
      <c r="BB87" s="147">
        <v>3.174002666669657</v>
      </c>
      <c r="BC87" s="147">
        <f t="shared" si="43"/>
        <v>193.91978035864335</v>
      </c>
      <c r="BD87" s="145">
        <v>9.6513142487478696</v>
      </c>
      <c r="BE87" s="146">
        <v>4.1911950448690636</v>
      </c>
      <c r="BF87" s="147">
        <v>2.5840527204852872</v>
      </c>
      <c r="BG87" s="147">
        <f t="shared" si="44"/>
        <v>16.42656201410222</v>
      </c>
      <c r="BI87" s="5"/>
      <c r="BN87" s="25"/>
      <c r="BO87" s="1"/>
    </row>
    <row r="88" spans="1:67" x14ac:dyDescent="0.3">
      <c r="A88" s="232"/>
      <c r="B88" s="126">
        <v>65</v>
      </c>
      <c r="C88" s="4" t="s">
        <v>28</v>
      </c>
      <c r="D88" s="4">
        <v>30</v>
      </c>
      <c r="E88" s="4">
        <v>30</v>
      </c>
      <c r="F88" s="145">
        <v>2868.5575104922668</v>
      </c>
      <c r="G88" s="146">
        <v>3.1453072099207806</v>
      </c>
      <c r="H88" s="146">
        <v>0</v>
      </c>
      <c r="I88" s="146">
        <v>0</v>
      </c>
      <c r="J88" s="147">
        <v>0</v>
      </c>
      <c r="K88" s="147">
        <f t="shared" si="36"/>
        <v>2871.7028177021875</v>
      </c>
      <c r="L88" s="145">
        <v>2403.9264351565412</v>
      </c>
      <c r="M88" s="146">
        <v>2.9701256960825391</v>
      </c>
      <c r="N88" s="146">
        <v>0</v>
      </c>
      <c r="O88" s="146">
        <v>0</v>
      </c>
      <c r="P88" s="147">
        <v>0</v>
      </c>
      <c r="Q88" s="147">
        <f t="shared" si="37"/>
        <v>2406.8965608526237</v>
      </c>
      <c r="R88" s="145">
        <v>2788040</v>
      </c>
      <c r="S88" s="146">
        <v>1040680</v>
      </c>
      <c r="T88" s="146">
        <v>286441</v>
      </c>
      <c r="U88" s="146">
        <v>38310.300000000003</v>
      </c>
      <c r="V88" s="147">
        <f t="shared" si="38"/>
        <v>4153471.3</v>
      </c>
      <c r="W88" s="147">
        <v>106.52123983942802</v>
      </c>
      <c r="X88" s="145">
        <v>125.9029609183531</v>
      </c>
      <c r="Y88" s="146">
        <v>17.428355734262979</v>
      </c>
      <c r="Z88" s="146">
        <v>3.2140845198838535</v>
      </c>
      <c r="AA88" s="146">
        <v>0.55543376671754197</v>
      </c>
      <c r="AB88" s="147">
        <f t="shared" si="39"/>
        <v>147.10083493921746</v>
      </c>
      <c r="AC88" s="147">
        <v>63.665594855305457</v>
      </c>
      <c r="AD88" s="145">
        <v>1062.3117265805849</v>
      </c>
      <c r="AE88" s="146">
        <v>0</v>
      </c>
      <c r="AF88" s="146">
        <v>0.8817421745893016</v>
      </c>
      <c r="AG88" s="146">
        <v>0</v>
      </c>
      <c r="AH88" s="146">
        <v>0</v>
      </c>
      <c r="AI88" s="146">
        <v>0</v>
      </c>
      <c r="AJ88" s="147">
        <v>0</v>
      </c>
      <c r="AK88" s="152">
        <f t="shared" si="40"/>
        <v>1063.1934687551743</v>
      </c>
      <c r="AL88" s="145">
        <v>169.08358403679026</v>
      </c>
      <c r="AM88" s="146">
        <v>131.98685415341697</v>
      </c>
      <c r="AN88" s="146">
        <v>66.099345260604494</v>
      </c>
      <c r="AO88" s="146">
        <v>19.420527488952089</v>
      </c>
      <c r="AP88" s="146">
        <v>3.8742517931742442</v>
      </c>
      <c r="AQ88" s="147">
        <v>0.25668534896016837</v>
      </c>
      <c r="AR88" s="147">
        <f t="shared" si="41"/>
        <v>390.72124808189824</v>
      </c>
      <c r="AS88" s="145">
        <v>15795600</v>
      </c>
      <c r="AT88" s="146">
        <v>6041160</v>
      </c>
      <c r="AU88" s="146">
        <v>1815370</v>
      </c>
      <c r="AV88" s="146">
        <v>178063</v>
      </c>
      <c r="AW88" s="147">
        <f t="shared" si="42"/>
        <v>23830193</v>
      </c>
      <c r="AX88" s="147">
        <v>578.17524115755612</v>
      </c>
      <c r="AY88" s="145">
        <v>62.742348550989824</v>
      </c>
      <c r="AZ88" s="146">
        <v>22.582423412469954</v>
      </c>
      <c r="BA88" s="146">
        <v>7.8453481156825822</v>
      </c>
      <c r="BB88" s="147">
        <v>0.55867766493036586</v>
      </c>
      <c r="BC88" s="147">
        <f t="shared" si="43"/>
        <v>93.728797744072736</v>
      </c>
      <c r="BD88" s="145">
        <v>9.4669774812133181</v>
      </c>
      <c r="BE88" s="146">
        <v>2.1634438151053836</v>
      </c>
      <c r="BF88" s="147">
        <v>1.8943100991575126</v>
      </c>
      <c r="BG88" s="147">
        <f t="shared" si="44"/>
        <v>13.524731395476215</v>
      </c>
      <c r="BI88" s="5"/>
      <c r="BN88" s="25"/>
      <c r="BO88" s="1"/>
    </row>
    <row r="89" spans="1:67" x14ac:dyDescent="0.3">
      <c r="A89" s="232"/>
      <c r="B89" s="126">
        <v>76</v>
      </c>
      <c r="C89" s="4" t="s">
        <v>28</v>
      </c>
      <c r="D89" s="4">
        <v>30</v>
      </c>
      <c r="E89" s="4">
        <v>30</v>
      </c>
      <c r="F89" s="145">
        <v>4235.7101530426271</v>
      </c>
      <c r="G89" s="146">
        <v>4.1098304861397592</v>
      </c>
      <c r="H89" s="146">
        <v>0</v>
      </c>
      <c r="I89" s="146">
        <v>0</v>
      </c>
      <c r="J89" s="147">
        <v>0</v>
      </c>
      <c r="K89" s="147">
        <f t="shared" si="36"/>
        <v>4239.8199835287669</v>
      </c>
      <c r="L89" s="145">
        <v>2586.737186631739</v>
      </c>
      <c r="M89" s="146">
        <v>0</v>
      </c>
      <c r="N89" s="146">
        <v>0</v>
      </c>
      <c r="O89" s="146">
        <v>0</v>
      </c>
      <c r="P89" s="147">
        <v>0</v>
      </c>
      <c r="Q89" s="147">
        <f t="shared" si="37"/>
        <v>2586.737186631739</v>
      </c>
      <c r="R89" s="145">
        <v>2319230</v>
      </c>
      <c r="S89" s="146">
        <v>455631</v>
      </c>
      <c r="T89" s="146">
        <v>147778</v>
      </c>
      <c r="U89" s="146">
        <v>24679.1</v>
      </c>
      <c r="V89" s="147">
        <f t="shared" si="38"/>
        <v>2947318.1</v>
      </c>
      <c r="W89" s="147">
        <v>78.039998419635424</v>
      </c>
      <c r="X89" s="145">
        <v>142.39864893917246</v>
      </c>
      <c r="Y89" s="146">
        <v>13.953298987132987</v>
      </c>
      <c r="Z89" s="146">
        <v>2.2905087332401446</v>
      </c>
      <c r="AA89" s="146">
        <v>0.4004688059273907</v>
      </c>
      <c r="AB89" s="147">
        <f t="shared" si="39"/>
        <v>159.04292546547299</v>
      </c>
      <c r="AC89" s="147">
        <v>101.14099517147183</v>
      </c>
      <c r="AD89" s="145">
        <v>1838.2616149129917</v>
      </c>
      <c r="AE89" s="146">
        <v>0</v>
      </c>
      <c r="AF89" s="146">
        <v>1.0216812634600818</v>
      </c>
      <c r="AG89" s="146">
        <v>0</v>
      </c>
      <c r="AH89" s="146">
        <v>0</v>
      </c>
      <c r="AI89" s="146">
        <v>0</v>
      </c>
      <c r="AJ89" s="147">
        <v>0</v>
      </c>
      <c r="AK89" s="152">
        <f t="shared" si="40"/>
        <v>1839.2832961764518</v>
      </c>
      <c r="AL89" s="145">
        <v>183.02612902821298</v>
      </c>
      <c r="AM89" s="146">
        <v>129.36805853390365</v>
      </c>
      <c r="AN89" s="146">
        <v>61.210016153070534</v>
      </c>
      <c r="AO89" s="146">
        <v>14.911992266210691</v>
      </c>
      <c r="AP89" s="146">
        <v>2.3539306142866323</v>
      </c>
      <c r="AQ89" s="147">
        <v>0.13527111454704077</v>
      </c>
      <c r="AR89" s="147">
        <f t="shared" si="41"/>
        <v>391.00539771023148</v>
      </c>
      <c r="AS89" s="145">
        <v>12416500</v>
      </c>
      <c r="AT89" s="146">
        <v>3713330</v>
      </c>
      <c r="AU89" s="146">
        <v>973743</v>
      </c>
      <c r="AV89" s="146">
        <v>62106.3</v>
      </c>
      <c r="AW89" s="147">
        <f t="shared" si="42"/>
        <v>17165679.300000001</v>
      </c>
      <c r="AX89" s="147">
        <v>268.52893890675244</v>
      </c>
      <c r="AY89" s="145">
        <v>78.710540133551149</v>
      </c>
      <c r="AZ89" s="146">
        <v>21.30315694085801</v>
      </c>
      <c r="BA89" s="146">
        <v>6.5707735850939324</v>
      </c>
      <c r="BB89" s="147">
        <v>0.25199656798000014</v>
      </c>
      <c r="BC89" s="147">
        <f t="shared" si="43"/>
        <v>106.83646722748308</v>
      </c>
      <c r="BD89" s="145">
        <v>8.7450989347920558</v>
      </c>
      <c r="BE89" s="146">
        <v>1.7580320032983128</v>
      </c>
      <c r="BF89" s="147">
        <v>1.0213472339392642</v>
      </c>
      <c r="BG89" s="147">
        <f t="shared" si="44"/>
        <v>11.524478172029633</v>
      </c>
      <c r="BI89" s="5"/>
      <c r="BN89" s="25"/>
      <c r="BO89" s="1"/>
    </row>
    <row r="90" spans="1:67" x14ac:dyDescent="0.3">
      <c r="A90" s="232"/>
      <c r="B90" s="126">
        <v>69</v>
      </c>
      <c r="C90" s="4" t="s">
        <v>28</v>
      </c>
      <c r="D90" s="4">
        <v>30</v>
      </c>
      <c r="E90" s="4">
        <v>60</v>
      </c>
      <c r="F90" s="145">
        <v>2686.0614251705078</v>
      </c>
      <c r="G90" s="146">
        <v>8.9330438564490002</v>
      </c>
      <c r="H90" s="146">
        <v>0</v>
      </c>
      <c r="I90" s="146">
        <v>0</v>
      </c>
      <c r="J90" s="147">
        <v>0</v>
      </c>
      <c r="K90" s="147">
        <f t="shared" si="36"/>
        <v>2694.9944690269567</v>
      </c>
      <c r="L90" s="145">
        <v>2677.0459700980364</v>
      </c>
      <c r="M90" s="146">
        <v>0</v>
      </c>
      <c r="N90" s="146">
        <v>0</v>
      </c>
      <c r="O90" s="146">
        <v>0</v>
      </c>
      <c r="P90" s="147">
        <v>0</v>
      </c>
      <c r="Q90" s="147">
        <f t="shared" si="37"/>
        <v>2677.0459700980364</v>
      </c>
      <c r="R90" s="145">
        <v>3547750</v>
      </c>
      <c r="S90" s="146">
        <v>716191</v>
      </c>
      <c r="T90" s="146">
        <v>218761</v>
      </c>
      <c r="U90" s="146">
        <v>13380.1</v>
      </c>
      <c r="V90" s="147">
        <f t="shared" si="38"/>
        <v>4496082.0999999996</v>
      </c>
      <c r="W90" s="147">
        <v>95.754841534584315</v>
      </c>
      <c r="X90" s="145">
        <v>130.70473947107891</v>
      </c>
      <c r="Y90" s="146">
        <v>11.230123265316434</v>
      </c>
      <c r="Z90" s="146">
        <v>1.2965584684686053</v>
      </c>
      <c r="AA90" s="146">
        <v>9.1157120344505418E-2</v>
      </c>
      <c r="AB90" s="147">
        <f t="shared" si="39"/>
        <v>143.32257832520847</v>
      </c>
      <c r="AC90" s="147">
        <v>90.525404030227193</v>
      </c>
      <c r="AD90" s="145">
        <v>1091.3640724436655</v>
      </c>
      <c r="AE90" s="146">
        <v>0</v>
      </c>
      <c r="AF90" s="146">
        <v>0.21063948825868314</v>
      </c>
      <c r="AG90" s="146">
        <v>0</v>
      </c>
      <c r="AH90" s="146">
        <v>0</v>
      </c>
      <c r="AI90" s="146">
        <v>0</v>
      </c>
      <c r="AJ90" s="147">
        <v>0</v>
      </c>
      <c r="AK90" s="152">
        <f t="shared" si="40"/>
        <v>1091.5747119319242</v>
      </c>
      <c r="AL90" s="145">
        <v>229.40344327518628</v>
      </c>
      <c r="AM90" s="146">
        <v>127.63524202510916</v>
      </c>
      <c r="AN90" s="146">
        <v>47.245228459163584</v>
      </c>
      <c r="AO90" s="146">
        <v>6.1415220221541427</v>
      </c>
      <c r="AP90" s="146">
        <v>0.31920004488457637</v>
      </c>
      <c r="AQ90" s="147">
        <v>0.27589324352862876</v>
      </c>
      <c r="AR90" s="147">
        <f t="shared" si="41"/>
        <v>411.02052907002638</v>
      </c>
      <c r="AS90" s="145">
        <v>16993900</v>
      </c>
      <c r="AT90" s="146">
        <v>3836310</v>
      </c>
      <c r="AU90" s="146">
        <v>983210</v>
      </c>
      <c r="AV90" s="146">
        <v>55022.1</v>
      </c>
      <c r="AW90" s="147">
        <f t="shared" si="42"/>
        <v>21868442.100000001</v>
      </c>
      <c r="AX90" s="147">
        <v>595.29742765273318</v>
      </c>
      <c r="AY90" s="145">
        <v>129.58699813878377</v>
      </c>
      <c r="AZ90" s="146">
        <v>23.299457085586422</v>
      </c>
      <c r="BA90" s="146">
        <v>6.5146500682076187</v>
      </c>
      <c r="BB90" s="147">
        <v>3.3513735780024957E-2</v>
      </c>
      <c r="BC90" s="147">
        <f t="shared" si="43"/>
        <v>159.43461902835784</v>
      </c>
      <c r="BD90" s="145">
        <v>12.182918503395671</v>
      </c>
      <c r="BE90" s="146">
        <v>2.334076379847863</v>
      </c>
      <c r="BF90" s="147">
        <v>1.6503759851078772</v>
      </c>
      <c r="BG90" s="147">
        <f t="shared" si="44"/>
        <v>16.167370868351412</v>
      </c>
      <c r="BI90" s="5"/>
      <c r="BN90" s="25"/>
      <c r="BO90" s="1"/>
    </row>
    <row r="91" spans="1:67" x14ac:dyDescent="0.3">
      <c r="A91" s="232"/>
      <c r="B91" s="126">
        <v>74</v>
      </c>
      <c r="C91" s="4" t="s">
        <v>28</v>
      </c>
      <c r="D91" s="4">
        <v>30</v>
      </c>
      <c r="E91" s="4">
        <v>60</v>
      </c>
      <c r="F91" s="145">
        <v>6107.8190020040684</v>
      </c>
      <c r="G91" s="146">
        <v>0</v>
      </c>
      <c r="H91" s="146">
        <v>0</v>
      </c>
      <c r="I91" s="146">
        <v>0</v>
      </c>
      <c r="J91" s="147">
        <v>0</v>
      </c>
      <c r="K91" s="147">
        <f t="shared" si="36"/>
        <v>6107.8190020040684</v>
      </c>
      <c r="L91" s="145">
        <v>468.15131647434674</v>
      </c>
      <c r="M91" s="146">
        <v>0</v>
      </c>
      <c r="N91" s="146">
        <v>0</v>
      </c>
      <c r="O91" s="146">
        <v>0</v>
      </c>
      <c r="P91" s="147">
        <v>0</v>
      </c>
      <c r="Q91" s="147">
        <f t="shared" si="37"/>
        <v>468.15131647434674</v>
      </c>
      <c r="R91" s="145">
        <v>3391620</v>
      </c>
      <c r="S91" s="146">
        <v>625552</v>
      </c>
      <c r="T91" s="146">
        <v>60669</v>
      </c>
      <c r="U91" s="146">
        <v>2791.61</v>
      </c>
      <c r="V91" s="147">
        <f t="shared" si="38"/>
        <v>4080632.61</v>
      </c>
      <c r="W91" s="147">
        <v>109.57554941404693</v>
      </c>
      <c r="X91" s="145">
        <v>162.98596148436758</v>
      </c>
      <c r="Y91" s="146">
        <v>8.4991841787528486</v>
      </c>
      <c r="Z91" s="146">
        <v>0</v>
      </c>
      <c r="AA91" s="146">
        <v>0</v>
      </c>
      <c r="AB91" s="147">
        <f t="shared" si="39"/>
        <v>171.48514566312042</v>
      </c>
      <c r="AC91" s="147">
        <v>84.93994313199228</v>
      </c>
      <c r="AD91" s="145">
        <v>1714.3073931222309</v>
      </c>
      <c r="AE91" s="146">
        <v>0</v>
      </c>
      <c r="AF91" s="146">
        <v>0.36793069790188737</v>
      </c>
      <c r="AG91" s="146">
        <v>0</v>
      </c>
      <c r="AH91" s="146">
        <v>0</v>
      </c>
      <c r="AI91" s="146">
        <v>0</v>
      </c>
      <c r="AJ91" s="147">
        <v>0</v>
      </c>
      <c r="AK91" s="152">
        <f t="shared" si="40"/>
        <v>1714.6753238201327</v>
      </c>
      <c r="AL91" s="145">
        <v>313.30967176618498</v>
      </c>
      <c r="AM91" s="146">
        <v>147.16862857529551</v>
      </c>
      <c r="AN91" s="146">
        <v>46.071112535545197</v>
      </c>
      <c r="AO91" s="146">
        <v>6.4353524178466355</v>
      </c>
      <c r="AP91" s="146">
        <v>0.35903374324316895</v>
      </c>
      <c r="AQ91" s="147">
        <v>0</v>
      </c>
      <c r="AR91" s="147">
        <f t="shared" si="41"/>
        <v>513.34379903811543</v>
      </c>
      <c r="AS91" s="145">
        <v>18208300</v>
      </c>
      <c r="AT91" s="146">
        <v>3504130</v>
      </c>
      <c r="AU91" s="146">
        <v>777081</v>
      </c>
      <c r="AV91" s="146">
        <v>2035.12</v>
      </c>
      <c r="AW91" s="147">
        <f t="shared" si="42"/>
        <v>22491546.120000001</v>
      </c>
      <c r="AX91" s="147">
        <v>474.2363344051447</v>
      </c>
      <c r="AY91" s="145">
        <v>97.412995115019854</v>
      </c>
      <c r="AZ91" s="146">
        <v>14.394674394717242</v>
      </c>
      <c r="BA91" s="146">
        <v>2.8105496423786782</v>
      </c>
      <c r="BB91" s="147">
        <v>1.5046601775152383E-2</v>
      </c>
      <c r="BC91" s="147">
        <f t="shared" si="43"/>
        <v>114.63326575389092</v>
      </c>
      <c r="BD91" s="145">
        <v>16.400021796427762</v>
      </c>
      <c r="BE91" s="146">
        <v>2.8424894319306397</v>
      </c>
      <c r="BF91" s="147">
        <v>1.2021287415321835</v>
      </c>
      <c r="BG91" s="147">
        <f t="shared" si="44"/>
        <v>20.444639969890588</v>
      </c>
      <c r="BI91" s="5"/>
      <c r="BN91" s="25"/>
      <c r="BO91" s="1"/>
    </row>
    <row r="92" spans="1:67" x14ac:dyDescent="0.3">
      <c r="A92" s="232"/>
      <c r="B92" s="126">
        <v>68</v>
      </c>
      <c r="C92" s="4" t="s">
        <v>28</v>
      </c>
      <c r="D92" s="4">
        <v>30</v>
      </c>
      <c r="E92" s="4">
        <v>90</v>
      </c>
      <c r="F92" s="145">
        <v>3282.7542661842144</v>
      </c>
      <c r="G92" s="146">
        <v>0</v>
      </c>
      <c r="H92" s="146">
        <v>0</v>
      </c>
      <c r="I92" s="146">
        <v>0</v>
      </c>
      <c r="J92" s="147">
        <v>0</v>
      </c>
      <c r="K92" s="147">
        <f t="shared" si="36"/>
        <v>3282.7542661842144</v>
      </c>
      <c r="L92" s="145">
        <v>2059.5887389806735</v>
      </c>
      <c r="M92" s="146">
        <v>0</v>
      </c>
      <c r="N92" s="146">
        <v>0</v>
      </c>
      <c r="O92" s="146">
        <v>0</v>
      </c>
      <c r="P92" s="147">
        <v>0</v>
      </c>
      <c r="Q92" s="147">
        <f t="shared" si="37"/>
        <v>2059.5887389806735</v>
      </c>
      <c r="R92" s="145">
        <v>2071260</v>
      </c>
      <c r="S92" s="146">
        <v>367080</v>
      </c>
      <c r="T92" s="146">
        <v>50075.8</v>
      </c>
      <c r="U92" s="146">
        <v>9405.32</v>
      </c>
      <c r="V92" s="147">
        <f t="shared" si="38"/>
        <v>2497821.1199999996</v>
      </c>
      <c r="W92" s="147">
        <v>99.016948017149019</v>
      </c>
      <c r="X92" s="145">
        <v>119.61136874211395</v>
      </c>
      <c r="Y92" s="146">
        <v>10.521991452054991</v>
      </c>
      <c r="Z92" s="146">
        <v>0.73717709809548893</v>
      </c>
      <c r="AA92" s="146">
        <v>6.9879636243617954E-2</v>
      </c>
      <c r="AB92" s="147">
        <f t="shared" si="39"/>
        <v>130.94041692850806</v>
      </c>
      <c r="AC92" s="147">
        <v>72.386671710484961</v>
      </c>
      <c r="AD92" s="145">
        <v>1507.9819637087619</v>
      </c>
      <c r="AE92" s="146">
        <v>0</v>
      </c>
      <c r="AF92" s="146">
        <v>1.616120890795939</v>
      </c>
      <c r="AG92" s="146">
        <v>0</v>
      </c>
      <c r="AH92" s="146">
        <v>0</v>
      </c>
      <c r="AI92" s="146">
        <v>0</v>
      </c>
      <c r="AJ92" s="147">
        <v>0</v>
      </c>
      <c r="AK92" s="152">
        <f t="shared" si="40"/>
        <v>1509.5980845995578</v>
      </c>
      <c r="AL92" s="145">
        <v>127.32171794701333</v>
      </c>
      <c r="AM92" s="146">
        <v>57.161082427829747</v>
      </c>
      <c r="AN92" s="146">
        <v>16.408136362752586</v>
      </c>
      <c r="AO92" s="146">
        <v>3.6474113880439849</v>
      </c>
      <c r="AP92" s="146">
        <v>0.85461238999358269</v>
      </c>
      <c r="AQ92" s="147">
        <v>1.3148901935167916</v>
      </c>
      <c r="AR92" s="147">
        <f t="shared" si="41"/>
        <v>206.70785070915002</v>
      </c>
      <c r="AS92" s="145">
        <v>12533000</v>
      </c>
      <c r="AT92" s="146">
        <v>2288070</v>
      </c>
      <c r="AU92" s="146">
        <v>385267</v>
      </c>
      <c r="AV92" s="146">
        <v>55051.6</v>
      </c>
      <c r="AW92" s="147">
        <f t="shared" si="42"/>
        <v>15261388.6</v>
      </c>
      <c r="AX92" s="147">
        <v>533.19935691318335</v>
      </c>
      <c r="AY92" s="145">
        <v>68.219936024258317</v>
      </c>
      <c r="AZ92" s="146">
        <v>12.350114412665388</v>
      </c>
      <c r="BA92" s="146">
        <v>2.3558363623436129</v>
      </c>
      <c r="BB92" s="147">
        <v>0</v>
      </c>
      <c r="BC92" s="147">
        <f t="shared" si="43"/>
        <v>82.925886799267317</v>
      </c>
      <c r="BD92" s="145">
        <v>9.0704095373384046</v>
      </c>
      <c r="BE92" s="146">
        <v>0.93107515933736218</v>
      </c>
      <c r="BF92" s="147">
        <v>0.95564257876409719</v>
      </c>
      <c r="BG92" s="147">
        <f t="shared" si="44"/>
        <v>10.957127275439865</v>
      </c>
      <c r="BI92" s="5"/>
      <c r="BN92" s="25"/>
      <c r="BO92" s="1"/>
    </row>
    <row r="93" spans="1:67" x14ac:dyDescent="0.3">
      <c r="A93" s="232"/>
      <c r="B93" s="126">
        <v>77</v>
      </c>
      <c r="C93" s="4" t="s">
        <v>28</v>
      </c>
      <c r="D93" s="4">
        <v>30</v>
      </c>
      <c r="E93" s="4">
        <v>90</v>
      </c>
      <c r="F93" s="145">
        <v>3005.361066442299</v>
      </c>
      <c r="G93" s="146">
        <v>4.1317822786960052</v>
      </c>
      <c r="H93" s="146">
        <v>0</v>
      </c>
      <c r="I93" s="146">
        <v>0</v>
      </c>
      <c r="J93" s="147">
        <v>0</v>
      </c>
      <c r="K93" s="147">
        <f t="shared" si="36"/>
        <v>3009.492848720995</v>
      </c>
      <c r="L93" s="145">
        <v>2586.3657531308868</v>
      </c>
      <c r="M93" s="146">
        <v>0</v>
      </c>
      <c r="N93" s="146">
        <v>0</v>
      </c>
      <c r="O93" s="146">
        <v>0</v>
      </c>
      <c r="P93" s="147">
        <v>0</v>
      </c>
      <c r="Q93" s="147">
        <f t="shared" si="37"/>
        <v>2586.3657531308868</v>
      </c>
      <c r="R93" s="145">
        <v>3668080</v>
      </c>
      <c r="S93" s="146">
        <v>675010</v>
      </c>
      <c r="T93" s="146">
        <v>127322</v>
      </c>
      <c r="U93" s="146">
        <v>0</v>
      </c>
      <c r="V93" s="147">
        <f t="shared" si="38"/>
        <v>4470412</v>
      </c>
      <c r="W93" s="147">
        <v>94.282342477936709</v>
      </c>
      <c r="X93" s="145">
        <v>154.48583580969421</v>
      </c>
      <c r="Y93" s="146">
        <v>10.570412493602408</v>
      </c>
      <c r="Z93" s="146">
        <v>0</v>
      </c>
      <c r="AA93" s="146">
        <v>0</v>
      </c>
      <c r="AB93" s="147">
        <f t="shared" si="39"/>
        <v>165.05624830329663</v>
      </c>
      <c r="AC93" s="147">
        <v>50.915425137221675</v>
      </c>
      <c r="AD93" s="145">
        <v>808.42892604886003</v>
      </c>
      <c r="AE93" s="146">
        <v>0</v>
      </c>
      <c r="AF93" s="146">
        <v>0</v>
      </c>
      <c r="AG93" s="146">
        <v>0</v>
      </c>
      <c r="AH93" s="146">
        <v>0</v>
      </c>
      <c r="AI93" s="146">
        <v>0</v>
      </c>
      <c r="AJ93" s="147">
        <v>0</v>
      </c>
      <c r="AK93" s="152">
        <f t="shared" si="40"/>
        <v>808.42892604886003</v>
      </c>
      <c r="AL93" s="145">
        <v>421.85557212984276</v>
      </c>
      <c r="AM93" s="146">
        <v>176.58055813437818</v>
      </c>
      <c r="AN93" s="146">
        <v>51.161341679874582</v>
      </c>
      <c r="AO93" s="146">
        <v>5.8305511907887109</v>
      </c>
      <c r="AP93" s="146">
        <v>0.52995055190086338</v>
      </c>
      <c r="AQ93" s="147">
        <v>0.31356780927465377</v>
      </c>
      <c r="AR93" s="147">
        <f t="shared" si="41"/>
        <v>656.27154149605974</v>
      </c>
      <c r="AS93" s="145">
        <v>21690000</v>
      </c>
      <c r="AT93" s="146">
        <v>4133840</v>
      </c>
      <c r="AU93" s="146">
        <v>599822</v>
      </c>
      <c r="AV93" s="146">
        <v>12160.6</v>
      </c>
      <c r="AW93" s="147">
        <f t="shared" si="42"/>
        <v>26435822.600000001</v>
      </c>
      <c r="AX93" s="147">
        <v>553.57717041800652</v>
      </c>
      <c r="AY93" s="145">
        <v>116.22998844434618</v>
      </c>
      <c r="AZ93" s="146">
        <v>18.951922613759734</v>
      </c>
      <c r="BA93" s="146">
        <v>3.3719351530599733</v>
      </c>
      <c r="BB93" s="147">
        <v>0</v>
      </c>
      <c r="BC93" s="147">
        <f t="shared" si="43"/>
        <v>138.5538462111659</v>
      </c>
      <c r="BD93" s="145">
        <v>17.945691713392428</v>
      </c>
      <c r="BE93" s="146">
        <v>2.5889138263837497</v>
      </c>
      <c r="BF93" s="147">
        <v>0.91887374585908488</v>
      </c>
      <c r="BG93" s="147">
        <f t="shared" si="44"/>
        <v>21.453479285635261</v>
      </c>
      <c r="BI93" s="5"/>
      <c r="BN93" s="25"/>
      <c r="BO93" s="1"/>
    </row>
    <row r="94" spans="1:67" x14ac:dyDescent="0.3">
      <c r="A94" s="233"/>
      <c r="B94" s="128">
        <v>70</v>
      </c>
      <c r="C94" s="34" t="s">
        <v>28</v>
      </c>
      <c r="D94" s="34">
        <v>30</v>
      </c>
      <c r="E94" s="34">
        <v>120</v>
      </c>
      <c r="F94" s="153">
        <v>2092.7712618873388</v>
      </c>
      <c r="G94" s="154">
        <v>1.147046229884674</v>
      </c>
      <c r="H94" s="154">
        <v>0</v>
      </c>
      <c r="I94" s="154">
        <v>0</v>
      </c>
      <c r="J94" s="155">
        <v>0</v>
      </c>
      <c r="K94" s="155">
        <f t="shared" si="36"/>
        <v>2093.9183081172237</v>
      </c>
      <c r="L94" s="153">
        <v>1892.773513737174</v>
      </c>
      <c r="M94" s="154">
        <v>0</v>
      </c>
      <c r="N94" s="154">
        <v>0</v>
      </c>
      <c r="O94" s="154">
        <v>0</v>
      </c>
      <c r="P94" s="155">
        <v>0</v>
      </c>
      <c r="Q94" s="155">
        <f t="shared" si="37"/>
        <v>1892.773513737174</v>
      </c>
      <c r="R94" s="153">
        <v>2241880</v>
      </c>
      <c r="S94" s="154">
        <v>245141</v>
      </c>
      <c r="T94" s="154">
        <v>15773.4</v>
      </c>
      <c r="U94" s="154">
        <v>0</v>
      </c>
      <c r="V94" s="155">
        <f t="shared" si="38"/>
        <v>2502794.4</v>
      </c>
      <c r="W94" s="155">
        <v>64.343757634180022</v>
      </c>
      <c r="X94" s="153">
        <v>96.682557915198927</v>
      </c>
      <c r="Y94" s="154">
        <v>5.7928711350664921</v>
      </c>
      <c r="Z94" s="154">
        <v>0</v>
      </c>
      <c r="AA94" s="154">
        <v>0</v>
      </c>
      <c r="AB94" s="155">
        <f t="shared" si="39"/>
        <v>102.47542905026542</v>
      </c>
      <c r="AC94" s="155">
        <v>78.726479928879115</v>
      </c>
      <c r="AD94" s="153">
        <v>1326.6196391220819</v>
      </c>
      <c r="AE94" s="154">
        <v>0</v>
      </c>
      <c r="AF94" s="154">
        <v>0.93875820636933027</v>
      </c>
      <c r="AG94" s="154">
        <v>0</v>
      </c>
      <c r="AH94" s="154">
        <v>0</v>
      </c>
      <c r="AI94" s="154">
        <v>0</v>
      </c>
      <c r="AJ94" s="155">
        <v>0</v>
      </c>
      <c r="AK94" s="156">
        <f t="shared" si="40"/>
        <v>1327.5583973284513</v>
      </c>
      <c r="AL94" s="153">
        <v>195.69218055381936</v>
      </c>
      <c r="AM94" s="154">
        <v>53.880534878504236</v>
      </c>
      <c r="AN94" s="154">
        <v>9.3918330126372176</v>
      </c>
      <c r="AO94" s="154">
        <v>1.222377665780084</v>
      </c>
      <c r="AP94" s="154">
        <v>0.20739749953038056</v>
      </c>
      <c r="AQ94" s="155">
        <v>0.53795637329160118</v>
      </c>
      <c r="AR94" s="155">
        <f t="shared" si="41"/>
        <v>260.93227998356286</v>
      </c>
      <c r="AS94" s="153">
        <v>8406940</v>
      </c>
      <c r="AT94" s="154">
        <v>1049670</v>
      </c>
      <c r="AU94" s="154">
        <v>98695.2</v>
      </c>
      <c r="AV94" s="154">
        <v>27116.9</v>
      </c>
      <c r="AW94" s="155">
        <f t="shared" si="42"/>
        <v>9582422.0999999996</v>
      </c>
      <c r="AX94" s="155">
        <v>214.26848874598073</v>
      </c>
      <c r="AY94" s="153">
        <v>105.0256589090734</v>
      </c>
      <c r="AZ94" s="154">
        <v>11.05982239050828</v>
      </c>
      <c r="BA94" s="154">
        <v>0.46186849129977786</v>
      </c>
      <c r="BB94" s="155">
        <v>0</v>
      </c>
      <c r="BC94" s="155">
        <f t="shared" si="43"/>
        <v>116.54734979088147</v>
      </c>
      <c r="BD94" s="153">
        <v>8.3311961705344615</v>
      </c>
      <c r="BE94" s="154">
        <v>1.475681751405103</v>
      </c>
      <c r="BF94" s="155">
        <v>0.60831903615290306</v>
      </c>
      <c r="BG94" s="155">
        <f t="shared" si="44"/>
        <v>10.415196958092467</v>
      </c>
      <c r="BI94" s="5"/>
      <c r="BN94" s="25"/>
      <c r="BO94" s="1"/>
    </row>
    <row r="95" spans="1:67" x14ac:dyDescent="0.3">
      <c r="A95" s="22"/>
      <c r="B95" s="129"/>
      <c r="C95" s="127"/>
      <c r="D95" s="127"/>
      <c r="E95" s="127"/>
      <c r="R95" s="143"/>
      <c r="V95" s="24"/>
      <c r="AB95" s="24"/>
      <c r="AK95" s="24"/>
      <c r="AR95" s="24"/>
      <c r="AS95" s="143"/>
      <c r="AT95" s="143"/>
      <c r="AW95" s="24"/>
      <c r="BC95" s="24"/>
      <c r="BG95" s="24"/>
      <c r="BO95" s="25"/>
    </row>
    <row r="97" spans="1:67" ht="97.8" customHeight="1" x14ac:dyDescent="0.3">
      <c r="A97" s="240" t="s">
        <v>213</v>
      </c>
      <c r="B97" s="240"/>
      <c r="C97" s="240"/>
      <c r="D97" s="240"/>
      <c r="E97" s="240"/>
      <c r="F97" s="240"/>
      <c r="G97" s="240"/>
      <c r="H97" s="240"/>
      <c r="I97" s="240"/>
      <c r="J97" s="240"/>
      <c r="K97" s="240"/>
      <c r="L97" s="240"/>
      <c r="M97" s="240"/>
      <c r="N97" s="240"/>
      <c r="O97" s="240"/>
    </row>
    <row r="98" spans="1:67" ht="21" x14ac:dyDescent="0.3">
      <c r="B98" s="136"/>
    </row>
    <row r="99" spans="1:67" ht="41.4" customHeight="1" x14ac:dyDescent="0.3">
      <c r="A99" s="220" t="s">
        <v>25</v>
      </c>
      <c r="B99" s="222" t="s">
        <v>0</v>
      </c>
      <c r="C99" s="224" t="s">
        <v>1</v>
      </c>
      <c r="D99" s="224" t="s">
        <v>2</v>
      </c>
      <c r="E99" s="226" t="s">
        <v>3</v>
      </c>
      <c r="F99" s="228" t="s">
        <v>22</v>
      </c>
      <c r="G99" s="229"/>
      <c r="H99" s="229"/>
      <c r="I99" s="229"/>
      <c r="J99" s="229"/>
      <c r="K99" s="230"/>
      <c r="L99" s="228" t="s">
        <v>42</v>
      </c>
      <c r="M99" s="229"/>
      <c r="N99" s="229"/>
      <c r="O99" s="229"/>
      <c r="P99" s="229"/>
      <c r="Q99" s="230"/>
      <c r="R99" s="214" t="s">
        <v>43</v>
      </c>
      <c r="S99" s="215"/>
      <c r="T99" s="215"/>
      <c r="U99" s="215"/>
      <c r="V99" s="216"/>
      <c r="W99" s="127"/>
      <c r="X99" s="214" t="s">
        <v>44</v>
      </c>
      <c r="Y99" s="215"/>
      <c r="Z99" s="215"/>
      <c r="AA99" s="215"/>
      <c r="AB99" s="216"/>
      <c r="AC99" s="127"/>
      <c r="AD99" s="214" t="s">
        <v>8</v>
      </c>
      <c r="AE99" s="215"/>
      <c r="AF99" s="215"/>
      <c r="AG99" s="215"/>
      <c r="AH99" s="215"/>
      <c r="AI99" s="215"/>
      <c r="AJ99" s="215"/>
      <c r="AK99" s="216"/>
      <c r="AL99" s="214" t="s">
        <v>4</v>
      </c>
      <c r="AM99" s="215"/>
      <c r="AN99" s="215"/>
      <c r="AO99" s="215"/>
      <c r="AP99" s="215"/>
      <c r="AQ99" s="215"/>
      <c r="AR99" s="216"/>
      <c r="AS99" s="214" t="s">
        <v>24</v>
      </c>
      <c r="AT99" s="215"/>
      <c r="AU99" s="215"/>
      <c r="AV99" s="215"/>
      <c r="AW99" s="216"/>
      <c r="AX99" s="127"/>
      <c r="AY99" s="217" t="s">
        <v>6</v>
      </c>
      <c r="AZ99" s="218"/>
      <c r="BA99" s="218"/>
      <c r="BB99" s="218"/>
      <c r="BC99" s="219"/>
      <c r="BD99" s="214" t="s">
        <v>7</v>
      </c>
      <c r="BE99" s="215"/>
      <c r="BF99" s="215"/>
      <c r="BG99" s="216"/>
    </row>
    <row r="100" spans="1:67" s="12" customFormat="1" ht="75.599999999999994" customHeight="1" x14ac:dyDescent="0.3">
      <c r="A100" s="221"/>
      <c r="B100" s="223"/>
      <c r="C100" s="225"/>
      <c r="D100" s="225"/>
      <c r="E100" s="227"/>
      <c r="F100" s="140" t="s">
        <v>33</v>
      </c>
      <c r="G100" s="141" t="s">
        <v>34</v>
      </c>
      <c r="H100" s="141" t="s">
        <v>35</v>
      </c>
      <c r="I100" s="141" t="s">
        <v>36</v>
      </c>
      <c r="J100" s="142" t="s">
        <v>37</v>
      </c>
      <c r="K100" s="2" t="s">
        <v>21</v>
      </c>
      <c r="L100" s="140" t="s">
        <v>33</v>
      </c>
      <c r="M100" s="141" t="s">
        <v>34</v>
      </c>
      <c r="N100" s="141" t="s">
        <v>35</v>
      </c>
      <c r="O100" s="141" t="s">
        <v>36</v>
      </c>
      <c r="P100" s="142" t="s">
        <v>37</v>
      </c>
      <c r="Q100" s="32" t="s">
        <v>21</v>
      </c>
      <c r="R100" s="140" t="s">
        <v>33</v>
      </c>
      <c r="S100" s="141" t="s">
        <v>34</v>
      </c>
      <c r="T100" s="141" t="s">
        <v>35</v>
      </c>
      <c r="U100" s="142" t="s">
        <v>36</v>
      </c>
      <c r="V100" s="2" t="s">
        <v>21</v>
      </c>
      <c r="W100" s="11"/>
      <c r="X100" s="140" t="s">
        <v>33</v>
      </c>
      <c r="Y100" s="141" t="s">
        <v>34</v>
      </c>
      <c r="Z100" s="141" t="s">
        <v>35</v>
      </c>
      <c r="AA100" s="142" t="s">
        <v>36</v>
      </c>
      <c r="AB100" s="2" t="s">
        <v>21</v>
      </c>
      <c r="AC100" s="11"/>
      <c r="AD100" s="140" t="s">
        <v>33</v>
      </c>
      <c r="AE100" s="141" t="s">
        <v>34</v>
      </c>
      <c r="AF100" s="141" t="s">
        <v>35</v>
      </c>
      <c r="AG100" s="141" t="s">
        <v>36</v>
      </c>
      <c r="AH100" s="141" t="s">
        <v>37</v>
      </c>
      <c r="AI100" s="141" t="s">
        <v>45</v>
      </c>
      <c r="AJ100" s="142" t="s">
        <v>46</v>
      </c>
      <c r="AK100" s="2" t="s">
        <v>21</v>
      </c>
      <c r="AL100" s="140" t="s">
        <v>33</v>
      </c>
      <c r="AM100" s="141" t="s">
        <v>34</v>
      </c>
      <c r="AN100" s="141" t="s">
        <v>35</v>
      </c>
      <c r="AO100" s="141" t="s">
        <v>36</v>
      </c>
      <c r="AP100" s="141" t="s">
        <v>37</v>
      </c>
      <c r="AQ100" s="142" t="s">
        <v>45</v>
      </c>
      <c r="AR100" s="2" t="s">
        <v>21</v>
      </c>
      <c r="AS100" s="140" t="s">
        <v>33</v>
      </c>
      <c r="AT100" s="141" t="s">
        <v>34</v>
      </c>
      <c r="AU100" s="141" t="s">
        <v>35</v>
      </c>
      <c r="AV100" s="142" t="s">
        <v>36</v>
      </c>
      <c r="AW100" s="2" t="s">
        <v>21</v>
      </c>
      <c r="AX100" s="11"/>
      <c r="AY100" s="140" t="s">
        <v>33</v>
      </c>
      <c r="AZ100" s="141" t="s">
        <v>34</v>
      </c>
      <c r="BA100" s="141" t="s">
        <v>35</v>
      </c>
      <c r="BB100" s="142" t="s">
        <v>36</v>
      </c>
      <c r="BC100" s="2" t="s">
        <v>21</v>
      </c>
      <c r="BD100" s="140" t="s">
        <v>33</v>
      </c>
      <c r="BE100" s="141" t="s">
        <v>34</v>
      </c>
      <c r="BF100" s="142" t="s">
        <v>35</v>
      </c>
      <c r="BG100" s="2" t="s">
        <v>21</v>
      </c>
      <c r="BJ100" s="4"/>
      <c r="BK100" s="4"/>
      <c r="BL100" s="4"/>
      <c r="BM100" s="4"/>
      <c r="BN100" s="4"/>
      <c r="BO100" s="4"/>
    </row>
    <row r="101" spans="1:67" x14ac:dyDescent="0.3">
      <c r="A101" s="234" t="s">
        <v>26</v>
      </c>
      <c r="B101" s="125">
        <v>27</v>
      </c>
      <c r="C101" s="15" t="s">
        <v>10</v>
      </c>
      <c r="D101" s="15">
        <v>0</v>
      </c>
      <c r="E101" s="15">
        <v>0</v>
      </c>
      <c r="F101" s="41">
        <f>F6*100/$K6</f>
        <v>100</v>
      </c>
      <c r="G101" s="42">
        <f>G6*100/$K6</f>
        <v>0</v>
      </c>
      <c r="H101" s="42">
        <f>H6*100/$K6</f>
        <v>0</v>
      </c>
      <c r="I101" s="42">
        <f>I6*100/$K6</f>
        <v>0</v>
      </c>
      <c r="J101" s="42">
        <f>J6*100/$K6</f>
        <v>0</v>
      </c>
      <c r="K101" s="43">
        <f>(1*G6+2*H6+3*I6+4*J6)/(4*K6)*100</f>
        <v>0</v>
      </c>
      <c r="L101" s="41">
        <f>L6*100/$Q6</f>
        <v>100</v>
      </c>
      <c r="M101" s="42">
        <f>M6*100/$Q6</f>
        <v>0</v>
      </c>
      <c r="N101" s="42">
        <f>N6*100/$Q6</f>
        <v>0</v>
      </c>
      <c r="O101" s="42">
        <f>O6*100/$Q6</f>
        <v>0</v>
      </c>
      <c r="P101" s="42">
        <f>P6*100/$Q6</f>
        <v>0</v>
      </c>
      <c r="Q101" s="43">
        <f>(1*M6+2*N6+3*O6+4*P6)/(4*Q6)*100</f>
        <v>0</v>
      </c>
      <c r="R101" s="41">
        <f>R6*100/$V6</f>
        <v>100</v>
      </c>
      <c r="S101" s="42">
        <f t="shared" ref="S101:U101" si="45">S6*100/$V6</f>
        <v>0</v>
      </c>
      <c r="T101" s="42">
        <f t="shared" si="45"/>
        <v>0</v>
      </c>
      <c r="U101" s="42">
        <f t="shared" si="45"/>
        <v>0</v>
      </c>
      <c r="V101" s="43">
        <f>(1*S6+2*T6+3*U6)/(3*V6)*100</f>
        <v>0</v>
      </c>
      <c r="W101" s="38"/>
      <c r="X101" s="41">
        <f>X6*100/$AB6</f>
        <v>99.564387070502278</v>
      </c>
      <c r="Y101" s="42">
        <f t="shared" ref="Y101:AA101" si="46">Y6*100/$AB6</f>
        <v>0.4356129294977229</v>
      </c>
      <c r="Z101" s="42">
        <f t="shared" si="46"/>
        <v>0</v>
      </c>
      <c r="AA101" s="42">
        <f t="shared" si="46"/>
        <v>0</v>
      </c>
      <c r="AB101" s="43">
        <f>(1*Y6+2*Z6+3*AA6)/(3*AB6)*100</f>
        <v>0.14520430983257432</v>
      </c>
      <c r="AC101" s="38"/>
      <c r="AD101" s="41">
        <f>AD6*100/$AK6</f>
        <v>100</v>
      </c>
      <c r="AE101" s="42">
        <f t="shared" ref="AE101:AJ101" si="47">AE6*100/$AK6</f>
        <v>0</v>
      </c>
      <c r="AF101" s="42">
        <f t="shared" si="47"/>
        <v>0</v>
      </c>
      <c r="AG101" s="42">
        <f t="shared" si="47"/>
        <v>0</v>
      </c>
      <c r="AH101" s="42">
        <f t="shared" si="47"/>
        <v>0</v>
      </c>
      <c r="AI101" s="42">
        <f t="shared" si="47"/>
        <v>0</v>
      </c>
      <c r="AJ101" s="42">
        <f t="shared" si="47"/>
        <v>0</v>
      </c>
      <c r="AK101" s="43">
        <f>(1*AE6+2*AF6+3*AG6+4*AH6+5*AI6+6*AJ6)/(6*AK6)*100</f>
        <v>0</v>
      </c>
      <c r="AL101" s="41">
        <f t="shared" ref="AL101:AQ101" si="48">AL6*100/$AR6</f>
        <v>100.00000000000001</v>
      </c>
      <c r="AM101" s="42">
        <f t="shared" si="48"/>
        <v>0</v>
      </c>
      <c r="AN101" s="42">
        <f t="shared" si="48"/>
        <v>0</v>
      </c>
      <c r="AO101" s="42">
        <f t="shared" si="48"/>
        <v>0</v>
      </c>
      <c r="AP101" s="42">
        <f t="shared" si="48"/>
        <v>0</v>
      </c>
      <c r="AQ101" s="42">
        <f t="shared" si="48"/>
        <v>0</v>
      </c>
      <c r="AR101" s="43">
        <f>(1*AM6+2*AN6+3*AO6+4*AP6+5*AQ6)/(5*AR6)*100</f>
        <v>0</v>
      </c>
      <c r="AS101" s="41">
        <f>AS6*100/$AW6</f>
        <v>100</v>
      </c>
      <c r="AT101" s="42">
        <f>AT6*100/$AW6</f>
        <v>0</v>
      </c>
      <c r="AU101" s="42">
        <f>AU6*100/$AW6</f>
        <v>0</v>
      </c>
      <c r="AV101" s="42">
        <f>AV6*100/$AW6</f>
        <v>0</v>
      </c>
      <c r="AW101" s="43">
        <f>(1*AT6+2*AU6+3*AV6)/(3*AW6)*100</f>
        <v>0</v>
      </c>
      <c r="AX101" s="38"/>
      <c r="AY101" s="41">
        <f>AY6*100/$BC6</f>
        <v>100.00000000000001</v>
      </c>
      <c r="AZ101" s="42">
        <f>AZ6*100/$BC6</f>
        <v>0</v>
      </c>
      <c r="BA101" s="42">
        <f>BA6*100/$BC6</f>
        <v>0</v>
      </c>
      <c r="BB101" s="42">
        <f>BB6*100/$BC6</f>
        <v>0</v>
      </c>
      <c r="BC101" s="43">
        <f>(1*AZ6+2*BA6+3*BB6)/(3*BC6)*100</f>
        <v>0</v>
      </c>
      <c r="BD101" s="41">
        <f>BD6*100/$BG6</f>
        <v>100.00000000000001</v>
      </c>
      <c r="BE101" s="42">
        <f>BE6*100/$BG6</f>
        <v>0</v>
      </c>
      <c r="BF101" s="42">
        <f>BF6*100/$BG6</f>
        <v>0</v>
      </c>
      <c r="BG101" s="43">
        <f>(1*BE6+2*BF6)/(2*BG6)*100</f>
        <v>0</v>
      </c>
      <c r="BH101" s="24"/>
      <c r="BI101" s="24"/>
      <c r="BJ101" s="25"/>
      <c r="BK101" s="25"/>
      <c r="BL101" s="25"/>
      <c r="BM101" s="25"/>
      <c r="BN101" s="25"/>
      <c r="BO101" s="25"/>
    </row>
    <row r="102" spans="1:67" ht="14.4" customHeight="1" x14ac:dyDescent="0.3">
      <c r="A102" s="235"/>
      <c r="B102" s="126">
        <v>14</v>
      </c>
      <c r="C102" s="4" t="s">
        <v>10</v>
      </c>
      <c r="D102" s="4">
        <v>5</v>
      </c>
      <c r="E102" s="4">
        <v>0</v>
      </c>
      <c r="F102" s="44">
        <f t="shared" ref="F102:J102" si="49">F7*100/$K7</f>
        <v>99.947576019137003</v>
      </c>
      <c r="G102" s="45">
        <f t="shared" si="49"/>
        <v>5.242398086300732E-2</v>
      </c>
      <c r="H102" s="45">
        <f t="shared" si="49"/>
        <v>0</v>
      </c>
      <c r="I102" s="45">
        <f t="shared" si="49"/>
        <v>0</v>
      </c>
      <c r="J102" s="45">
        <f t="shared" si="49"/>
        <v>0</v>
      </c>
      <c r="K102" s="46">
        <f t="shared" ref="K102:K165" si="50">(1*G7+2*H7+3*I7+4*J7)/(4*K7)*100</f>
        <v>1.310599521575183E-2</v>
      </c>
      <c r="L102" s="44">
        <f t="shared" ref="L102:P102" si="51">L7*100/$Q7</f>
        <v>100</v>
      </c>
      <c r="M102" s="45">
        <f t="shared" si="51"/>
        <v>0</v>
      </c>
      <c r="N102" s="45">
        <f t="shared" si="51"/>
        <v>0</v>
      </c>
      <c r="O102" s="45">
        <f t="shared" si="51"/>
        <v>0</v>
      </c>
      <c r="P102" s="45">
        <f t="shared" si="51"/>
        <v>0</v>
      </c>
      <c r="Q102" s="46">
        <f t="shared" ref="Q102:Q165" si="52">(1*M7+2*N7+3*O7+4*P7)/(4*Q7)*100</f>
        <v>0</v>
      </c>
      <c r="R102" s="44">
        <f t="shared" ref="R102:U102" si="53">R7*100/$V7</f>
        <v>91.296612129564579</v>
      </c>
      <c r="S102" s="45">
        <f t="shared" si="53"/>
        <v>8.7033878704354226</v>
      </c>
      <c r="T102" s="45">
        <f t="shared" si="53"/>
        <v>0</v>
      </c>
      <c r="U102" s="45">
        <f t="shared" si="53"/>
        <v>0</v>
      </c>
      <c r="V102" s="46">
        <f t="shared" ref="V102:V165" si="54">(1*S7+2*T7+3*U7)/(3*V7)*100</f>
        <v>2.9011292901451413</v>
      </c>
      <c r="W102" s="38"/>
      <c r="X102" s="44">
        <f t="shared" ref="X102:AA102" si="55">X7*100/$AB7</f>
        <v>95.785926511602455</v>
      </c>
      <c r="Y102" s="45">
        <f t="shared" si="55"/>
        <v>4.2140734883975401</v>
      </c>
      <c r="Z102" s="45">
        <f t="shared" si="55"/>
        <v>0</v>
      </c>
      <c r="AA102" s="45">
        <f t="shared" si="55"/>
        <v>0</v>
      </c>
      <c r="AB102" s="46">
        <f t="shared" ref="AB102:AB165" si="56">(1*Y7+2*Z7+3*AA7)/(3*AB7)*100</f>
        <v>1.40469116279918</v>
      </c>
      <c r="AC102" s="38"/>
      <c r="AD102" s="44">
        <f t="shared" ref="AD102:AJ102" si="57">AD7*100/$AK7</f>
        <v>100</v>
      </c>
      <c r="AE102" s="45">
        <f t="shared" si="57"/>
        <v>0</v>
      </c>
      <c r="AF102" s="45">
        <f t="shared" si="57"/>
        <v>0</v>
      </c>
      <c r="AG102" s="45">
        <f t="shared" si="57"/>
        <v>0</v>
      </c>
      <c r="AH102" s="45">
        <f t="shared" si="57"/>
        <v>0</v>
      </c>
      <c r="AI102" s="45">
        <f t="shared" si="57"/>
        <v>0</v>
      </c>
      <c r="AJ102" s="45">
        <f t="shared" si="57"/>
        <v>0</v>
      </c>
      <c r="AK102" s="46">
        <f t="shared" ref="AK102:AK165" si="58">(1*AE7+2*AF7+3*AG7+4*AH7+5*AI7+6*AJ7)/(6*AK7)*100</f>
        <v>0</v>
      </c>
      <c r="AL102" s="44">
        <f t="shared" ref="AL102:AQ102" si="59">AL7*100/$AR7</f>
        <v>78.259698705139613</v>
      </c>
      <c r="AM102" s="45">
        <f t="shared" si="59"/>
        <v>19.767827568660319</v>
      </c>
      <c r="AN102" s="45">
        <f t="shared" si="59"/>
        <v>1.0310467983304596</v>
      </c>
      <c r="AO102" s="45">
        <f t="shared" si="59"/>
        <v>0.55150812089612955</v>
      </c>
      <c r="AP102" s="45">
        <f t="shared" si="59"/>
        <v>0.24440901611218935</v>
      </c>
      <c r="AQ102" s="45">
        <f t="shared" si="59"/>
        <v>0.1455097908612962</v>
      </c>
      <c r="AR102" s="46">
        <f t="shared" ref="AR102:AR165" si="60">(1*AM7+2*AN7+3*AO7+4*AP7+5*AQ7)/(5*AR7)*100</f>
        <v>5.0379261093529744</v>
      </c>
      <c r="AS102" s="44">
        <f t="shared" ref="AS102:AV102" si="61">AS7*100/$AW7</f>
        <v>74.758262018956088</v>
      </c>
      <c r="AT102" s="45">
        <f t="shared" si="61"/>
        <v>25.241737981043912</v>
      </c>
      <c r="AU102" s="45">
        <f t="shared" si="61"/>
        <v>0</v>
      </c>
      <c r="AV102" s="45">
        <f t="shared" si="61"/>
        <v>0</v>
      </c>
      <c r="AW102" s="46">
        <f t="shared" ref="AW102:AW165" si="62">(1*AT7+2*AU7+3*AV7)/(3*AW7)*100</f>
        <v>8.4139126603479699</v>
      </c>
      <c r="AX102" s="38"/>
      <c r="AY102" s="44">
        <f t="shared" ref="AY102:BB102" si="63">AY7*100/$BC7</f>
        <v>73.202444101005725</v>
      </c>
      <c r="AZ102" s="45">
        <f t="shared" si="63"/>
        <v>26.797555898994279</v>
      </c>
      <c r="BA102" s="45">
        <f t="shared" si="63"/>
        <v>0</v>
      </c>
      <c r="BB102" s="45">
        <f t="shared" si="63"/>
        <v>0</v>
      </c>
      <c r="BC102" s="46">
        <f t="shared" ref="BC102:BC165" si="64">(1*AZ7+2*BA7+3*BB7)/(3*BC7)*100</f>
        <v>8.932518632998093</v>
      </c>
      <c r="BD102" s="44">
        <f t="shared" ref="BD102:BF102" si="65">BD7*100/$BG7</f>
        <v>92.682218061970346</v>
      </c>
      <c r="BE102" s="45">
        <f t="shared" si="65"/>
        <v>1.8038024513981425</v>
      </c>
      <c r="BF102" s="45">
        <f t="shared" si="65"/>
        <v>5.5139794866315022</v>
      </c>
      <c r="BG102" s="46">
        <f t="shared" ref="BG102:BG165" si="66">(1*BE7+2*BF7)/(2*BG7)*100</f>
        <v>6.4158807123305737</v>
      </c>
      <c r="BH102" s="24"/>
      <c r="BI102" s="24"/>
      <c r="BJ102" s="25"/>
      <c r="BK102" s="25"/>
      <c r="BL102" s="25"/>
      <c r="BM102" s="25"/>
      <c r="BN102" s="25"/>
      <c r="BO102" s="25"/>
    </row>
    <row r="103" spans="1:67" ht="14.4" customHeight="1" x14ac:dyDescent="0.3">
      <c r="A103" s="235"/>
      <c r="B103" s="126">
        <v>19</v>
      </c>
      <c r="C103" s="4" t="s">
        <v>10</v>
      </c>
      <c r="D103" s="4">
        <v>5</v>
      </c>
      <c r="E103" s="4">
        <v>0</v>
      </c>
      <c r="F103" s="44">
        <f t="shared" ref="F103:J103" si="67">F8*100/$K8</f>
        <v>99.900350361158033</v>
      </c>
      <c r="G103" s="45">
        <f t="shared" si="67"/>
        <v>9.9649638841962915E-2</v>
      </c>
      <c r="H103" s="45">
        <f t="shared" si="67"/>
        <v>0</v>
      </c>
      <c r="I103" s="45">
        <f t="shared" si="67"/>
        <v>0</v>
      </c>
      <c r="J103" s="45">
        <f t="shared" si="67"/>
        <v>0</v>
      </c>
      <c r="K103" s="46">
        <f t="shared" si="50"/>
        <v>2.4912409710490725E-2</v>
      </c>
      <c r="L103" s="44">
        <f t="shared" ref="L103:P103" si="68">L8*100/$Q8</f>
        <v>100</v>
      </c>
      <c r="M103" s="45">
        <f t="shared" si="68"/>
        <v>0</v>
      </c>
      <c r="N103" s="45">
        <f t="shared" si="68"/>
        <v>0</v>
      </c>
      <c r="O103" s="45">
        <f t="shared" si="68"/>
        <v>0</v>
      </c>
      <c r="P103" s="45">
        <f t="shared" si="68"/>
        <v>0</v>
      </c>
      <c r="Q103" s="46">
        <f t="shared" si="52"/>
        <v>0</v>
      </c>
      <c r="R103" s="44">
        <f t="shared" ref="R103:U103" si="69">R8*100/$V8</f>
        <v>92.022047940406111</v>
      </c>
      <c r="S103" s="45">
        <f t="shared" si="69"/>
        <v>7.9779520595938891</v>
      </c>
      <c r="T103" s="45">
        <f t="shared" si="69"/>
        <v>0</v>
      </c>
      <c r="U103" s="45">
        <f t="shared" si="69"/>
        <v>0</v>
      </c>
      <c r="V103" s="46">
        <f t="shared" si="54"/>
        <v>2.659317353197963</v>
      </c>
      <c r="W103" s="38"/>
      <c r="X103" s="44">
        <f t="shared" ref="X103:AA103" si="70">X8*100/$AB8</f>
        <v>95.292779300818481</v>
      </c>
      <c r="Y103" s="45">
        <f t="shared" si="70"/>
        <v>4.7072206991815158</v>
      </c>
      <c r="Z103" s="45">
        <f t="shared" si="70"/>
        <v>0</v>
      </c>
      <c r="AA103" s="45">
        <f t="shared" si="70"/>
        <v>0</v>
      </c>
      <c r="AB103" s="46">
        <f t="shared" si="56"/>
        <v>1.5690735663938389</v>
      </c>
      <c r="AC103" s="38"/>
      <c r="AD103" s="44">
        <f t="shared" ref="AD103:AJ103" si="71">AD8*100/$AK8</f>
        <v>99.951770395258649</v>
      </c>
      <c r="AE103" s="45">
        <f t="shared" si="71"/>
        <v>0</v>
      </c>
      <c r="AF103" s="45">
        <f t="shared" si="71"/>
        <v>4.8229604741346736E-2</v>
      </c>
      <c r="AG103" s="45">
        <f t="shared" si="71"/>
        <v>0</v>
      </c>
      <c r="AH103" s="45">
        <f t="shared" si="71"/>
        <v>0</v>
      </c>
      <c r="AI103" s="45">
        <f t="shared" si="71"/>
        <v>0</v>
      </c>
      <c r="AJ103" s="45">
        <f t="shared" si="71"/>
        <v>0</v>
      </c>
      <c r="AK103" s="46">
        <f t="shared" si="58"/>
        <v>1.6076534913782244E-2</v>
      </c>
      <c r="AL103" s="44">
        <f t="shared" ref="AL103:AQ103" si="72">AL8*100/$AR8</f>
        <v>76.761904839802</v>
      </c>
      <c r="AM103" s="45">
        <f t="shared" si="72"/>
        <v>19.084977567125836</v>
      </c>
      <c r="AN103" s="45">
        <f t="shared" si="72"/>
        <v>2.7552599160314175</v>
      </c>
      <c r="AO103" s="45">
        <f t="shared" si="72"/>
        <v>0.89617251530676856</v>
      </c>
      <c r="AP103" s="45">
        <f t="shared" si="72"/>
        <v>0.37563690831431806</v>
      </c>
      <c r="AQ103" s="45">
        <f t="shared" si="72"/>
        <v>0.12604825341963949</v>
      </c>
      <c r="AR103" s="46">
        <f t="shared" si="60"/>
        <v>5.8833607690928886</v>
      </c>
      <c r="AS103" s="44">
        <f t="shared" ref="AS103:AV103" si="73">AS8*100/$AW8</f>
        <v>77.605823539331055</v>
      </c>
      <c r="AT103" s="45">
        <f t="shared" si="73"/>
        <v>22.394176460668941</v>
      </c>
      <c r="AU103" s="45">
        <f t="shared" si="73"/>
        <v>0</v>
      </c>
      <c r="AV103" s="45">
        <f t="shared" si="73"/>
        <v>0</v>
      </c>
      <c r="AW103" s="46">
        <f t="shared" si="62"/>
        <v>7.4647254868896482</v>
      </c>
      <c r="AX103" s="38"/>
      <c r="AY103" s="44">
        <f t="shared" ref="AY103:BB103" si="74">AY8*100/$BC8</f>
        <v>74.633591495895146</v>
      </c>
      <c r="AZ103" s="45">
        <f t="shared" si="74"/>
        <v>25.366408504104854</v>
      </c>
      <c r="BA103" s="45">
        <f t="shared" si="74"/>
        <v>0</v>
      </c>
      <c r="BB103" s="45">
        <f t="shared" si="74"/>
        <v>0</v>
      </c>
      <c r="BC103" s="46">
        <f t="shared" si="64"/>
        <v>8.4554695013682846</v>
      </c>
      <c r="BD103" s="44">
        <f t="shared" ref="BD103:BF103" si="75">BD8*100/$BG8</f>
        <v>95.721073475543605</v>
      </c>
      <c r="BE103" s="45">
        <f t="shared" si="75"/>
        <v>1.4926141127891912</v>
      </c>
      <c r="BF103" s="45">
        <f t="shared" si="75"/>
        <v>2.7863124116672031</v>
      </c>
      <c r="BG103" s="46">
        <f t="shared" si="66"/>
        <v>3.5326194680617991</v>
      </c>
      <c r="BH103" s="24"/>
      <c r="BI103" s="24"/>
      <c r="BJ103" s="25"/>
      <c r="BK103" s="25"/>
      <c r="BL103" s="25"/>
      <c r="BM103" s="25"/>
      <c r="BN103" s="25"/>
      <c r="BO103" s="25"/>
    </row>
    <row r="104" spans="1:67" ht="14.4" customHeight="1" x14ac:dyDescent="0.3">
      <c r="A104" s="235"/>
      <c r="B104" s="126">
        <v>28</v>
      </c>
      <c r="C104" s="4" t="s">
        <v>10</v>
      </c>
      <c r="D104" s="4">
        <v>15</v>
      </c>
      <c r="E104" s="4">
        <v>0</v>
      </c>
      <c r="F104" s="44">
        <f t="shared" ref="F104:J104" si="76">F9*100/$K9</f>
        <v>99.840699718863277</v>
      </c>
      <c r="G104" s="45">
        <f t="shared" si="76"/>
        <v>0.15930028113673816</v>
      </c>
      <c r="H104" s="45">
        <f t="shared" si="76"/>
        <v>0</v>
      </c>
      <c r="I104" s="45">
        <f t="shared" si="76"/>
        <v>0</v>
      </c>
      <c r="J104" s="45">
        <f t="shared" si="76"/>
        <v>0</v>
      </c>
      <c r="K104" s="46">
        <f t="shared" si="50"/>
        <v>3.9825070284184541E-2</v>
      </c>
      <c r="L104" s="44">
        <f t="shared" ref="L104:P104" si="77">L9*100/$Q9</f>
        <v>100</v>
      </c>
      <c r="M104" s="45">
        <f t="shared" si="77"/>
        <v>0</v>
      </c>
      <c r="N104" s="45">
        <f t="shared" si="77"/>
        <v>0</v>
      </c>
      <c r="O104" s="45">
        <f t="shared" si="77"/>
        <v>0</v>
      </c>
      <c r="P104" s="45">
        <f t="shared" si="77"/>
        <v>0</v>
      </c>
      <c r="Q104" s="46">
        <f t="shared" si="52"/>
        <v>0</v>
      </c>
      <c r="R104" s="44">
        <f t="shared" ref="R104:U104" si="78">R9*100/$V9</f>
        <v>72.788345682106225</v>
      </c>
      <c r="S104" s="45">
        <f t="shared" si="78"/>
        <v>25.16157592581062</v>
      </c>
      <c r="T104" s="45">
        <f t="shared" si="78"/>
        <v>1.70383996238472</v>
      </c>
      <c r="U104" s="45">
        <f t="shared" si="78"/>
        <v>0.3462384296984346</v>
      </c>
      <c r="V104" s="46">
        <f t="shared" si="54"/>
        <v>9.8693237132251213</v>
      </c>
      <c r="W104" s="38"/>
      <c r="X104" s="44">
        <f t="shared" ref="X104:AA104" si="79">X9*100/$AB9</f>
        <v>88.49237088300319</v>
      </c>
      <c r="Y104" s="45">
        <f t="shared" si="79"/>
        <v>10.83444179641973</v>
      </c>
      <c r="Z104" s="45">
        <f t="shared" si="79"/>
        <v>0.40052944050788181</v>
      </c>
      <c r="AA104" s="45">
        <f t="shared" si="79"/>
        <v>0.27265788006918323</v>
      </c>
      <c r="AB104" s="46">
        <f t="shared" si="56"/>
        <v>4.1511581058810147</v>
      </c>
      <c r="AC104" s="38"/>
      <c r="AD104" s="44">
        <f t="shared" ref="AD104:AJ104" si="80">AD9*100/$AK9</f>
        <v>99.999462629098659</v>
      </c>
      <c r="AE104" s="45">
        <f t="shared" si="80"/>
        <v>0</v>
      </c>
      <c r="AF104" s="45">
        <f t="shared" si="80"/>
        <v>5.3737090134187485E-4</v>
      </c>
      <c r="AG104" s="45">
        <f t="shared" si="80"/>
        <v>0</v>
      </c>
      <c r="AH104" s="45">
        <f t="shared" si="80"/>
        <v>0</v>
      </c>
      <c r="AI104" s="45">
        <f t="shared" si="80"/>
        <v>0</v>
      </c>
      <c r="AJ104" s="45">
        <f t="shared" si="80"/>
        <v>0</v>
      </c>
      <c r="AK104" s="46">
        <f t="shared" si="58"/>
        <v>1.7912363378062496E-4</v>
      </c>
      <c r="AL104" s="44">
        <f t="shared" ref="AL104:AQ104" si="81">AL9*100/$AR9</f>
        <v>52.214893505891311</v>
      </c>
      <c r="AM104" s="45">
        <f t="shared" si="81"/>
        <v>30.079909706741631</v>
      </c>
      <c r="AN104" s="45">
        <f t="shared" si="81"/>
        <v>11.359594898368078</v>
      </c>
      <c r="AO104" s="45">
        <f t="shared" si="81"/>
        <v>4.2348844671417698</v>
      </c>
      <c r="AP104" s="45">
        <f t="shared" si="81"/>
        <v>0.60383552424739362</v>
      </c>
      <c r="AQ104" s="45">
        <f t="shared" si="81"/>
        <v>1.5068818976098051</v>
      </c>
      <c r="AR104" s="46">
        <f t="shared" si="60"/>
        <v>15.090700897988341</v>
      </c>
      <c r="AS104" s="44">
        <f t="shared" ref="AS104:AV104" si="82">AS9*100/$AW9</f>
        <v>56.845631509432224</v>
      </c>
      <c r="AT104" s="45">
        <f t="shared" si="82"/>
        <v>37.208059569315886</v>
      </c>
      <c r="AU104" s="45">
        <f t="shared" si="82"/>
        <v>4.3694254708795297</v>
      </c>
      <c r="AV104" s="45">
        <f t="shared" si="82"/>
        <v>1.5768834503723623</v>
      </c>
      <c r="AW104" s="46">
        <f t="shared" si="62"/>
        <v>16.892520287397346</v>
      </c>
      <c r="AX104" s="38"/>
      <c r="AY104" s="44">
        <f t="shared" ref="AY104:BB104" si="83">AY9*100/$BC9</f>
        <v>57.265991138655131</v>
      </c>
      <c r="AZ104" s="45">
        <f t="shared" si="83"/>
        <v>35.850719497920352</v>
      </c>
      <c r="BA104" s="45">
        <f t="shared" si="83"/>
        <v>5.3318474736804813</v>
      </c>
      <c r="BB104" s="45">
        <f t="shared" si="83"/>
        <v>1.5514418897440259</v>
      </c>
      <c r="BC104" s="46">
        <f t="shared" si="64"/>
        <v>17.056246704837797</v>
      </c>
      <c r="BD104" s="44">
        <f t="shared" ref="BD104:BF104" si="84">BD9*100/$BG9</f>
        <v>72.616883081449956</v>
      </c>
      <c r="BE104" s="45">
        <f t="shared" si="84"/>
        <v>9.5253551420878821</v>
      </c>
      <c r="BF104" s="45">
        <f t="shared" si="84"/>
        <v>17.857761776462151</v>
      </c>
      <c r="BG104" s="46">
        <f t="shared" si="66"/>
        <v>22.620439347506093</v>
      </c>
      <c r="BH104" s="24"/>
      <c r="BI104" s="24"/>
      <c r="BJ104" s="25"/>
      <c r="BK104" s="25"/>
      <c r="BL104" s="25"/>
      <c r="BM104" s="25"/>
      <c r="BN104" s="25"/>
      <c r="BO104" s="25"/>
    </row>
    <row r="105" spans="1:67" ht="14.4" customHeight="1" x14ac:dyDescent="0.3">
      <c r="A105" s="235"/>
      <c r="B105" s="126">
        <v>2</v>
      </c>
      <c r="C105" s="4" t="s">
        <v>10</v>
      </c>
      <c r="D105" s="4">
        <v>30</v>
      </c>
      <c r="E105" s="4">
        <v>0</v>
      </c>
      <c r="F105" s="44">
        <f t="shared" ref="F105:J105" si="85">F10*100/$K10</f>
        <v>99.731114556785386</v>
      </c>
      <c r="G105" s="45">
        <f t="shared" si="85"/>
        <v>0.26888544321460955</v>
      </c>
      <c r="H105" s="45">
        <f t="shared" si="85"/>
        <v>0</v>
      </c>
      <c r="I105" s="45">
        <f t="shared" si="85"/>
        <v>0</v>
      </c>
      <c r="J105" s="45">
        <f t="shared" si="85"/>
        <v>0</v>
      </c>
      <c r="K105" s="46">
        <f t="shared" si="50"/>
        <v>6.7221360803652402E-2</v>
      </c>
      <c r="L105" s="44">
        <f t="shared" ref="L105:P105" si="86">L10*100/$Q10</f>
        <v>100</v>
      </c>
      <c r="M105" s="45">
        <f t="shared" si="86"/>
        <v>0</v>
      </c>
      <c r="N105" s="45">
        <f t="shared" si="86"/>
        <v>0</v>
      </c>
      <c r="O105" s="45">
        <f t="shared" si="86"/>
        <v>0</v>
      </c>
      <c r="P105" s="45">
        <f t="shared" si="86"/>
        <v>0</v>
      </c>
      <c r="Q105" s="46">
        <f t="shared" si="52"/>
        <v>0</v>
      </c>
      <c r="R105" s="44">
        <f t="shared" ref="R105:U105" si="87">R10*100/$V10</f>
        <v>59.958285312325131</v>
      </c>
      <c r="S105" s="45">
        <f t="shared" si="87"/>
        <v>31.670355801403858</v>
      </c>
      <c r="T105" s="45">
        <f t="shared" si="87"/>
        <v>5.2933261968671994</v>
      </c>
      <c r="U105" s="45">
        <f t="shared" si="87"/>
        <v>3.0780326894038166</v>
      </c>
      <c r="V105" s="46">
        <f t="shared" si="54"/>
        <v>17.163702087783236</v>
      </c>
      <c r="W105" s="38"/>
      <c r="X105" s="44">
        <f t="shared" ref="X105:AA105" si="88">X10*100/$AB10</f>
        <v>83.38231838678476</v>
      </c>
      <c r="Y105" s="45">
        <f t="shared" si="88"/>
        <v>12.605277251341178</v>
      </c>
      <c r="Z105" s="45">
        <f t="shared" si="88"/>
        <v>2.2404074939120746</v>
      </c>
      <c r="AA105" s="45">
        <f t="shared" si="88"/>
        <v>1.771996867961984</v>
      </c>
      <c r="AB105" s="46">
        <f t="shared" si="56"/>
        <v>7.4673609476837601</v>
      </c>
      <c r="AC105" s="38"/>
      <c r="AD105" s="44">
        <f t="shared" ref="AD105:AJ105" si="89">AD10*100/$AK10</f>
        <v>99.967247971622484</v>
      </c>
      <c r="AE105" s="45">
        <f t="shared" si="89"/>
        <v>0</v>
      </c>
      <c r="AF105" s="45">
        <f t="shared" si="89"/>
        <v>3.275202837751507E-2</v>
      </c>
      <c r="AG105" s="45">
        <f t="shared" si="89"/>
        <v>0</v>
      </c>
      <c r="AH105" s="45">
        <f t="shared" si="89"/>
        <v>0</v>
      </c>
      <c r="AI105" s="45">
        <f t="shared" si="89"/>
        <v>0</v>
      </c>
      <c r="AJ105" s="45">
        <f t="shared" si="89"/>
        <v>0</v>
      </c>
      <c r="AK105" s="46">
        <f t="shared" si="58"/>
        <v>1.0917342792505023E-2</v>
      </c>
      <c r="AL105" s="44">
        <f t="shared" ref="AL105:AQ105" si="90">AL10*100/$AR10</f>
        <v>22.459767292832055</v>
      </c>
      <c r="AM105" s="45">
        <f t="shared" si="90"/>
        <v>32.651032406433899</v>
      </c>
      <c r="AN105" s="45">
        <f t="shared" si="90"/>
        <v>23.245183819383431</v>
      </c>
      <c r="AO105" s="45">
        <f t="shared" si="90"/>
        <v>16.473487196646744</v>
      </c>
      <c r="AP105" s="45">
        <f t="shared" si="90"/>
        <v>3.8004816296255042</v>
      </c>
      <c r="AQ105" s="45">
        <f t="shared" si="90"/>
        <v>1.3700476550783651</v>
      </c>
      <c r="AR105" s="46">
        <f t="shared" si="60"/>
        <v>30.122805285806969</v>
      </c>
      <c r="AS105" s="44">
        <f t="shared" ref="AS105:AV105" si="91">AS10*100/$AW10</f>
        <v>46.182943132120876</v>
      </c>
      <c r="AT105" s="45">
        <f t="shared" si="91"/>
        <v>39.342344977491543</v>
      </c>
      <c r="AU105" s="45">
        <f t="shared" si="91"/>
        <v>9.3599614482057625</v>
      </c>
      <c r="AV105" s="45">
        <f t="shared" si="91"/>
        <v>5.1147504421818226</v>
      </c>
      <c r="AW105" s="46">
        <f t="shared" si="62"/>
        <v>24.468839733482845</v>
      </c>
      <c r="AX105" s="38"/>
      <c r="AY105" s="44">
        <f t="shared" ref="AY105:BB105" si="92">AY10*100/$BC10</f>
        <v>46.427099995892192</v>
      </c>
      <c r="AZ105" s="45">
        <f t="shared" si="92"/>
        <v>36.722093632853706</v>
      </c>
      <c r="BA105" s="45">
        <f t="shared" si="92"/>
        <v>11.024182799989099</v>
      </c>
      <c r="BB105" s="45">
        <f t="shared" si="92"/>
        <v>5.8266235712650145</v>
      </c>
      <c r="BC105" s="46">
        <f t="shared" si="64"/>
        <v>25.416776648875643</v>
      </c>
      <c r="BD105" s="44">
        <f t="shared" ref="BD105:BF105" si="93">BD10*100/$BG10</f>
        <v>68.270072820915544</v>
      </c>
      <c r="BE105" s="45">
        <f t="shared" si="93"/>
        <v>16.423001285317856</v>
      </c>
      <c r="BF105" s="45">
        <f t="shared" si="93"/>
        <v>15.3069258937666</v>
      </c>
      <c r="BG105" s="46">
        <f t="shared" si="66"/>
        <v>23.518426536425526</v>
      </c>
      <c r="BH105" s="24"/>
      <c r="BI105" s="24"/>
      <c r="BJ105" s="25"/>
      <c r="BK105" s="25"/>
      <c r="BL105" s="25"/>
      <c r="BM105" s="25"/>
      <c r="BN105" s="25"/>
      <c r="BO105" s="25"/>
    </row>
    <row r="106" spans="1:67" ht="14.4" customHeight="1" x14ac:dyDescent="0.3">
      <c r="A106" s="235"/>
      <c r="B106" s="126">
        <v>5</v>
      </c>
      <c r="C106" s="4" t="s">
        <v>10</v>
      </c>
      <c r="D106" s="4">
        <v>30</v>
      </c>
      <c r="E106" s="4">
        <v>0</v>
      </c>
      <c r="F106" s="44">
        <f t="shared" ref="F106:J106" si="94">F11*100/$K11</f>
        <v>99.984490222198474</v>
      </c>
      <c r="G106" s="45">
        <f t="shared" si="94"/>
        <v>1.5509777801520493E-2</v>
      </c>
      <c r="H106" s="45">
        <f t="shared" si="94"/>
        <v>0</v>
      </c>
      <c r="I106" s="45">
        <f t="shared" si="94"/>
        <v>0</v>
      </c>
      <c r="J106" s="45">
        <f t="shared" si="94"/>
        <v>0</v>
      </c>
      <c r="K106" s="46">
        <f t="shared" si="50"/>
        <v>3.8774444503801232E-3</v>
      </c>
      <c r="L106" s="44">
        <f t="shared" ref="L106:P106" si="95">L11*100/$Q11</f>
        <v>100</v>
      </c>
      <c r="M106" s="45">
        <f t="shared" si="95"/>
        <v>0</v>
      </c>
      <c r="N106" s="45">
        <f t="shared" si="95"/>
        <v>0</v>
      </c>
      <c r="O106" s="45">
        <f t="shared" si="95"/>
        <v>0</v>
      </c>
      <c r="P106" s="45">
        <f t="shared" si="95"/>
        <v>0</v>
      </c>
      <c r="Q106" s="46">
        <f t="shared" si="52"/>
        <v>0</v>
      </c>
      <c r="R106" s="44">
        <f t="shared" ref="R106:U106" si="96">R11*100/$V11</f>
        <v>56.422997897852554</v>
      </c>
      <c r="S106" s="45">
        <f t="shared" si="96"/>
        <v>34.367712060273419</v>
      </c>
      <c r="T106" s="45">
        <f t="shared" si="96"/>
        <v>6.3476274833714195</v>
      </c>
      <c r="U106" s="45">
        <f t="shared" si="96"/>
        <v>2.8616625585026059</v>
      </c>
      <c r="V106" s="46">
        <f t="shared" si="54"/>
        <v>18.549318234174692</v>
      </c>
      <c r="W106" s="38"/>
      <c r="X106" s="44">
        <f t="shared" ref="X106:AA106" si="97">X11*100/$AB11</f>
        <v>82.84891615468338</v>
      </c>
      <c r="Y106" s="45">
        <f t="shared" si="97"/>
        <v>13.234455188523178</v>
      </c>
      <c r="Z106" s="45">
        <f t="shared" si="97"/>
        <v>2.2446031261527759</v>
      </c>
      <c r="AA106" s="45">
        <f t="shared" si="97"/>
        <v>1.6720255306406602</v>
      </c>
      <c r="AB106" s="46">
        <f t="shared" si="56"/>
        <v>7.5799126775835699</v>
      </c>
      <c r="AC106" s="38"/>
      <c r="AD106" s="44">
        <f t="shared" ref="AD106:AJ106" si="98">AD11*100/$AK11</f>
        <v>100</v>
      </c>
      <c r="AE106" s="45">
        <f t="shared" si="98"/>
        <v>0</v>
      </c>
      <c r="AF106" s="45">
        <f t="shared" si="98"/>
        <v>0</v>
      </c>
      <c r="AG106" s="45">
        <f t="shared" si="98"/>
        <v>0</v>
      </c>
      <c r="AH106" s="45">
        <f t="shared" si="98"/>
        <v>0</v>
      </c>
      <c r="AI106" s="45">
        <f t="shared" si="98"/>
        <v>0</v>
      </c>
      <c r="AJ106" s="45">
        <f t="shared" si="98"/>
        <v>0</v>
      </c>
      <c r="AK106" s="46">
        <f t="shared" si="58"/>
        <v>0</v>
      </c>
      <c r="AL106" s="44">
        <f t="shared" ref="AL106:AQ106" si="99">AL11*100/$AR11</f>
        <v>24.632497103703432</v>
      </c>
      <c r="AM106" s="45">
        <f t="shared" si="99"/>
        <v>32.329401963969907</v>
      </c>
      <c r="AN106" s="45">
        <f t="shared" si="99"/>
        <v>23.33316623088799</v>
      </c>
      <c r="AO106" s="45">
        <f t="shared" si="99"/>
        <v>15.681864590326921</v>
      </c>
      <c r="AP106" s="45">
        <f t="shared" si="99"/>
        <v>3.2376383122688015</v>
      </c>
      <c r="AQ106" s="45">
        <f t="shared" si="99"/>
        <v>0.785431798842951</v>
      </c>
      <c r="AR106" s="46">
        <f t="shared" si="60"/>
        <v>28.58380808800332</v>
      </c>
      <c r="AS106" s="44">
        <f t="shared" ref="AS106:AV106" si="100">AS11*100/$AW11</f>
        <v>40.175561489245737</v>
      </c>
      <c r="AT106" s="45">
        <f t="shared" si="100"/>
        <v>44.123353598102938</v>
      </c>
      <c r="AU106" s="45">
        <f t="shared" si="100"/>
        <v>10.297039071434881</v>
      </c>
      <c r="AV106" s="45">
        <f t="shared" si="100"/>
        <v>5.4040458412164458</v>
      </c>
      <c r="AW106" s="46">
        <f t="shared" si="62"/>
        <v>26.976523088207344</v>
      </c>
      <c r="AX106" s="38"/>
      <c r="AY106" s="44">
        <f t="shared" ref="AY106:BB106" si="101">AY11*100/$BC11</f>
        <v>40.705200938466163</v>
      </c>
      <c r="AZ106" s="45">
        <f t="shared" si="101"/>
        <v>40.745460857247359</v>
      </c>
      <c r="BA106" s="45">
        <f t="shared" si="101"/>
        <v>12.007054805212354</v>
      </c>
      <c r="BB106" s="45">
        <f t="shared" si="101"/>
        <v>6.5422833990741154</v>
      </c>
      <c r="BC106" s="46">
        <f t="shared" si="64"/>
        <v>28.128806888298136</v>
      </c>
      <c r="BD106" s="44">
        <f t="shared" ref="BD106:BF106" si="102">BD11*100/$BG11</f>
        <v>69.272327790439036</v>
      </c>
      <c r="BE106" s="45">
        <f t="shared" si="102"/>
        <v>16.013586566051519</v>
      </c>
      <c r="BF106" s="45">
        <f t="shared" si="102"/>
        <v>14.71408564350943</v>
      </c>
      <c r="BG106" s="46">
        <f t="shared" si="66"/>
        <v>22.720878926535189</v>
      </c>
      <c r="BH106" s="24"/>
      <c r="BI106" s="24"/>
      <c r="BJ106" s="25"/>
      <c r="BK106" s="25"/>
      <c r="BL106" s="25"/>
      <c r="BM106" s="25"/>
      <c r="BN106" s="25"/>
      <c r="BO106" s="25"/>
    </row>
    <row r="107" spans="1:67" ht="14.4" customHeight="1" x14ac:dyDescent="0.3">
      <c r="A107" s="235"/>
      <c r="B107" s="126">
        <v>12</v>
      </c>
      <c r="C107" s="4" t="s">
        <v>10</v>
      </c>
      <c r="D107" s="4">
        <v>30</v>
      </c>
      <c r="E107" s="4">
        <v>0</v>
      </c>
      <c r="F107" s="44">
        <f t="shared" ref="F107:J107" si="103">F12*100/$K12</f>
        <v>99.866730343467609</v>
      </c>
      <c r="G107" s="45">
        <f t="shared" si="103"/>
        <v>0.13326965653238043</v>
      </c>
      <c r="H107" s="45">
        <f t="shared" si="103"/>
        <v>0</v>
      </c>
      <c r="I107" s="45">
        <f t="shared" si="103"/>
        <v>0</v>
      </c>
      <c r="J107" s="45">
        <f t="shared" si="103"/>
        <v>0</v>
      </c>
      <c r="K107" s="46">
        <f t="shared" si="50"/>
        <v>3.3317414133095108E-2</v>
      </c>
      <c r="L107" s="44">
        <f t="shared" ref="L107:P107" si="104">L12*100/$Q12</f>
        <v>100</v>
      </c>
      <c r="M107" s="45">
        <f t="shared" si="104"/>
        <v>0</v>
      </c>
      <c r="N107" s="45">
        <f t="shared" si="104"/>
        <v>0</v>
      </c>
      <c r="O107" s="45">
        <f t="shared" si="104"/>
        <v>0</v>
      </c>
      <c r="P107" s="45">
        <f t="shared" si="104"/>
        <v>0</v>
      </c>
      <c r="Q107" s="46">
        <f t="shared" si="52"/>
        <v>0</v>
      </c>
      <c r="R107" s="44">
        <f t="shared" ref="R107:U107" si="105">R12*100/$V12</f>
        <v>57.083497277913629</v>
      </c>
      <c r="S107" s="45">
        <f t="shared" si="105"/>
        <v>33.78219167271606</v>
      </c>
      <c r="T107" s="45">
        <f t="shared" si="105"/>
        <v>5.9927877444266775</v>
      </c>
      <c r="U107" s="45">
        <f t="shared" si="105"/>
        <v>3.1415233049436355</v>
      </c>
      <c r="V107" s="46">
        <f t="shared" si="54"/>
        <v>18.397445692133441</v>
      </c>
      <c r="W107" s="38"/>
      <c r="X107" s="44">
        <f t="shared" ref="X107:AA107" si="106">X12*100/$AB12</f>
        <v>84.827440959729046</v>
      </c>
      <c r="Y107" s="45">
        <f t="shared" si="106"/>
        <v>11.92155377219925</v>
      </c>
      <c r="Z107" s="45">
        <f t="shared" si="106"/>
        <v>1.8145493585289829</v>
      </c>
      <c r="AA107" s="45">
        <f t="shared" si="106"/>
        <v>1.4364559095427198</v>
      </c>
      <c r="AB107" s="46">
        <f t="shared" si="56"/>
        <v>6.6200067392951256</v>
      </c>
      <c r="AC107" s="38"/>
      <c r="AD107" s="44">
        <f t="shared" ref="AD107:AJ107" si="107">AD12*100/$AK12</f>
        <v>100</v>
      </c>
      <c r="AE107" s="45">
        <f t="shared" si="107"/>
        <v>0</v>
      </c>
      <c r="AF107" s="45">
        <f t="shared" si="107"/>
        <v>0</v>
      </c>
      <c r="AG107" s="45">
        <f t="shared" si="107"/>
        <v>0</v>
      </c>
      <c r="AH107" s="45">
        <f t="shared" si="107"/>
        <v>0</v>
      </c>
      <c r="AI107" s="45">
        <f t="shared" si="107"/>
        <v>0</v>
      </c>
      <c r="AJ107" s="45">
        <f t="shared" si="107"/>
        <v>0</v>
      </c>
      <c r="AK107" s="46">
        <f t="shared" si="58"/>
        <v>0</v>
      </c>
      <c r="AL107" s="44">
        <f t="shared" ref="AL107:AQ107" si="108">AL12*100/$AR12</f>
        <v>31.760421344810982</v>
      </c>
      <c r="AM107" s="45">
        <f t="shared" si="108"/>
        <v>30.049972717931212</v>
      </c>
      <c r="AN107" s="45">
        <f t="shared" si="108"/>
        <v>20.385439832129357</v>
      </c>
      <c r="AO107" s="45">
        <f t="shared" si="108"/>
        <v>13.329713744872304</v>
      </c>
      <c r="AP107" s="45">
        <f t="shared" si="108"/>
        <v>3.186383448028721</v>
      </c>
      <c r="AQ107" s="45">
        <f t="shared" si="108"/>
        <v>1.2880689122274256</v>
      </c>
      <c r="AR107" s="46">
        <f t="shared" si="60"/>
        <v>25.999174394011771</v>
      </c>
      <c r="AS107" s="44">
        <f t="shared" ref="AS107:AV107" si="109">AS12*100/$AW12</f>
        <v>43.838730329390771</v>
      </c>
      <c r="AT107" s="45">
        <f t="shared" si="109"/>
        <v>41.62754383288047</v>
      </c>
      <c r="AU107" s="45">
        <f t="shared" si="109"/>
        <v>9.1536670954341322</v>
      </c>
      <c r="AV107" s="45">
        <f t="shared" si="109"/>
        <v>5.3800587422946275</v>
      </c>
      <c r="AW107" s="46">
        <f t="shared" si="62"/>
        <v>25.358351416877539</v>
      </c>
      <c r="AX107" s="38"/>
      <c r="AY107" s="44">
        <f t="shared" ref="AY107:BB107" si="110">AY12*100/$BC12</f>
        <v>43.048818761295621</v>
      </c>
      <c r="AZ107" s="45">
        <f t="shared" si="110"/>
        <v>39.697325844398989</v>
      </c>
      <c r="BA107" s="45">
        <f t="shared" si="110"/>
        <v>10.924666948042809</v>
      </c>
      <c r="BB107" s="45">
        <f t="shared" si="110"/>
        <v>6.3291884462625649</v>
      </c>
      <c r="BC107" s="46">
        <f t="shared" si="64"/>
        <v>26.844741693090768</v>
      </c>
      <c r="BD107" s="44">
        <f t="shared" ref="BD107:BF107" si="111">BD12*100/$BG12</f>
        <v>67.279091281147274</v>
      </c>
      <c r="BE107" s="45">
        <f t="shared" si="111"/>
        <v>10.004765279373871</v>
      </c>
      <c r="BF107" s="45">
        <f t="shared" si="111"/>
        <v>22.716143439478849</v>
      </c>
      <c r="BG107" s="46">
        <f t="shared" si="66"/>
        <v>27.718526079165791</v>
      </c>
      <c r="BH107" s="24"/>
      <c r="BI107" s="24"/>
      <c r="BJ107" s="25"/>
      <c r="BK107" s="25"/>
      <c r="BL107" s="25"/>
      <c r="BM107" s="25"/>
      <c r="BN107" s="25"/>
      <c r="BO107" s="25"/>
    </row>
    <row r="108" spans="1:67" ht="14.4" customHeight="1" x14ac:dyDescent="0.3">
      <c r="A108" s="235"/>
      <c r="B108" s="126">
        <v>47</v>
      </c>
      <c r="C108" s="4" t="s">
        <v>11</v>
      </c>
      <c r="D108" s="4">
        <v>30</v>
      </c>
      <c r="E108" s="4">
        <v>0</v>
      </c>
      <c r="F108" s="44">
        <f t="shared" ref="F108:J108" si="112">F13*100/$K13</f>
        <v>100</v>
      </c>
      <c r="G108" s="45">
        <f t="shared" si="112"/>
        <v>0</v>
      </c>
      <c r="H108" s="45">
        <f t="shared" si="112"/>
        <v>0</v>
      </c>
      <c r="I108" s="45">
        <f t="shared" si="112"/>
        <v>0</v>
      </c>
      <c r="J108" s="45">
        <f t="shared" si="112"/>
        <v>0</v>
      </c>
      <c r="K108" s="46">
        <f t="shared" si="50"/>
        <v>0</v>
      </c>
      <c r="L108" s="44">
        <f t="shared" ref="L108:P108" si="113">L13*100/$Q13</f>
        <v>99.934524939630094</v>
      </c>
      <c r="M108" s="45">
        <f t="shared" si="113"/>
        <v>6.547506036990737E-2</v>
      </c>
      <c r="N108" s="45">
        <f t="shared" si="113"/>
        <v>0</v>
      </c>
      <c r="O108" s="45">
        <f t="shared" si="113"/>
        <v>0</v>
      </c>
      <c r="P108" s="45">
        <f t="shared" si="113"/>
        <v>0</v>
      </c>
      <c r="Q108" s="46">
        <f t="shared" si="52"/>
        <v>1.6368765092476843E-2</v>
      </c>
      <c r="R108" s="44">
        <f t="shared" ref="R108:U108" si="114">R13*100/$V13</f>
        <v>49.866331299645132</v>
      </c>
      <c r="S108" s="45">
        <f t="shared" si="114"/>
        <v>40.325263384367069</v>
      </c>
      <c r="T108" s="45">
        <f t="shared" si="114"/>
        <v>5.5574468673396469</v>
      </c>
      <c r="U108" s="45">
        <f t="shared" si="114"/>
        <v>4.2509584486481486</v>
      </c>
      <c r="V108" s="46">
        <f t="shared" si="54"/>
        <v>21.39767748833027</v>
      </c>
      <c r="W108" s="38"/>
      <c r="X108" s="44">
        <f t="shared" ref="X108:AA108" si="115">X13*100/$AB13</f>
        <v>82.93937329753247</v>
      </c>
      <c r="Y108" s="45">
        <f t="shared" si="115"/>
        <v>12.992632363650825</v>
      </c>
      <c r="Z108" s="45">
        <f t="shared" si="115"/>
        <v>2.1155766683721695</v>
      </c>
      <c r="AA108" s="45">
        <f t="shared" si="115"/>
        <v>1.9524176704445391</v>
      </c>
      <c r="AB108" s="46">
        <f t="shared" si="56"/>
        <v>7.6936795705762604</v>
      </c>
      <c r="AC108" s="38"/>
      <c r="AD108" s="44">
        <f t="shared" ref="AD108:AJ108" si="116">AD13*100/$AK13</f>
        <v>100</v>
      </c>
      <c r="AE108" s="45">
        <f t="shared" si="116"/>
        <v>0</v>
      </c>
      <c r="AF108" s="45">
        <f t="shared" si="116"/>
        <v>0</v>
      </c>
      <c r="AG108" s="45">
        <f t="shared" si="116"/>
        <v>0</v>
      </c>
      <c r="AH108" s="45">
        <f t="shared" si="116"/>
        <v>0</v>
      </c>
      <c r="AI108" s="45">
        <f t="shared" si="116"/>
        <v>0</v>
      </c>
      <c r="AJ108" s="45">
        <f t="shared" si="116"/>
        <v>0</v>
      </c>
      <c r="AK108" s="46">
        <f t="shared" si="58"/>
        <v>0</v>
      </c>
      <c r="AL108" s="44">
        <f t="shared" ref="AL108:AQ108" si="117">AL13*100/$AR13</f>
        <v>21.965530812465079</v>
      </c>
      <c r="AM108" s="45">
        <f t="shared" si="117"/>
        <v>33.381507110679358</v>
      </c>
      <c r="AN108" s="45">
        <f t="shared" si="117"/>
        <v>21.596507069982607</v>
      </c>
      <c r="AO108" s="45">
        <f t="shared" si="117"/>
        <v>17.687404931200952</v>
      </c>
      <c r="AP108" s="45">
        <f t="shared" si="117"/>
        <v>3.7209694539789218</v>
      </c>
      <c r="AQ108" s="45">
        <f t="shared" si="117"/>
        <v>1.6480806216930903</v>
      </c>
      <c r="AR108" s="46">
        <f t="shared" si="60"/>
        <v>30.552203393725708</v>
      </c>
      <c r="AS108" s="44">
        <f t="shared" ref="AS108:AV108" si="118">AS13*100/$AW13</f>
        <v>34.069364702724393</v>
      </c>
      <c r="AT108" s="45">
        <f t="shared" si="118"/>
        <v>47.452473567283683</v>
      </c>
      <c r="AU108" s="45">
        <f t="shared" si="118"/>
        <v>10.290624012007374</v>
      </c>
      <c r="AV108" s="45">
        <f t="shared" si="118"/>
        <v>8.187537717984549</v>
      </c>
      <c r="AW108" s="46">
        <f t="shared" si="62"/>
        <v>30.865444915084026</v>
      </c>
      <c r="AX108" s="38"/>
      <c r="AY108" s="44">
        <f t="shared" ref="AY108:BB108" si="119">AY13*100/$BC13</f>
        <v>30.19049696687204</v>
      </c>
      <c r="AZ108" s="45">
        <f t="shared" si="119"/>
        <v>47.160566762012259</v>
      </c>
      <c r="BA108" s="45">
        <f t="shared" si="119"/>
        <v>13.545216438103731</v>
      </c>
      <c r="BB108" s="45">
        <f t="shared" si="119"/>
        <v>9.1037198330119793</v>
      </c>
      <c r="BC108" s="46">
        <f t="shared" si="64"/>
        <v>33.854053045751883</v>
      </c>
      <c r="BD108" s="44">
        <f t="shared" ref="BD108:BF108" si="120">BD13*100/$BG13</f>
        <v>63.194203161889376</v>
      </c>
      <c r="BE108" s="45">
        <f t="shared" si="120"/>
        <v>13.546039166962348</v>
      </c>
      <c r="BF108" s="45">
        <f t="shared" si="120"/>
        <v>23.259757671148282</v>
      </c>
      <c r="BG108" s="46">
        <f t="shared" si="66"/>
        <v>30.032777254629451</v>
      </c>
      <c r="BH108" s="24"/>
      <c r="BI108" s="24"/>
      <c r="BJ108" s="25"/>
      <c r="BK108" s="25"/>
      <c r="BL108" s="25"/>
      <c r="BM108" s="25"/>
      <c r="BN108" s="25"/>
      <c r="BO108" s="25"/>
    </row>
    <row r="109" spans="1:67" ht="14.4" customHeight="1" x14ac:dyDescent="0.3">
      <c r="A109" s="235"/>
      <c r="B109" s="126">
        <v>6</v>
      </c>
      <c r="C109" s="4" t="s">
        <v>10</v>
      </c>
      <c r="D109" s="4">
        <v>300</v>
      </c>
      <c r="E109" s="4">
        <v>0</v>
      </c>
      <c r="F109" s="44">
        <f t="shared" ref="F109:J109" si="121">F14*100/$K14</f>
        <v>97.71484511879865</v>
      </c>
      <c r="G109" s="45">
        <f t="shared" si="121"/>
        <v>0.72162785490103731</v>
      </c>
      <c r="H109" s="45">
        <f t="shared" si="121"/>
        <v>0.16092000802968098</v>
      </c>
      <c r="I109" s="45">
        <f t="shared" si="121"/>
        <v>0.46219645527635067</v>
      </c>
      <c r="J109" s="45">
        <f t="shared" si="121"/>
        <v>0.94041056299428127</v>
      </c>
      <c r="K109" s="46">
        <f t="shared" si="50"/>
        <v>1.5479248721916439</v>
      </c>
      <c r="L109" s="44">
        <f t="shared" ref="L109:P109" si="122">L14*100/$Q14</f>
        <v>98.22529825289665</v>
      </c>
      <c r="M109" s="45">
        <f t="shared" si="122"/>
        <v>0.24476796232315287</v>
      </c>
      <c r="N109" s="45">
        <f t="shared" si="122"/>
        <v>0</v>
      </c>
      <c r="O109" s="45">
        <f t="shared" si="122"/>
        <v>0.55521311947267837</v>
      </c>
      <c r="P109" s="45">
        <f t="shared" si="122"/>
        <v>0.97472066530749824</v>
      </c>
      <c r="Q109" s="46">
        <f t="shared" si="52"/>
        <v>1.4523224954927951</v>
      </c>
      <c r="R109" s="44">
        <f t="shared" ref="R109:U109" si="123">R14*100/$V14</f>
        <v>20.830245060704318</v>
      </c>
      <c r="S109" s="45">
        <f t="shared" si="123"/>
        <v>10.728862631550948</v>
      </c>
      <c r="T109" s="45">
        <f t="shared" si="123"/>
        <v>18.728080363811294</v>
      </c>
      <c r="U109" s="45">
        <f t="shared" si="123"/>
        <v>49.712811943933438</v>
      </c>
      <c r="V109" s="46">
        <f t="shared" si="54"/>
        <v>65.774486396991279</v>
      </c>
      <c r="W109" s="38"/>
      <c r="X109" s="44">
        <f t="shared" ref="X109:AA109" si="124">X14*100/$AB14</f>
        <v>55.026007772578083</v>
      </c>
      <c r="Y109" s="45">
        <f t="shared" si="124"/>
        <v>6.538732232953377</v>
      </c>
      <c r="Z109" s="45">
        <f t="shared" si="124"/>
        <v>10.023376379209358</v>
      </c>
      <c r="AA109" s="45">
        <f t="shared" si="124"/>
        <v>28.411883615259175</v>
      </c>
      <c r="AB109" s="46">
        <f t="shared" si="56"/>
        <v>37.273711945716542</v>
      </c>
      <c r="AC109" s="38"/>
      <c r="AD109" s="44">
        <f t="shared" ref="AD109:AJ109" si="125">AD14*100/$AK14</f>
        <v>98.679104603893293</v>
      </c>
      <c r="AE109" s="45">
        <f t="shared" si="125"/>
        <v>0</v>
      </c>
      <c r="AF109" s="45">
        <f t="shared" si="125"/>
        <v>1.3208953961067136</v>
      </c>
      <c r="AG109" s="45">
        <f t="shared" si="125"/>
        <v>0</v>
      </c>
      <c r="AH109" s="45">
        <f t="shared" si="125"/>
        <v>0</v>
      </c>
      <c r="AI109" s="45">
        <f t="shared" si="125"/>
        <v>0</v>
      </c>
      <c r="AJ109" s="45">
        <f t="shared" si="125"/>
        <v>0</v>
      </c>
      <c r="AK109" s="46">
        <f t="shared" si="58"/>
        <v>0.4402984653689046</v>
      </c>
      <c r="AL109" s="44">
        <f t="shared" ref="AL109:AQ109" si="126">AL14*100/$AR14</f>
        <v>2.2450209006739996</v>
      </c>
      <c r="AM109" s="45">
        <f t="shared" si="126"/>
        <v>3.1581742169750981</v>
      </c>
      <c r="AN109" s="45">
        <f t="shared" si="126"/>
        <v>7.9798606727512711</v>
      </c>
      <c r="AO109" s="45">
        <f t="shared" si="126"/>
        <v>17.644587787194197</v>
      </c>
      <c r="AP109" s="45">
        <f t="shared" si="126"/>
        <v>26.424867451884293</v>
      </c>
      <c r="AQ109" s="45">
        <f t="shared" si="126"/>
        <v>42.547488970521158</v>
      </c>
      <c r="AR109" s="46">
        <f t="shared" si="60"/>
        <v>78.097714716840628</v>
      </c>
      <c r="AS109" s="44">
        <f t="shared" ref="AS109:AV109" si="127">AS14*100/$AW14</f>
        <v>7.7622506562804716</v>
      </c>
      <c r="AT109" s="45">
        <f t="shared" si="127"/>
        <v>10.506260511596125</v>
      </c>
      <c r="AU109" s="45">
        <f t="shared" si="127"/>
        <v>22.299750923061151</v>
      </c>
      <c r="AV109" s="45">
        <f t="shared" si="127"/>
        <v>59.43173790906225</v>
      </c>
      <c r="AW109" s="46">
        <f t="shared" si="62"/>
        <v>77.800325361635061</v>
      </c>
      <c r="AX109" s="38"/>
      <c r="AY109" s="44">
        <f t="shared" ref="AY109:BB109" si="128">AY14*100/$BC14</f>
        <v>9.9181958229251208</v>
      </c>
      <c r="AZ109" s="45">
        <f t="shared" si="128"/>
        <v>9.5050101282669708</v>
      </c>
      <c r="BA109" s="45">
        <f t="shared" si="128"/>
        <v>22.036509358921432</v>
      </c>
      <c r="BB109" s="45">
        <f t="shared" si="128"/>
        <v>58.540284689886477</v>
      </c>
      <c r="BC109" s="46">
        <f t="shared" si="64"/>
        <v>76.399627638589749</v>
      </c>
      <c r="BD109" s="44">
        <f t="shared" ref="BD109:BF109" si="129">BD14*100/$BG14</f>
        <v>21.055106654777113</v>
      </c>
      <c r="BE109" s="45">
        <f t="shared" si="129"/>
        <v>15.963631298417887</v>
      </c>
      <c r="BF109" s="45">
        <f t="shared" si="129"/>
        <v>62.981262046805</v>
      </c>
      <c r="BG109" s="46">
        <f t="shared" si="66"/>
        <v>70.96307769601394</v>
      </c>
      <c r="BH109" s="24"/>
      <c r="BI109" s="24"/>
      <c r="BJ109" s="25"/>
      <c r="BK109" s="25"/>
      <c r="BL109" s="25"/>
      <c r="BM109" s="25"/>
      <c r="BN109" s="25"/>
      <c r="BO109" s="25"/>
    </row>
    <row r="110" spans="1:67" ht="14.4" customHeight="1" x14ac:dyDescent="0.3">
      <c r="A110" s="235"/>
      <c r="B110" s="126">
        <v>10</v>
      </c>
      <c r="C110" s="4" t="s">
        <v>10</v>
      </c>
      <c r="D110" s="4">
        <v>300</v>
      </c>
      <c r="E110" s="4">
        <v>0</v>
      </c>
      <c r="F110" s="44">
        <f t="shared" ref="F110:J110" si="130">F15*100/$K15</f>
        <v>97.856423195536834</v>
      </c>
      <c r="G110" s="45">
        <f t="shared" si="130"/>
        <v>0.53605929481126346</v>
      </c>
      <c r="H110" s="45">
        <f t="shared" si="130"/>
        <v>0.22384311611923124</v>
      </c>
      <c r="I110" s="45">
        <f t="shared" si="130"/>
        <v>0.48731034220882402</v>
      </c>
      <c r="J110" s="45">
        <f t="shared" si="130"/>
        <v>0.89636405132385311</v>
      </c>
      <c r="K110" s="46">
        <f t="shared" si="50"/>
        <v>1.5077831897429026</v>
      </c>
      <c r="L110" s="44">
        <f t="shared" ref="L110:P110" si="131">L15*100/$Q15</f>
        <v>96.356101133296178</v>
      </c>
      <c r="M110" s="45">
        <f t="shared" si="131"/>
        <v>0.73734428537734831</v>
      </c>
      <c r="N110" s="45">
        <f t="shared" si="131"/>
        <v>0.25859956038253795</v>
      </c>
      <c r="O110" s="45">
        <f t="shared" si="131"/>
        <v>0.98738123264658151</v>
      </c>
      <c r="P110" s="45">
        <f t="shared" si="131"/>
        <v>1.6605737882973528</v>
      </c>
      <c r="Q110" s="46">
        <f t="shared" si="52"/>
        <v>2.7147455643178953</v>
      </c>
      <c r="R110" s="44">
        <f t="shared" ref="R110:U110" si="132">R15*100/$V15</f>
        <v>17.426675935367765</v>
      </c>
      <c r="S110" s="45">
        <f t="shared" si="132"/>
        <v>10.010221407308549</v>
      </c>
      <c r="T110" s="45">
        <f t="shared" si="132"/>
        <v>19.235937693013838</v>
      </c>
      <c r="U110" s="45">
        <f t="shared" si="132"/>
        <v>53.327164964309851</v>
      </c>
      <c r="V110" s="46">
        <f t="shared" si="54"/>
        <v>69.487863895421924</v>
      </c>
      <c r="W110" s="38"/>
      <c r="X110" s="44">
        <f t="shared" ref="X110:AA110" si="133">X15*100/$AB15</f>
        <v>45.471968540947415</v>
      </c>
      <c r="Y110" s="45">
        <f t="shared" si="133"/>
        <v>7.8940574035027327</v>
      </c>
      <c r="Z110" s="45">
        <f t="shared" si="133"/>
        <v>12.043966762328138</v>
      </c>
      <c r="AA110" s="45">
        <f t="shared" si="133"/>
        <v>34.590007293221717</v>
      </c>
      <c r="AB110" s="46">
        <f t="shared" si="56"/>
        <v>45.250670935941386</v>
      </c>
      <c r="AC110" s="38"/>
      <c r="AD110" s="44">
        <f t="shared" ref="AD110:AJ110" si="134">AD15*100/$AK15</f>
        <v>99.477345176637954</v>
      </c>
      <c r="AE110" s="45">
        <f t="shared" si="134"/>
        <v>0</v>
      </c>
      <c r="AF110" s="45">
        <f t="shared" si="134"/>
        <v>0.52265482336205238</v>
      </c>
      <c r="AG110" s="45">
        <f t="shared" si="134"/>
        <v>0</v>
      </c>
      <c r="AH110" s="45">
        <f t="shared" si="134"/>
        <v>0</v>
      </c>
      <c r="AI110" s="45">
        <f t="shared" si="134"/>
        <v>0</v>
      </c>
      <c r="AJ110" s="45">
        <f t="shared" si="134"/>
        <v>0</v>
      </c>
      <c r="AK110" s="46">
        <f t="shared" si="58"/>
        <v>0.17421827445401747</v>
      </c>
      <c r="AL110" s="44">
        <f t="shared" ref="AL110:AQ110" si="135">AL15*100/$AR15</f>
        <v>6.0665780325911847</v>
      </c>
      <c r="AM110" s="45">
        <f t="shared" si="135"/>
        <v>4.3834610395627385</v>
      </c>
      <c r="AN110" s="45">
        <f t="shared" si="135"/>
        <v>8.5361981742706003</v>
      </c>
      <c r="AO110" s="45">
        <f t="shared" si="135"/>
        <v>14.472565433908665</v>
      </c>
      <c r="AP110" s="45">
        <f t="shared" si="135"/>
        <v>22.567658045301265</v>
      </c>
      <c r="AQ110" s="45">
        <f t="shared" si="135"/>
        <v>43.97353927436555</v>
      </c>
      <c r="AR110" s="46">
        <f t="shared" si="60"/>
        <v>75.002376448572548</v>
      </c>
      <c r="AS110" s="44">
        <f t="shared" ref="AS110:AV110" si="136">AS15*100/$AW15</f>
        <v>7.4673597383898285</v>
      </c>
      <c r="AT110" s="45">
        <f t="shared" si="136"/>
        <v>10.014927072910821</v>
      </c>
      <c r="AU110" s="45">
        <f t="shared" si="136"/>
        <v>20.252702735680991</v>
      </c>
      <c r="AV110" s="45">
        <f t="shared" si="136"/>
        <v>62.265010453018363</v>
      </c>
      <c r="AW110" s="46">
        <f t="shared" si="62"/>
        <v>79.105121301109293</v>
      </c>
      <c r="AX110" s="38"/>
      <c r="AY110" s="44">
        <f t="shared" ref="AY110:BB110" si="137">AY15*100/$BC15</f>
        <v>10.85743475742626</v>
      </c>
      <c r="AZ110" s="45">
        <f t="shared" si="137"/>
        <v>10.903340681536932</v>
      </c>
      <c r="BA110" s="45">
        <f t="shared" si="137"/>
        <v>20.837675675622883</v>
      </c>
      <c r="BB110" s="45">
        <f t="shared" si="137"/>
        <v>57.401548885413931</v>
      </c>
      <c r="BC110" s="46">
        <f t="shared" si="64"/>
        <v>74.927779563008173</v>
      </c>
      <c r="BD110" s="44">
        <f t="shared" ref="BD110:BF110" si="138">BD15*100/$BG15</f>
        <v>20.214800647344415</v>
      </c>
      <c r="BE110" s="45">
        <f t="shared" si="138"/>
        <v>14.284425610697721</v>
      </c>
      <c r="BF110" s="45">
        <f t="shared" si="138"/>
        <v>65.500773741957872</v>
      </c>
      <c r="BG110" s="46">
        <f t="shared" si="66"/>
        <v>72.64298654730672</v>
      </c>
      <c r="BH110" s="24"/>
      <c r="BI110" s="24"/>
      <c r="BJ110" s="25"/>
      <c r="BK110" s="25"/>
      <c r="BL110" s="25"/>
      <c r="BM110" s="25"/>
      <c r="BN110" s="25"/>
      <c r="BO110" s="25"/>
    </row>
    <row r="111" spans="1:67" ht="14.4" customHeight="1" x14ac:dyDescent="0.3">
      <c r="A111" s="235"/>
      <c r="B111" s="128">
        <v>22</v>
      </c>
      <c r="C111" s="34" t="s">
        <v>10</v>
      </c>
      <c r="D111" s="34">
        <v>600</v>
      </c>
      <c r="E111" s="34">
        <v>0</v>
      </c>
      <c r="F111" s="47">
        <f t="shared" ref="F111:J111" si="139">F16*100/$K16</f>
        <v>95.212854186020081</v>
      </c>
      <c r="G111" s="48">
        <f t="shared" si="139"/>
        <v>1.0127335793596295</v>
      </c>
      <c r="H111" s="48">
        <f t="shared" si="139"/>
        <v>0.50600483040125821</v>
      </c>
      <c r="I111" s="48">
        <f t="shared" si="139"/>
        <v>1.1534639118405998</v>
      </c>
      <c r="J111" s="48">
        <f t="shared" si="139"/>
        <v>2.1149434923784374</v>
      </c>
      <c r="K111" s="49">
        <f t="shared" si="50"/>
        <v>3.486227236299424</v>
      </c>
      <c r="L111" s="44">
        <f t="shared" ref="L111:P111" si="140">L16*100/$Q16</f>
        <v>88.037534394575047</v>
      </c>
      <c r="M111" s="45">
        <f t="shared" si="140"/>
        <v>1.6031768821938006</v>
      </c>
      <c r="N111" s="45">
        <f t="shared" si="140"/>
        <v>1.2573658975900903</v>
      </c>
      <c r="O111" s="45">
        <f t="shared" si="140"/>
        <v>2.9014723415797712</v>
      </c>
      <c r="P111" s="45">
        <f t="shared" si="140"/>
        <v>6.2004504840612862</v>
      </c>
      <c r="Q111" s="46">
        <f t="shared" si="52"/>
        <v>9.4060319095896094</v>
      </c>
      <c r="R111" s="47">
        <f t="shared" ref="R111:U111" si="141">R16*100/$V16</f>
        <v>14.081191450808115</v>
      </c>
      <c r="S111" s="48">
        <f t="shared" si="141"/>
        <v>4.7982712643023104</v>
      </c>
      <c r="T111" s="48">
        <f t="shared" si="141"/>
        <v>21.051683168092413</v>
      </c>
      <c r="U111" s="48">
        <f t="shared" si="141"/>
        <v>60.068854116797169</v>
      </c>
      <c r="V111" s="49">
        <f t="shared" si="54"/>
        <v>75.702733316959552</v>
      </c>
      <c r="W111" s="38"/>
      <c r="X111" s="44">
        <f t="shared" ref="X111:AA111" si="142">X16*100/$AB16</f>
        <v>36.01271560163552</v>
      </c>
      <c r="Y111" s="45">
        <f t="shared" si="142"/>
        <v>5.3575827235454083</v>
      </c>
      <c r="Z111" s="45">
        <f t="shared" si="142"/>
        <v>12.218908801297619</v>
      </c>
      <c r="AA111" s="45">
        <f t="shared" si="142"/>
        <v>46.410792873521466</v>
      </c>
      <c r="AB111" s="46">
        <f t="shared" si="56"/>
        <v>56.342592982235004</v>
      </c>
      <c r="AC111" s="38"/>
      <c r="AD111" s="44">
        <f t="shared" ref="AD111:AJ111" si="143">AD16*100/$AK16</f>
        <v>98.973465610278765</v>
      </c>
      <c r="AE111" s="45">
        <f t="shared" si="143"/>
        <v>0</v>
      </c>
      <c r="AF111" s="45">
        <f t="shared" si="143"/>
        <v>0.78148655383645138</v>
      </c>
      <c r="AG111" s="45">
        <f t="shared" si="143"/>
        <v>8.0574413702648534E-2</v>
      </c>
      <c r="AH111" s="45">
        <f t="shared" si="143"/>
        <v>0.16447342218213556</v>
      </c>
      <c r="AI111" s="45">
        <f t="shared" si="143"/>
        <v>0</v>
      </c>
      <c r="AJ111" s="45">
        <f t="shared" si="143"/>
        <v>0</v>
      </c>
      <c r="AK111" s="46">
        <f t="shared" si="58"/>
        <v>0.41043167291823179</v>
      </c>
      <c r="AL111" s="44">
        <f t="shared" ref="AL111:AQ111" si="144">AL16*100/$AR16</f>
        <v>4.3995273099923695</v>
      </c>
      <c r="AM111" s="45">
        <f t="shared" si="144"/>
        <v>2.3899293294057107</v>
      </c>
      <c r="AN111" s="45">
        <f t="shared" si="144"/>
        <v>5.8113033023973886</v>
      </c>
      <c r="AO111" s="45">
        <f t="shared" si="144"/>
        <v>10.288493957730731</v>
      </c>
      <c r="AP111" s="45">
        <f t="shared" si="144"/>
        <v>22.693168509218673</v>
      </c>
      <c r="AQ111" s="45">
        <f t="shared" si="144"/>
        <v>54.417577591255125</v>
      </c>
      <c r="AR111" s="46">
        <f t="shared" si="60"/>
        <v>81.547715960108604</v>
      </c>
      <c r="AS111" s="44">
        <f t="shared" ref="AS111:AV111" si="145">AS16*100/$AW16</f>
        <v>5.9907812322776595</v>
      </c>
      <c r="AT111" s="45">
        <f t="shared" si="145"/>
        <v>5.4101185900263395</v>
      </c>
      <c r="AU111" s="45">
        <f t="shared" si="145"/>
        <v>17.827811914693918</v>
      </c>
      <c r="AV111" s="45">
        <f t="shared" si="145"/>
        <v>70.771288263002077</v>
      </c>
      <c r="AW111" s="46">
        <f t="shared" si="62"/>
        <v>84.45986906947347</v>
      </c>
      <c r="AX111" s="38"/>
      <c r="AY111" s="44">
        <f t="shared" ref="AY111:BB111" si="146">AY16*100/$BC16</f>
        <v>7.0085865176764557</v>
      </c>
      <c r="AZ111" s="45">
        <f t="shared" si="146"/>
        <v>5.5698052291202886</v>
      </c>
      <c r="BA111" s="45">
        <f t="shared" si="146"/>
        <v>18.550905544967964</v>
      </c>
      <c r="BB111" s="45">
        <f t="shared" si="146"/>
        <v>68.870702708235285</v>
      </c>
      <c r="BC111" s="46">
        <f t="shared" si="64"/>
        <v>83.094574814587361</v>
      </c>
      <c r="BD111" s="44">
        <f t="shared" ref="BD111:BF111" si="147">BD16*100/$BG16</f>
        <v>11.644153735648192</v>
      </c>
      <c r="BE111" s="45">
        <f t="shared" si="147"/>
        <v>10.663473556421653</v>
      </c>
      <c r="BF111" s="45">
        <f t="shared" si="147"/>
        <v>77.692372707930147</v>
      </c>
      <c r="BG111" s="46">
        <f t="shared" si="66"/>
        <v>83.024109486140986</v>
      </c>
      <c r="BH111" s="24"/>
      <c r="BI111" s="24"/>
      <c r="BJ111" s="25"/>
      <c r="BK111" s="25"/>
      <c r="BL111" s="25"/>
      <c r="BM111" s="25"/>
      <c r="BN111" s="25"/>
      <c r="BO111" s="25"/>
    </row>
    <row r="112" spans="1:67" ht="14.4" customHeight="1" x14ac:dyDescent="0.3">
      <c r="A112" s="235"/>
      <c r="B112" s="125">
        <v>26</v>
      </c>
      <c r="C112" s="15" t="s">
        <v>12</v>
      </c>
      <c r="D112" s="15">
        <v>0</v>
      </c>
      <c r="E112" s="15">
        <v>0</v>
      </c>
      <c r="F112" s="41">
        <f t="shared" ref="F112:J112" si="148">F17*100/$K17</f>
        <v>99.910466716518272</v>
      </c>
      <c r="G112" s="42">
        <f t="shared" si="148"/>
        <v>8.9533283481725831E-2</v>
      </c>
      <c r="H112" s="42">
        <f t="shared" si="148"/>
        <v>0</v>
      </c>
      <c r="I112" s="42">
        <f t="shared" si="148"/>
        <v>0</v>
      </c>
      <c r="J112" s="42">
        <f t="shared" si="148"/>
        <v>0</v>
      </c>
      <c r="K112" s="43">
        <f t="shared" si="50"/>
        <v>2.2383320870431461E-2</v>
      </c>
      <c r="L112" s="41">
        <f t="shared" ref="L112:P112" si="149">L17*100/$Q17</f>
        <v>100</v>
      </c>
      <c r="M112" s="42">
        <f t="shared" si="149"/>
        <v>0</v>
      </c>
      <c r="N112" s="42">
        <f t="shared" si="149"/>
        <v>0</v>
      </c>
      <c r="O112" s="42">
        <f t="shared" si="149"/>
        <v>0</v>
      </c>
      <c r="P112" s="42">
        <f t="shared" si="149"/>
        <v>0</v>
      </c>
      <c r="Q112" s="43">
        <f t="shared" si="52"/>
        <v>0</v>
      </c>
      <c r="R112" s="41">
        <f t="shared" ref="R112:U112" si="150">R17*100/$V17</f>
        <v>99.799327810125348</v>
      </c>
      <c r="S112" s="42">
        <f t="shared" si="150"/>
        <v>0.20067218987464888</v>
      </c>
      <c r="T112" s="42">
        <f t="shared" si="150"/>
        <v>0</v>
      </c>
      <c r="U112" s="42">
        <f t="shared" si="150"/>
        <v>0</v>
      </c>
      <c r="V112" s="43">
        <f t="shared" si="54"/>
        <v>6.689072995821628E-2</v>
      </c>
      <c r="W112" s="38"/>
      <c r="X112" s="41">
        <f t="shared" ref="X112:AA112" si="151">X17*100/$AB17</f>
        <v>99.660424832799166</v>
      </c>
      <c r="Y112" s="42">
        <f t="shared" si="151"/>
        <v>0.33957516720083403</v>
      </c>
      <c r="Z112" s="42">
        <f t="shared" si="151"/>
        <v>0</v>
      </c>
      <c r="AA112" s="42">
        <f t="shared" si="151"/>
        <v>0</v>
      </c>
      <c r="AB112" s="43">
        <f t="shared" si="56"/>
        <v>0.11319172240027801</v>
      </c>
      <c r="AC112" s="38"/>
      <c r="AD112" s="41">
        <f t="shared" ref="AD112:AJ112" si="152">AD17*100/$AK17</f>
        <v>99.935513054994715</v>
      </c>
      <c r="AE112" s="42">
        <f t="shared" si="152"/>
        <v>0</v>
      </c>
      <c r="AF112" s="42">
        <f t="shared" si="152"/>
        <v>6.4486945005287261E-2</v>
      </c>
      <c r="AG112" s="42">
        <f t="shared" si="152"/>
        <v>0</v>
      </c>
      <c r="AH112" s="42">
        <f t="shared" si="152"/>
        <v>0</v>
      </c>
      <c r="AI112" s="42">
        <f t="shared" si="152"/>
        <v>0</v>
      </c>
      <c r="AJ112" s="42">
        <f t="shared" si="152"/>
        <v>0</v>
      </c>
      <c r="AK112" s="43">
        <f t="shared" si="58"/>
        <v>2.1495648335095752E-2</v>
      </c>
      <c r="AL112" s="41">
        <f t="shared" ref="AL112:AQ112" si="153">AL17*100/$AR17</f>
        <v>100</v>
      </c>
      <c r="AM112" s="42">
        <f t="shared" si="153"/>
        <v>0</v>
      </c>
      <c r="AN112" s="42">
        <f t="shared" si="153"/>
        <v>0</v>
      </c>
      <c r="AO112" s="42">
        <f t="shared" si="153"/>
        <v>0</v>
      </c>
      <c r="AP112" s="42">
        <f t="shared" si="153"/>
        <v>0</v>
      </c>
      <c r="AQ112" s="42">
        <f t="shared" si="153"/>
        <v>0</v>
      </c>
      <c r="AR112" s="43">
        <f t="shared" si="60"/>
        <v>0</v>
      </c>
      <c r="AS112" s="41">
        <f t="shared" ref="AS112:AV112" si="154">AS17*100/$AW17</f>
        <v>100</v>
      </c>
      <c r="AT112" s="42">
        <f t="shared" si="154"/>
        <v>0</v>
      </c>
      <c r="AU112" s="42">
        <f t="shared" si="154"/>
        <v>0</v>
      </c>
      <c r="AV112" s="42">
        <f t="shared" si="154"/>
        <v>0</v>
      </c>
      <c r="AW112" s="43">
        <f t="shared" si="62"/>
        <v>0</v>
      </c>
      <c r="AX112" s="38"/>
      <c r="AY112" s="41">
        <f t="shared" ref="AY112:BB112" si="155">AY17*100/$BC17</f>
        <v>100</v>
      </c>
      <c r="AZ112" s="42">
        <f t="shared" si="155"/>
        <v>0</v>
      </c>
      <c r="BA112" s="42">
        <f t="shared" si="155"/>
        <v>0</v>
      </c>
      <c r="BB112" s="42">
        <f t="shared" si="155"/>
        <v>0</v>
      </c>
      <c r="BC112" s="43">
        <f t="shared" si="64"/>
        <v>0</v>
      </c>
      <c r="BD112" s="41">
        <f t="shared" ref="BD112:BF112" si="156">BD17*100/$BG17</f>
        <v>100</v>
      </c>
      <c r="BE112" s="42">
        <f t="shared" si="156"/>
        <v>0</v>
      </c>
      <c r="BF112" s="42">
        <f t="shared" si="156"/>
        <v>0</v>
      </c>
      <c r="BG112" s="43">
        <f t="shared" si="66"/>
        <v>0</v>
      </c>
      <c r="BH112" s="24"/>
      <c r="BI112" s="24"/>
      <c r="BJ112" s="25"/>
      <c r="BK112" s="25"/>
      <c r="BL112" s="25"/>
      <c r="BM112" s="25"/>
      <c r="BN112" s="25"/>
      <c r="BO112" s="25"/>
    </row>
    <row r="113" spans="1:67" ht="14.4" customHeight="1" x14ac:dyDescent="0.3">
      <c r="A113" s="235"/>
      <c r="B113" s="126">
        <v>15</v>
      </c>
      <c r="C113" s="4" t="s">
        <v>12</v>
      </c>
      <c r="D113" s="4">
        <v>5</v>
      </c>
      <c r="E113" s="4">
        <v>0</v>
      </c>
      <c r="F113" s="44">
        <f t="shared" ref="F113:J113" si="157">F18*100/$K18</f>
        <v>99.786170217277956</v>
      </c>
      <c r="G113" s="45">
        <f t="shared" si="157"/>
        <v>0.21382978272203121</v>
      </c>
      <c r="H113" s="45">
        <f t="shared" si="157"/>
        <v>0</v>
      </c>
      <c r="I113" s="45">
        <f t="shared" si="157"/>
        <v>0</v>
      </c>
      <c r="J113" s="45">
        <f t="shared" si="157"/>
        <v>0</v>
      </c>
      <c r="K113" s="46">
        <f t="shared" si="50"/>
        <v>5.3457445680507802E-2</v>
      </c>
      <c r="L113" s="44">
        <f t="shared" ref="L113:P113" si="158">L18*100/$Q18</f>
        <v>99.90950274946907</v>
      </c>
      <c r="M113" s="45">
        <f t="shared" si="158"/>
        <v>9.0497250530932827E-2</v>
      </c>
      <c r="N113" s="45">
        <f t="shared" si="158"/>
        <v>0</v>
      </c>
      <c r="O113" s="45">
        <f t="shared" si="158"/>
        <v>0</v>
      </c>
      <c r="P113" s="45">
        <f t="shared" si="158"/>
        <v>0</v>
      </c>
      <c r="Q113" s="46">
        <f t="shared" si="52"/>
        <v>2.2624312632733207E-2</v>
      </c>
      <c r="R113" s="44">
        <f t="shared" ref="R113:U113" si="159">R18*100/$V18</f>
        <v>95.094368477677321</v>
      </c>
      <c r="S113" s="45">
        <f t="shared" si="159"/>
        <v>4.9056315223226798</v>
      </c>
      <c r="T113" s="45">
        <f t="shared" si="159"/>
        <v>0</v>
      </c>
      <c r="U113" s="45">
        <f t="shared" si="159"/>
        <v>0</v>
      </c>
      <c r="V113" s="46">
        <f t="shared" si="54"/>
        <v>1.6352105074408934</v>
      </c>
      <c r="W113" s="38"/>
      <c r="X113" s="44">
        <f t="shared" ref="X113:AA113" si="160">X18*100/$AB18</f>
        <v>97.297189382267661</v>
      </c>
      <c r="Y113" s="45">
        <f t="shared" si="160"/>
        <v>2.7028106177323399</v>
      </c>
      <c r="Z113" s="45">
        <f t="shared" si="160"/>
        <v>0</v>
      </c>
      <c r="AA113" s="45">
        <f t="shared" si="160"/>
        <v>0</v>
      </c>
      <c r="AB113" s="46">
        <f t="shared" si="56"/>
        <v>0.90093687257744648</v>
      </c>
      <c r="AC113" s="38"/>
      <c r="AD113" s="44">
        <f t="shared" ref="AD113:AJ113" si="161">AD18*100/$AK18</f>
        <v>100</v>
      </c>
      <c r="AE113" s="45">
        <f t="shared" si="161"/>
        <v>0</v>
      </c>
      <c r="AF113" s="45">
        <f t="shared" si="161"/>
        <v>0</v>
      </c>
      <c r="AG113" s="45">
        <f t="shared" si="161"/>
        <v>0</v>
      </c>
      <c r="AH113" s="45">
        <f t="shared" si="161"/>
        <v>0</v>
      </c>
      <c r="AI113" s="45">
        <f t="shared" si="161"/>
        <v>0</v>
      </c>
      <c r="AJ113" s="45">
        <f t="shared" si="161"/>
        <v>0</v>
      </c>
      <c r="AK113" s="46">
        <f t="shared" si="58"/>
        <v>0</v>
      </c>
      <c r="AL113" s="44">
        <f t="shared" ref="AL113:AQ113" si="162">AL18*100/$AR18</f>
        <v>80.165982149977722</v>
      </c>
      <c r="AM113" s="45">
        <f t="shared" si="162"/>
        <v>17.821392251906229</v>
      </c>
      <c r="AN113" s="45">
        <f t="shared" si="162"/>
        <v>1.3455409305444548</v>
      </c>
      <c r="AO113" s="45">
        <f t="shared" si="162"/>
        <v>0.26858996097330751</v>
      </c>
      <c r="AP113" s="45">
        <f t="shared" si="162"/>
        <v>0.16999635251195211</v>
      </c>
      <c r="AQ113" s="45">
        <f t="shared" si="162"/>
        <v>0.2284983540863354</v>
      </c>
      <c r="AR113" s="46">
        <f t="shared" si="60"/>
        <v>4.6281442352789082</v>
      </c>
      <c r="AS113" s="44">
        <f t="shared" ref="AS113:AV113" si="163">AS18*100/$AW18</f>
        <v>76.789414403710708</v>
      </c>
      <c r="AT113" s="45">
        <f t="shared" si="163"/>
        <v>23.210585596289292</v>
      </c>
      <c r="AU113" s="45">
        <f t="shared" si="163"/>
        <v>0</v>
      </c>
      <c r="AV113" s="45">
        <f t="shared" si="163"/>
        <v>0</v>
      </c>
      <c r="AW113" s="46">
        <f t="shared" si="62"/>
        <v>7.7368618654297627</v>
      </c>
      <c r="AX113" s="38"/>
      <c r="AY113" s="44">
        <f t="shared" ref="AY113:BB113" si="164">AY18*100/$BC18</f>
        <v>75.459756393965918</v>
      </c>
      <c r="AZ113" s="45">
        <f t="shared" si="164"/>
        <v>24.536886121642969</v>
      </c>
      <c r="BA113" s="45">
        <f t="shared" si="164"/>
        <v>3.3574843911186223E-3</v>
      </c>
      <c r="BB113" s="45">
        <f t="shared" si="164"/>
        <v>0</v>
      </c>
      <c r="BC113" s="46">
        <f t="shared" si="64"/>
        <v>8.1812003634750674</v>
      </c>
      <c r="BD113" s="44">
        <f t="shared" ref="BD113:BF113" si="165">BD18*100/$BG18</f>
        <v>89.296534132498294</v>
      </c>
      <c r="BE113" s="45">
        <f t="shared" si="165"/>
        <v>1.8336992580790745</v>
      </c>
      <c r="BF113" s="45">
        <f t="shared" si="165"/>
        <v>8.8697666094226353</v>
      </c>
      <c r="BG113" s="46">
        <f t="shared" si="66"/>
        <v>9.7866162384621713</v>
      </c>
      <c r="BH113" s="24"/>
      <c r="BI113" s="24"/>
      <c r="BJ113" s="25"/>
      <c r="BK113" s="25"/>
      <c r="BL113" s="25"/>
      <c r="BM113" s="25"/>
      <c r="BN113" s="25"/>
      <c r="BO113" s="25"/>
    </row>
    <row r="114" spans="1:67" ht="14.4" customHeight="1" x14ac:dyDescent="0.3">
      <c r="A114" s="235"/>
      <c r="B114" s="126">
        <v>18</v>
      </c>
      <c r="C114" s="4" t="s">
        <v>12</v>
      </c>
      <c r="D114" s="4">
        <v>5</v>
      </c>
      <c r="E114" s="4">
        <v>0</v>
      </c>
      <c r="F114" s="44">
        <f t="shared" ref="F114:J114" si="166">F19*100/$K19</f>
        <v>99.895992931773549</v>
      </c>
      <c r="G114" s="45">
        <f t="shared" si="166"/>
        <v>0.10400706822645087</v>
      </c>
      <c r="H114" s="45">
        <f t="shared" si="166"/>
        <v>0</v>
      </c>
      <c r="I114" s="45">
        <f t="shared" si="166"/>
        <v>0</v>
      </c>
      <c r="J114" s="45">
        <f t="shared" si="166"/>
        <v>0</v>
      </c>
      <c r="K114" s="46">
        <f t="shared" si="50"/>
        <v>2.6001767056612717E-2</v>
      </c>
      <c r="L114" s="44">
        <f t="shared" ref="L114:P114" si="167">L19*100/$Q19</f>
        <v>99.908753253876441</v>
      </c>
      <c r="M114" s="45">
        <f t="shared" si="167"/>
        <v>9.1246746123572295E-2</v>
      </c>
      <c r="N114" s="45">
        <f t="shared" si="167"/>
        <v>0</v>
      </c>
      <c r="O114" s="45">
        <f t="shared" si="167"/>
        <v>0</v>
      </c>
      <c r="P114" s="45">
        <f t="shared" si="167"/>
        <v>0</v>
      </c>
      <c r="Q114" s="46">
        <f t="shared" si="52"/>
        <v>2.2811686530893074E-2</v>
      </c>
      <c r="R114" s="44">
        <f t="shared" ref="R114:U114" si="168">R19*100/$V19</f>
        <v>93.182073604936221</v>
      </c>
      <c r="S114" s="45">
        <f t="shared" si="168"/>
        <v>6.8179263950637861</v>
      </c>
      <c r="T114" s="45">
        <f t="shared" si="168"/>
        <v>0</v>
      </c>
      <c r="U114" s="45">
        <f t="shared" si="168"/>
        <v>0</v>
      </c>
      <c r="V114" s="46">
        <f t="shared" si="54"/>
        <v>2.2726421316879288</v>
      </c>
      <c r="W114" s="38"/>
      <c r="X114" s="44">
        <f t="shared" ref="X114:AA114" si="169">X19*100/$AB19</f>
        <v>96.429568221523326</v>
      </c>
      <c r="Y114" s="45">
        <f t="shared" si="169"/>
        <v>3.570431778476685</v>
      </c>
      <c r="Z114" s="45">
        <f t="shared" si="169"/>
        <v>0</v>
      </c>
      <c r="AA114" s="45">
        <f t="shared" si="169"/>
        <v>0</v>
      </c>
      <c r="AB114" s="46">
        <f t="shared" si="56"/>
        <v>1.1901439261588951</v>
      </c>
      <c r="AC114" s="38"/>
      <c r="AD114" s="44">
        <f t="shared" ref="AD114:AJ114" si="170">AD19*100/$AK19</f>
        <v>100</v>
      </c>
      <c r="AE114" s="45">
        <f t="shared" si="170"/>
        <v>0</v>
      </c>
      <c r="AF114" s="45">
        <f t="shared" si="170"/>
        <v>0</v>
      </c>
      <c r="AG114" s="45">
        <f t="shared" si="170"/>
        <v>0</v>
      </c>
      <c r="AH114" s="45">
        <f t="shared" si="170"/>
        <v>0</v>
      </c>
      <c r="AI114" s="45">
        <f t="shared" si="170"/>
        <v>0</v>
      </c>
      <c r="AJ114" s="45">
        <f t="shared" si="170"/>
        <v>0</v>
      </c>
      <c r="AK114" s="46">
        <f t="shared" si="58"/>
        <v>0</v>
      </c>
      <c r="AL114" s="44">
        <f t="shared" ref="AL114:AQ114" si="171">AL19*100/$AR19</f>
        <v>77.328269955450253</v>
      </c>
      <c r="AM114" s="45">
        <f t="shared" si="171"/>
        <v>19.913007285545682</v>
      </c>
      <c r="AN114" s="45">
        <f t="shared" si="171"/>
        <v>1.8853297281130093</v>
      </c>
      <c r="AO114" s="45">
        <f t="shared" si="171"/>
        <v>0.54896428249240325</v>
      </c>
      <c r="AP114" s="45">
        <f t="shared" si="171"/>
        <v>5.7547300491998167E-2</v>
      </c>
      <c r="AQ114" s="45">
        <f t="shared" si="171"/>
        <v>0.26688144790665325</v>
      </c>
      <c r="AR114" s="46">
        <f t="shared" si="60"/>
        <v>5.3790312061500334</v>
      </c>
      <c r="AS114" s="44">
        <f t="shared" ref="AS114:AV114" si="172">AS19*100/$AW19</f>
        <v>76.901296407407656</v>
      </c>
      <c r="AT114" s="45">
        <f t="shared" si="172"/>
        <v>23.098703592592344</v>
      </c>
      <c r="AU114" s="45">
        <f t="shared" si="172"/>
        <v>0</v>
      </c>
      <c r="AV114" s="45">
        <f t="shared" si="172"/>
        <v>0</v>
      </c>
      <c r="AW114" s="46">
        <f t="shared" si="62"/>
        <v>7.699567864197447</v>
      </c>
      <c r="AX114" s="38"/>
      <c r="AY114" s="44">
        <f t="shared" ref="AY114:BB114" si="173">AY19*100/$BC19</f>
        <v>70.969374022742741</v>
      </c>
      <c r="AZ114" s="45">
        <f t="shared" si="173"/>
        <v>27.982302790207338</v>
      </c>
      <c r="BA114" s="45">
        <f t="shared" si="173"/>
        <v>1.048323187049913</v>
      </c>
      <c r="BB114" s="45">
        <f t="shared" si="173"/>
        <v>0</v>
      </c>
      <c r="BC114" s="46">
        <f t="shared" si="64"/>
        <v>10.026316388102389</v>
      </c>
      <c r="BD114" s="44">
        <f t="shared" ref="BD114:BF114" si="174">BD19*100/$BG19</f>
        <v>98.570871870675433</v>
      </c>
      <c r="BE114" s="45">
        <f t="shared" si="174"/>
        <v>0</v>
      </c>
      <c r="BF114" s="45">
        <f t="shared" si="174"/>
        <v>1.429128129324561</v>
      </c>
      <c r="BG114" s="46">
        <f t="shared" si="66"/>
        <v>1.429128129324561</v>
      </c>
      <c r="BH114" s="24"/>
      <c r="BI114" s="24"/>
      <c r="BJ114" s="25"/>
      <c r="BK114" s="25"/>
      <c r="BL114" s="25"/>
      <c r="BM114" s="25"/>
      <c r="BN114" s="25"/>
      <c r="BO114" s="25"/>
    </row>
    <row r="115" spans="1:67" ht="14.4" customHeight="1" x14ac:dyDescent="0.3">
      <c r="A115" s="235"/>
      <c r="B115" s="126">
        <v>29</v>
      </c>
      <c r="C115" s="4" t="s">
        <v>12</v>
      </c>
      <c r="D115" s="4">
        <v>15</v>
      </c>
      <c r="E115" s="4">
        <v>0</v>
      </c>
      <c r="F115" s="44">
        <f t="shared" ref="F115:J115" si="175">F20*100/$K20</f>
        <v>99.224712679674653</v>
      </c>
      <c r="G115" s="45">
        <f t="shared" si="175"/>
        <v>0.77528732032535053</v>
      </c>
      <c r="H115" s="45">
        <f t="shared" si="175"/>
        <v>0</v>
      </c>
      <c r="I115" s="45">
        <f t="shared" si="175"/>
        <v>0</v>
      </c>
      <c r="J115" s="45">
        <f t="shared" si="175"/>
        <v>0</v>
      </c>
      <c r="K115" s="46">
        <f t="shared" si="50"/>
        <v>0.19382183008133763</v>
      </c>
      <c r="L115" s="44">
        <f t="shared" ref="L115:P115" si="176">L20*100/$Q20</f>
        <v>100</v>
      </c>
      <c r="M115" s="45">
        <f t="shared" si="176"/>
        <v>0</v>
      </c>
      <c r="N115" s="45">
        <f t="shared" si="176"/>
        <v>0</v>
      </c>
      <c r="O115" s="45">
        <f t="shared" si="176"/>
        <v>0</v>
      </c>
      <c r="P115" s="45">
        <f t="shared" si="176"/>
        <v>0</v>
      </c>
      <c r="Q115" s="46">
        <f t="shared" si="52"/>
        <v>0</v>
      </c>
      <c r="R115" s="44">
        <f t="shared" ref="R115:U115" si="177">R20*100/$V20</f>
        <v>77.061146408375095</v>
      </c>
      <c r="S115" s="45">
        <f t="shared" si="177"/>
        <v>21.235905105967309</v>
      </c>
      <c r="T115" s="45">
        <f t="shared" si="177"/>
        <v>1.2186590795105361</v>
      </c>
      <c r="U115" s="45">
        <f t="shared" si="177"/>
        <v>0.48428940614705884</v>
      </c>
      <c r="V115" s="46">
        <f t="shared" si="54"/>
        <v>8.3753638278098528</v>
      </c>
      <c r="W115" s="38"/>
      <c r="X115" s="44">
        <f t="shared" ref="X115:AA115" si="178">X20*100/$AB20</f>
        <v>92.372766299190815</v>
      </c>
      <c r="Y115" s="45">
        <f t="shared" si="178"/>
        <v>7.1128858355732554</v>
      </c>
      <c r="Z115" s="45">
        <f t="shared" si="178"/>
        <v>0.223392240090792</v>
      </c>
      <c r="AA115" s="45">
        <f t="shared" si="178"/>
        <v>0.29095562514514262</v>
      </c>
      <c r="AB115" s="46">
        <f t="shared" si="56"/>
        <v>2.810845730396756</v>
      </c>
      <c r="AC115" s="38"/>
      <c r="AD115" s="44">
        <f t="shared" ref="AD115:AJ115" si="179">AD20*100/$AK20</f>
        <v>100</v>
      </c>
      <c r="AE115" s="45">
        <f t="shared" si="179"/>
        <v>0</v>
      </c>
      <c r="AF115" s="45">
        <f t="shared" si="179"/>
        <v>0</v>
      </c>
      <c r="AG115" s="45">
        <f t="shared" si="179"/>
        <v>0</v>
      </c>
      <c r="AH115" s="45">
        <f t="shared" si="179"/>
        <v>0</v>
      </c>
      <c r="AI115" s="45">
        <f t="shared" si="179"/>
        <v>0</v>
      </c>
      <c r="AJ115" s="45">
        <f t="shared" si="179"/>
        <v>0</v>
      </c>
      <c r="AK115" s="46">
        <f t="shared" si="58"/>
        <v>0</v>
      </c>
      <c r="AL115" s="44">
        <f t="shared" ref="AL115:AQ115" si="180">AL20*100/$AR20</f>
        <v>40.310652108237996</v>
      </c>
      <c r="AM115" s="45">
        <f t="shared" si="180"/>
        <v>33.383343757447939</v>
      </c>
      <c r="AN115" s="45">
        <f t="shared" si="180"/>
        <v>16.932839162004569</v>
      </c>
      <c r="AO115" s="45">
        <f t="shared" si="180"/>
        <v>6.5246882122725482</v>
      </c>
      <c r="AP115" s="45">
        <f t="shared" si="180"/>
        <v>1.5196247891693504</v>
      </c>
      <c r="AQ115" s="45">
        <f t="shared" si="180"/>
        <v>1.3288519708676152</v>
      </c>
      <c r="AR115" s="46">
        <f t="shared" si="60"/>
        <v>19.909169145858037</v>
      </c>
      <c r="AS115" s="44">
        <f t="shared" ref="AS115:AV115" si="181">AS20*100/$AW20</f>
        <v>59.096343568385883</v>
      </c>
      <c r="AT115" s="45">
        <f t="shared" si="181"/>
        <v>33.869509539260115</v>
      </c>
      <c r="AU115" s="45">
        <f t="shared" si="181"/>
        <v>4.8720611486117624</v>
      </c>
      <c r="AV115" s="45">
        <f t="shared" si="181"/>
        <v>2.1620857437422436</v>
      </c>
      <c r="AW115" s="46">
        <f t="shared" si="62"/>
        <v>16.69996302257012</v>
      </c>
      <c r="AX115" s="38"/>
      <c r="AY115" s="44">
        <f t="shared" ref="AY115:BB115" si="182">AY20*100/$BC20</f>
        <v>53.857871196462476</v>
      </c>
      <c r="AZ115" s="45">
        <f t="shared" si="182"/>
        <v>37.172251797257871</v>
      </c>
      <c r="BA115" s="45">
        <f t="shared" si="182"/>
        <v>6.5654851649299282</v>
      </c>
      <c r="BB115" s="45">
        <f t="shared" si="182"/>
        <v>2.4043918413497383</v>
      </c>
      <c r="BC115" s="46">
        <f t="shared" si="64"/>
        <v>19.17213255038898</v>
      </c>
      <c r="BD115" s="44">
        <f t="shared" ref="BD115:BF115" si="183">BD20*100/$BG20</f>
        <v>79.736191117573441</v>
      </c>
      <c r="BE115" s="45">
        <f t="shared" si="183"/>
        <v>12.652575103197611</v>
      </c>
      <c r="BF115" s="45">
        <f t="shared" si="183"/>
        <v>7.6112337792289413</v>
      </c>
      <c r="BG115" s="46">
        <f t="shared" si="66"/>
        <v>13.937521330827748</v>
      </c>
      <c r="BH115" s="24"/>
      <c r="BI115" s="24"/>
      <c r="BJ115" s="25"/>
      <c r="BK115" s="25"/>
      <c r="BL115" s="25"/>
      <c r="BM115" s="25"/>
      <c r="BN115" s="25"/>
      <c r="BO115" s="25"/>
    </row>
    <row r="116" spans="1:67" ht="14.4" customHeight="1" x14ac:dyDescent="0.3">
      <c r="A116" s="235"/>
      <c r="B116" s="126">
        <v>3</v>
      </c>
      <c r="C116" s="4" t="s">
        <v>12</v>
      </c>
      <c r="D116" s="4">
        <v>30</v>
      </c>
      <c r="E116" s="4">
        <v>0</v>
      </c>
      <c r="F116" s="44">
        <f t="shared" ref="F116:J116" si="184">F21*100/$K21</f>
        <v>99.845900645442981</v>
      </c>
      <c r="G116" s="45">
        <f t="shared" si="184"/>
        <v>0.15409935455700735</v>
      </c>
      <c r="H116" s="45">
        <f t="shared" si="184"/>
        <v>0</v>
      </c>
      <c r="I116" s="45">
        <f t="shared" si="184"/>
        <v>0</v>
      </c>
      <c r="J116" s="45">
        <f t="shared" si="184"/>
        <v>0</v>
      </c>
      <c r="K116" s="46">
        <f t="shared" si="50"/>
        <v>3.8524838639251838E-2</v>
      </c>
      <c r="L116" s="44">
        <f t="shared" ref="L116:P116" si="185">L21*100/$Q21</f>
        <v>100</v>
      </c>
      <c r="M116" s="45">
        <f t="shared" si="185"/>
        <v>0</v>
      </c>
      <c r="N116" s="45">
        <f t="shared" si="185"/>
        <v>0</v>
      </c>
      <c r="O116" s="45">
        <f t="shared" si="185"/>
        <v>0</v>
      </c>
      <c r="P116" s="45">
        <f t="shared" si="185"/>
        <v>0</v>
      </c>
      <c r="Q116" s="46">
        <f t="shared" si="52"/>
        <v>0</v>
      </c>
      <c r="R116" s="44">
        <f t="shared" ref="R116:U116" si="186">R21*100/$V21</f>
        <v>62.465674867937842</v>
      </c>
      <c r="S116" s="45">
        <f t="shared" si="186"/>
        <v>28.778471437580141</v>
      </c>
      <c r="T116" s="45">
        <f t="shared" si="186"/>
        <v>5.8082284071233863</v>
      </c>
      <c r="U116" s="45">
        <f t="shared" si="186"/>
        <v>2.9476252873586266</v>
      </c>
      <c r="V116" s="46">
        <f t="shared" si="54"/>
        <v>16.41260137130093</v>
      </c>
      <c r="W116" s="38"/>
      <c r="X116" s="44">
        <f t="shared" ref="X116:AA116" si="187">X21*100/$AB21</f>
        <v>86.058320294896376</v>
      </c>
      <c r="Y116" s="45">
        <f t="shared" si="187"/>
        <v>10.88624486627643</v>
      </c>
      <c r="Z116" s="45">
        <f t="shared" si="187"/>
        <v>1.637186714332431</v>
      </c>
      <c r="AA116" s="45">
        <f t="shared" si="187"/>
        <v>1.4182481244947669</v>
      </c>
      <c r="AB116" s="46">
        <f t="shared" si="56"/>
        <v>6.1384542228085319</v>
      </c>
      <c r="AC116" s="38"/>
      <c r="AD116" s="44">
        <f t="shared" ref="AD116:AJ116" si="188">AD21*100/$AK21</f>
        <v>99.946543557836463</v>
      </c>
      <c r="AE116" s="45">
        <f t="shared" si="188"/>
        <v>0</v>
      </c>
      <c r="AF116" s="45">
        <f t="shared" si="188"/>
        <v>5.3456442163536691E-2</v>
      </c>
      <c r="AG116" s="45">
        <f t="shared" si="188"/>
        <v>0</v>
      </c>
      <c r="AH116" s="45">
        <f t="shared" si="188"/>
        <v>0</v>
      </c>
      <c r="AI116" s="45">
        <f t="shared" si="188"/>
        <v>0</v>
      </c>
      <c r="AJ116" s="45">
        <f t="shared" si="188"/>
        <v>0</v>
      </c>
      <c r="AK116" s="46">
        <f t="shared" si="58"/>
        <v>1.781881405451223E-2</v>
      </c>
      <c r="AL116" s="44">
        <f t="shared" ref="AL116:AQ116" si="189">AL21*100/$AR21</f>
        <v>31.00142989301759</v>
      </c>
      <c r="AM116" s="45">
        <f t="shared" si="189"/>
        <v>30.019440037913586</v>
      </c>
      <c r="AN116" s="45">
        <f t="shared" si="189"/>
        <v>19.688002463138456</v>
      </c>
      <c r="AO116" s="45">
        <f t="shared" si="189"/>
        <v>14.094027487342805</v>
      </c>
      <c r="AP116" s="45">
        <f t="shared" si="189"/>
        <v>3.6722975632010573</v>
      </c>
      <c r="AQ116" s="45">
        <f t="shared" si="189"/>
        <v>1.5248025553865248</v>
      </c>
      <c r="AR116" s="46">
        <f t="shared" si="60"/>
        <v>26.79814609119115</v>
      </c>
      <c r="AS116" s="44">
        <f t="shared" ref="AS116:AV116" si="190">AS21*100/$AW21</f>
        <v>43.999245672577629</v>
      </c>
      <c r="AT116" s="45">
        <f t="shared" si="190"/>
        <v>40.998270890309989</v>
      </c>
      <c r="AU116" s="45">
        <f t="shared" si="190"/>
        <v>10.104844428822744</v>
      </c>
      <c r="AV116" s="45">
        <f t="shared" si="190"/>
        <v>4.8976390082896337</v>
      </c>
      <c r="AW116" s="46">
        <f t="shared" si="62"/>
        <v>25.300292257608127</v>
      </c>
      <c r="AX116" s="38"/>
      <c r="AY116" s="44">
        <f t="shared" ref="AY116:BB116" si="191">AY21*100/$BC21</f>
        <v>44.293272171677046</v>
      </c>
      <c r="AZ116" s="45">
        <f t="shared" si="191"/>
        <v>38.637992930749576</v>
      </c>
      <c r="BA116" s="45">
        <f t="shared" si="191"/>
        <v>11.034459135912842</v>
      </c>
      <c r="BB116" s="45">
        <f t="shared" si="191"/>
        <v>6.0342757616605249</v>
      </c>
      <c r="BC116" s="46">
        <f t="shared" si="64"/>
        <v>26.269912829185611</v>
      </c>
      <c r="BD116" s="44">
        <f t="shared" ref="BD116:BF116" si="192">BD21*100/$BG21</f>
        <v>77.761597155888168</v>
      </c>
      <c r="BE116" s="45">
        <f t="shared" si="192"/>
        <v>10.851639070430211</v>
      </c>
      <c r="BF116" s="45">
        <f t="shared" si="192"/>
        <v>11.386763773681619</v>
      </c>
      <c r="BG116" s="46">
        <f t="shared" si="66"/>
        <v>16.812583308896727</v>
      </c>
      <c r="BH116" s="24"/>
      <c r="BI116" s="24"/>
      <c r="BJ116" s="25"/>
      <c r="BK116" s="25"/>
      <c r="BL116" s="25"/>
      <c r="BM116" s="25"/>
      <c r="BN116" s="25"/>
      <c r="BO116" s="25"/>
    </row>
    <row r="117" spans="1:67" ht="14.4" customHeight="1" x14ac:dyDescent="0.3">
      <c r="A117" s="235"/>
      <c r="B117" s="126">
        <v>13</v>
      </c>
      <c r="C117" s="4" t="s">
        <v>12</v>
      </c>
      <c r="D117" s="4">
        <v>30</v>
      </c>
      <c r="E117" s="4">
        <v>0</v>
      </c>
      <c r="F117" s="44">
        <f t="shared" ref="F117:J117" si="193">F22*100/$K22</f>
        <v>99.174216138253612</v>
      </c>
      <c r="G117" s="45">
        <f t="shared" si="193"/>
        <v>0.8257838617463783</v>
      </c>
      <c r="H117" s="45">
        <f t="shared" si="193"/>
        <v>0</v>
      </c>
      <c r="I117" s="45">
        <f t="shared" si="193"/>
        <v>0</v>
      </c>
      <c r="J117" s="45">
        <f t="shared" si="193"/>
        <v>0</v>
      </c>
      <c r="K117" s="46">
        <f t="shared" si="50"/>
        <v>0.20644596543659458</v>
      </c>
      <c r="L117" s="44">
        <f t="shared" ref="L117:P117" si="194">L22*100/$Q22</f>
        <v>100</v>
      </c>
      <c r="M117" s="45">
        <f t="shared" si="194"/>
        <v>0</v>
      </c>
      <c r="N117" s="45">
        <f t="shared" si="194"/>
        <v>0</v>
      </c>
      <c r="O117" s="45">
        <f t="shared" si="194"/>
        <v>0</v>
      </c>
      <c r="P117" s="45">
        <f t="shared" si="194"/>
        <v>0</v>
      </c>
      <c r="Q117" s="46">
        <f t="shared" si="52"/>
        <v>0</v>
      </c>
      <c r="R117" s="44">
        <f t="shared" ref="R117:U117" si="195">R22*100/$V22</f>
        <v>60.225389266836288</v>
      </c>
      <c r="S117" s="45">
        <f t="shared" si="195"/>
        <v>30.232183121317142</v>
      </c>
      <c r="T117" s="45">
        <f t="shared" si="195"/>
        <v>6.0779372814031793</v>
      </c>
      <c r="U117" s="45">
        <f t="shared" si="195"/>
        <v>3.4644903304433954</v>
      </c>
      <c r="V117" s="46">
        <f t="shared" si="54"/>
        <v>17.593842891817896</v>
      </c>
      <c r="W117" s="38"/>
      <c r="X117" s="44">
        <f t="shared" ref="X117:AA117" si="196">X22*100/$AB22</f>
        <v>83.386557635375141</v>
      </c>
      <c r="Y117" s="45">
        <f t="shared" si="196"/>
        <v>12.360826084794166</v>
      </c>
      <c r="Z117" s="45">
        <f t="shared" si="196"/>
        <v>2.2402959445699429</v>
      </c>
      <c r="AA117" s="45">
        <f t="shared" si="196"/>
        <v>2.0123203352607506</v>
      </c>
      <c r="AB117" s="46">
        <f t="shared" si="56"/>
        <v>7.626126326572102</v>
      </c>
      <c r="AC117" s="38"/>
      <c r="AD117" s="44">
        <f t="shared" ref="AD117:AJ117" si="197">AD22*100/$AK22</f>
        <v>100</v>
      </c>
      <c r="AE117" s="45">
        <f t="shared" si="197"/>
        <v>0</v>
      </c>
      <c r="AF117" s="45">
        <f t="shared" si="197"/>
        <v>0</v>
      </c>
      <c r="AG117" s="45">
        <f t="shared" si="197"/>
        <v>0</v>
      </c>
      <c r="AH117" s="45">
        <f t="shared" si="197"/>
        <v>0</v>
      </c>
      <c r="AI117" s="45">
        <f t="shared" si="197"/>
        <v>0</v>
      </c>
      <c r="AJ117" s="45">
        <f t="shared" si="197"/>
        <v>0</v>
      </c>
      <c r="AK117" s="46">
        <f t="shared" si="58"/>
        <v>0</v>
      </c>
      <c r="AL117" s="44">
        <f t="shared" ref="AL117:AQ117" si="198">AL22*100/$AR22</f>
        <v>24.086301571492072</v>
      </c>
      <c r="AM117" s="45">
        <f t="shared" si="198"/>
        <v>31.943163234077367</v>
      </c>
      <c r="AN117" s="45">
        <f t="shared" si="198"/>
        <v>21.742848872689851</v>
      </c>
      <c r="AO117" s="45">
        <f t="shared" si="198"/>
        <v>16.304608849437589</v>
      </c>
      <c r="AP117" s="45">
        <f t="shared" si="198"/>
        <v>3.3914274679371212</v>
      </c>
      <c r="AQ117" s="45">
        <f t="shared" si="198"/>
        <v>2.5316500043660071</v>
      </c>
      <c r="AR117" s="46">
        <f t="shared" si="60"/>
        <v>30.113329484269673</v>
      </c>
      <c r="AS117" s="44">
        <f t="shared" ref="AS117:AV117" si="199">AS22*100/$AW22</f>
        <v>36.881202004518784</v>
      </c>
      <c r="AT117" s="45">
        <f t="shared" si="199"/>
        <v>44.737696481932609</v>
      </c>
      <c r="AU117" s="45">
        <f t="shared" si="199"/>
        <v>10.958418824277736</v>
      </c>
      <c r="AV117" s="45">
        <f t="shared" si="199"/>
        <v>7.4226826892708777</v>
      </c>
      <c r="AW117" s="46">
        <f t="shared" si="62"/>
        <v>29.640860732766903</v>
      </c>
      <c r="AX117" s="38"/>
      <c r="AY117" s="44">
        <f t="shared" ref="AY117:BB117" si="200">AY22*100/$BC22</f>
        <v>36.797002679879242</v>
      </c>
      <c r="AZ117" s="45">
        <f t="shared" si="200"/>
        <v>42.332829384161549</v>
      </c>
      <c r="BA117" s="45">
        <f t="shared" si="200"/>
        <v>11.889511106505967</v>
      </c>
      <c r="BB117" s="45">
        <f t="shared" si="200"/>
        <v>8.9806568294532401</v>
      </c>
      <c r="BC117" s="46">
        <f t="shared" si="64"/>
        <v>31.017940695177735</v>
      </c>
      <c r="BD117" s="44">
        <f t="shared" ref="BD117:BF117" si="201">BD22*100/$BG22</f>
        <v>59.21113182735391</v>
      </c>
      <c r="BE117" s="45">
        <f t="shared" si="201"/>
        <v>16.151859511335285</v>
      </c>
      <c r="BF117" s="45">
        <f t="shared" si="201"/>
        <v>24.637008661310812</v>
      </c>
      <c r="BG117" s="46">
        <f t="shared" si="66"/>
        <v>32.712938416978453</v>
      </c>
      <c r="BH117" s="24"/>
      <c r="BI117" s="24"/>
      <c r="BJ117" s="25"/>
      <c r="BK117" s="25"/>
      <c r="BL117" s="25"/>
      <c r="BM117" s="25"/>
      <c r="BN117" s="25"/>
      <c r="BO117" s="25"/>
    </row>
    <row r="118" spans="1:67" ht="14.4" customHeight="1" x14ac:dyDescent="0.3">
      <c r="A118" s="235"/>
      <c r="B118" s="126">
        <v>46</v>
      </c>
      <c r="C118" s="4" t="s">
        <v>13</v>
      </c>
      <c r="D118" s="4">
        <v>30</v>
      </c>
      <c r="E118" s="4">
        <v>0</v>
      </c>
      <c r="F118" s="44">
        <f t="shared" ref="F118:J118" si="202">F23*100/$K23</f>
        <v>99.979955105132561</v>
      </c>
      <c r="G118" s="45">
        <f t="shared" si="202"/>
        <v>2.0044894867437834E-2</v>
      </c>
      <c r="H118" s="45">
        <f t="shared" si="202"/>
        <v>0</v>
      </c>
      <c r="I118" s="45">
        <f t="shared" si="202"/>
        <v>0</v>
      </c>
      <c r="J118" s="45">
        <f t="shared" si="202"/>
        <v>0</v>
      </c>
      <c r="K118" s="46">
        <f t="shared" si="50"/>
        <v>5.0112237168594576E-3</v>
      </c>
      <c r="L118" s="44">
        <f t="shared" ref="L118:P118" si="203">L23*100/$Q23</f>
        <v>100</v>
      </c>
      <c r="M118" s="45">
        <f t="shared" si="203"/>
        <v>0</v>
      </c>
      <c r="N118" s="45">
        <f t="shared" si="203"/>
        <v>0</v>
      </c>
      <c r="O118" s="45">
        <f t="shared" si="203"/>
        <v>0</v>
      </c>
      <c r="P118" s="45">
        <f t="shared" si="203"/>
        <v>0</v>
      </c>
      <c r="Q118" s="46">
        <f t="shared" si="52"/>
        <v>0</v>
      </c>
      <c r="R118" s="44">
        <f t="shared" ref="R118:U118" si="204">R23*100/$V23</f>
        <v>58.422455796279841</v>
      </c>
      <c r="S118" s="45">
        <f t="shared" si="204"/>
        <v>34.260008252844315</v>
      </c>
      <c r="T118" s="45">
        <f t="shared" si="204"/>
        <v>4.5488661993972821</v>
      </c>
      <c r="U118" s="45">
        <f t="shared" si="204"/>
        <v>2.7686697514785648</v>
      </c>
      <c r="V118" s="46">
        <f t="shared" si="54"/>
        <v>17.221249968691524</v>
      </c>
      <c r="W118" s="38"/>
      <c r="X118" s="44">
        <f t="shared" ref="X118:AA118" si="205">X23*100/$AB23</f>
        <v>85.816761678440841</v>
      </c>
      <c r="Y118" s="45">
        <f t="shared" si="205"/>
        <v>11.086833969999381</v>
      </c>
      <c r="Z118" s="45">
        <f t="shared" si="205"/>
        <v>1.5574233562093491</v>
      </c>
      <c r="AA118" s="45">
        <f t="shared" si="205"/>
        <v>1.5389809953504403</v>
      </c>
      <c r="AB118" s="46">
        <f t="shared" si="56"/>
        <v>6.2728745561564674</v>
      </c>
      <c r="AC118" s="38"/>
      <c r="AD118" s="44">
        <f t="shared" ref="AD118:AJ118" si="206">AD23*100/$AK23</f>
        <v>100</v>
      </c>
      <c r="AE118" s="45">
        <f t="shared" si="206"/>
        <v>0</v>
      </c>
      <c r="AF118" s="45">
        <f t="shared" si="206"/>
        <v>0</v>
      </c>
      <c r="AG118" s="45">
        <f t="shared" si="206"/>
        <v>0</v>
      </c>
      <c r="AH118" s="45">
        <f t="shared" si="206"/>
        <v>0</v>
      </c>
      <c r="AI118" s="45">
        <f t="shared" si="206"/>
        <v>0</v>
      </c>
      <c r="AJ118" s="45">
        <f t="shared" si="206"/>
        <v>0</v>
      </c>
      <c r="AK118" s="46">
        <f t="shared" si="58"/>
        <v>0</v>
      </c>
      <c r="AL118" s="44">
        <f t="shared" ref="AL118:AQ118" si="207">AL23*100/$AR23</f>
        <v>27.863245319973831</v>
      </c>
      <c r="AM118" s="45">
        <f t="shared" si="207"/>
        <v>30.380402948506227</v>
      </c>
      <c r="AN118" s="45">
        <f t="shared" si="207"/>
        <v>20.234239088777446</v>
      </c>
      <c r="AO118" s="45">
        <f t="shared" si="207"/>
        <v>15.462132866228073</v>
      </c>
      <c r="AP118" s="45">
        <f t="shared" si="207"/>
        <v>3.9893631517054566</v>
      </c>
      <c r="AQ118" s="45">
        <f t="shared" si="207"/>
        <v>2.0706166248089715</v>
      </c>
      <c r="AR118" s="46">
        <f t="shared" si="60"/>
        <v>28.709163091122402</v>
      </c>
      <c r="AS118" s="44">
        <f t="shared" ref="AS118:AV118" si="208">AS23*100/$AW23</f>
        <v>41.796988100923372</v>
      </c>
      <c r="AT118" s="45">
        <f t="shared" si="208"/>
        <v>43.916318912255875</v>
      </c>
      <c r="AU118" s="45">
        <f t="shared" si="208"/>
        <v>8.7337572228320255</v>
      </c>
      <c r="AV118" s="45">
        <f t="shared" si="208"/>
        <v>5.5529357639887289</v>
      </c>
      <c r="AW118" s="46">
        <f t="shared" si="62"/>
        <v>26.014213549962033</v>
      </c>
      <c r="AX118" s="38"/>
      <c r="AY118" s="44">
        <f t="shared" ref="AY118:BB118" si="209">AY23*100/$BC23</f>
        <v>37.687713533509864</v>
      </c>
      <c r="AZ118" s="45">
        <f t="shared" si="209"/>
        <v>42.512283700064081</v>
      </c>
      <c r="BA118" s="45">
        <f t="shared" si="209"/>
        <v>11.199875818208922</v>
      </c>
      <c r="BB118" s="45">
        <f t="shared" si="209"/>
        <v>8.600126948217115</v>
      </c>
      <c r="BC118" s="46">
        <f t="shared" si="64"/>
        <v>30.237472060377758</v>
      </c>
      <c r="BD118" s="44">
        <f t="shared" ref="BD118:BF118" si="210">BD23*100/$BG23</f>
        <v>69.731457908670308</v>
      </c>
      <c r="BE118" s="45">
        <f t="shared" si="210"/>
        <v>9.5096886603344277</v>
      </c>
      <c r="BF118" s="45">
        <f t="shared" si="210"/>
        <v>20.758853430995252</v>
      </c>
      <c r="BG118" s="46">
        <f t="shared" si="66"/>
        <v>25.513697761162469</v>
      </c>
      <c r="BH118" s="24"/>
      <c r="BI118" s="24"/>
      <c r="BJ118" s="25"/>
      <c r="BK118" s="25"/>
      <c r="BL118" s="25"/>
      <c r="BM118" s="25"/>
      <c r="BN118" s="25"/>
      <c r="BO118" s="25"/>
    </row>
    <row r="119" spans="1:67" ht="14.4" customHeight="1" x14ac:dyDescent="0.3">
      <c r="A119" s="235"/>
      <c r="B119" s="126">
        <v>7</v>
      </c>
      <c r="C119" s="4" t="s">
        <v>12</v>
      </c>
      <c r="D119" s="4">
        <v>300</v>
      </c>
      <c r="E119" s="4">
        <v>0</v>
      </c>
      <c r="F119" s="44">
        <f t="shared" ref="F119:J119" si="211">F24*100/$K24</f>
        <v>90.304936982599017</v>
      </c>
      <c r="G119" s="45">
        <f t="shared" si="211"/>
        <v>2.3780841741166854</v>
      </c>
      <c r="H119" s="45">
        <f t="shared" si="211"/>
        <v>0.93947777455710035</v>
      </c>
      <c r="I119" s="45">
        <f t="shared" si="211"/>
        <v>1.5894530523102408</v>
      </c>
      <c r="J119" s="45">
        <f t="shared" si="211"/>
        <v>4.7880480164169459</v>
      </c>
      <c r="K119" s="46">
        <f t="shared" si="50"/>
        <v>7.0443977364573476</v>
      </c>
      <c r="L119" s="44">
        <f t="shared" ref="L119:P119" si="212">L24*100/$Q24</f>
        <v>79.71217381790855</v>
      </c>
      <c r="M119" s="45">
        <f t="shared" si="212"/>
        <v>4.5620790147649259</v>
      </c>
      <c r="N119" s="45">
        <f t="shared" si="212"/>
        <v>2.4679702170552549</v>
      </c>
      <c r="O119" s="45">
        <f t="shared" si="212"/>
        <v>3.5347190692609396</v>
      </c>
      <c r="P119" s="45">
        <f t="shared" si="212"/>
        <v>9.7230578810103374</v>
      </c>
      <c r="Q119" s="46">
        <f t="shared" si="52"/>
        <v>14.7486020451749</v>
      </c>
      <c r="R119" s="44">
        <f t="shared" ref="R119:U119" si="213">R24*100/$V24</f>
        <v>20.971187947225783</v>
      </c>
      <c r="S119" s="45">
        <f t="shared" si="213"/>
        <v>6.4799893437291587</v>
      </c>
      <c r="T119" s="45">
        <f t="shared" si="213"/>
        <v>13.069728189435848</v>
      </c>
      <c r="U119" s="45">
        <f t="shared" si="213"/>
        <v>59.479094519609212</v>
      </c>
      <c r="V119" s="46">
        <f t="shared" si="54"/>
        <v>70.352243093809491</v>
      </c>
      <c r="W119" s="38"/>
      <c r="X119" s="44">
        <f t="shared" ref="X119:AA119" si="214">X24*100/$AB24</f>
        <v>65.762971457993316</v>
      </c>
      <c r="Y119" s="45">
        <f t="shared" si="214"/>
        <v>4.2622586613654567</v>
      </c>
      <c r="Z119" s="45">
        <f t="shared" si="214"/>
        <v>5.3586565150203738</v>
      </c>
      <c r="AA119" s="45">
        <f t="shared" si="214"/>
        <v>24.616113365620848</v>
      </c>
      <c r="AB119" s="46">
        <f t="shared" si="56"/>
        <v>29.609303929422914</v>
      </c>
      <c r="AC119" s="38"/>
      <c r="AD119" s="44">
        <f t="shared" ref="AD119:AJ119" si="215">AD24*100/$AK24</f>
        <v>98.826998603535912</v>
      </c>
      <c r="AE119" s="45">
        <f t="shared" si="215"/>
        <v>0</v>
      </c>
      <c r="AF119" s="45">
        <f t="shared" si="215"/>
        <v>0.48039780414025518</v>
      </c>
      <c r="AG119" s="45">
        <f t="shared" si="215"/>
        <v>0.20508222613519417</v>
      </c>
      <c r="AH119" s="45">
        <f t="shared" si="215"/>
        <v>0.48752136618861985</v>
      </c>
      <c r="AI119" s="45">
        <f t="shared" si="215"/>
        <v>0</v>
      </c>
      <c r="AJ119" s="45">
        <f t="shared" si="215"/>
        <v>0</v>
      </c>
      <c r="AK119" s="46">
        <f t="shared" si="58"/>
        <v>0.58768795857342859</v>
      </c>
      <c r="AL119" s="44">
        <f t="shared" ref="AL119:AQ119" si="216">AL24*100/$AR24</f>
        <v>2.1893603508831601</v>
      </c>
      <c r="AM119" s="45">
        <f t="shared" si="216"/>
        <v>1.0377980642359226</v>
      </c>
      <c r="AN119" s="45">
        <f t="shared" si="216"/>
        <v>3.2836207718617278</v>
      </c>
      <c r="AO119" s="45">
        <f t="shared" si="216"/>
        <v>9.8645886452901888</v>
      </c>
      <c r="AP119" s="45">
        <f t="shared" si="216"/>
        <v>21.910465440251755</v>
      </c>
      <c r="AQ119" s="45">
        <f t="shared" si="216"/>
        <v>61.714166727477256</v>
      </c>
      <c r="AR119" s="46">
        <f t="shared" si="60"/>
        <v>86.682300188444657</v>
      </c>
      <c r="AS119" s="44">
        <f t="shared" ref="AS119:AV119" si="217">AS24*100/$AW24</f>
        <v>5.3710313855995926</v>
      </c>
      <c r="AT119" s="45">
        <f t="shared" si="217"/>
        <v>5.3914912982165699</v>
      </c>
      <c r="AU119" s="45">
        <f t="shared" si="217"/>
        <v>14.636984030967973</v>
      </c>
      <c r="AV119" s="45">
        <f t="shared" si="217"/>
        <v>74.600493285215862</v>
      </c>
      <c r="AW119" s="46">
        <f t="shared" si="62"/>
        <v>86.155646405266708</v>
      </c>
      <c r="AX119" s="38"/>
      <c r="AY119" s="44">
        <f t="shared" ref="AY119:BB119" si="218">AY24*100/$BC24</f>
        <v>6.5243924102831867</v>
      </c>
      <c r="AZ119" s="45">
        <f t="shared" si="218"/>
        <v>4.5084492305653319</v>
      </c>
      <c r="BA119" s="45">
        <f t="shared" si="218"/>
        <v>16.151002326926601</v>
      </c>
      <c r="BB119" s="45">
        <f t="shared" si="218"/>
        <v>72.816156032224882</v>
      </c>
      <c r="BC119" s="46">
        <f t="shared" si="64"/>
        <v>85.086307327031079</v>
      </c>
      <c r="BD119" s="44">
        <f t="shared" ref="BD119:BF119" si="219">BD24*100/$BG24</f>
        <v>36.193092389559673</v>
      </c>
      <c r="BE119" s="45">
        <f t="shared" si="219"/>
        <v>7.5953896852059382</v>
      </c>
      <c r="BF119" s="45">
        <f t="shared" si="219"/>
        <v>56.211517925234411</v>
      </c>
      <c r="BG119" s="46">
        <f t="shared" si="66"/>
        <v>60.009212767837369</v>
      </c>
      <c r="BH119" s="24"/>
      <c r="BI119" s="24"/>
      <c r="BJ119" s="25"/>
      <c r="BK119" s="25"/>
      <c r="BL119" s="25"/>
      <c r="BM119" s="25"/>
      <c r="BN119" s="25"/>
      <c r="BO119" s="25"/>
    </row>
    <row r="120" spans="1:67" ht="14.4" customHeight="1" x14ac:dyDescent="0.3">
      <c r="A120" s="235"/>
      <c r="B120" s="126">
        <v>23</v>
      </c>
      <c r="C120" s="4" t="s">
        <v>12</v>
      </c>
      <c r="D120" s="4">
        <v>600</v>
      </c>
      <c r="E120" s="4">
        <v>0</v>
      </c>
      <c r="F120" s="44">
        <f t="shared" ref="F120:J120" si="220">F25*100/$K25</f>
        <v>79.751110337987171</v>
      </c>
      <c r="G120" s="45">
        <f t="shared" si="220"/>
        <v>3.2081424056992951</v>
      </c>
      <c r="H120" s="45">
        <f t="shared" si="220"/>
        <v>1.495361786736032</v>
      </c>
      <c r="I120" s="45">
        <f t="shared" si="220"/>
        <v>3.1178733778899992</v>
      </c>
      <c r="J120" s="45">
        <f t="shared" si="220"/>
        <v>12.427512091687488</v>
      </c>
      <c r="K120" s="46">
        <f t="shared" si="50"/>
        <v>16.315633619897827</v>
      </c>
      <c r="L120" s="47">
        <f t="shared" ref="L120:P120" si="221">L25*100/$Q25</f>
        <v>59.021616465175491</v>
      </c>
      <c r="M120" s="48">
        <f t="shared" si="221"/>
        <v>6.7264369697099013</v>
      </c>
      <c r="N120" s="48">
        <f t="shared" si="221"/>
        <v>3.5891076969862801</v>
      </c>
      <c r="O120" s="48">
        <f t="shared" si="221"/>
        <v>6.7747860253780834</v>
      </c>
      <c r="P120" s="48">
        <f t="shared" si="221"/>
        <v>23.888052842750238</v>
      </c>
      <c r="Q120" s="49">
        <f t="shared" si="52"/>
        <v>32.445305452704417</v>
      </c>
      <c r="R120" s="47">
        <f t="shared" ref="R120:U120" si="222">R25*100/$V25</f>
        <v>14.810731434856628</v>
      </c>
      <c r="S120" s="48">
        <f t="shared" si="222"/>
        <v>5.3914843655854705</v>
      </c>
      <c r="T120" s="48">
        <f t="shared" si="222"/>
        <v>9.5917293857344337</v>
      </c>
      <c r="U120" s="48">
        <f t="shared" si="222"/>
        <v>70.206054813823471</v>
      </c>
      <c r="V120" s="49">
        <f t="shared" si="54"/>
        <v>78.397702526174911</v>
      </c>
      <c r="W120" s="38"/>
      <c r="X120" s="47">
        <f t="shared" ref="X120:AA120" si="223">X25*100/$AB25</f>
        <v>46.902951402942058</v>
      </c>
      <c r="Y120" s="48">
        <f t="shared" si="223"/>
        <v>4.1536051421875664</v>
      </c>
      <c r="Z120" s="48">
        <f t="shared" si="223"/>
        <v>6.4622692310264558</v>
      </c>
      <c r="AA120" s="48">
        <f t="shared" si="223"/>
        <v>42.481174223843915</v>
      </c>
      <c r="AB120" s="49">
        <f t="shared" si="56"/>
        <v>48.173888758590735</v>
      </c>
      <c r="AC120" s="38"/>
      <c r="AD120" s="47">
        <f t="shared" ref="AD120:AJ120" si="224">AD25*100/$AK25</f>
        <v>92.525670619655486</v>
      </c>
      <c r="AE120" s="48">
        <f t="shared" si="224"/>
        <v>0.29741736980668054</v>
      </c>
      <c r="AF120" s="48">
        <f t="shared" si="224"/>
        <v>2.0755595701166656</v>
      </c>
      <c r="AG120" s="48">
        <f t="shared" si="224"/>
        <v>1.1076523500046302</v>
      </c>
      <c r="AH120" s="48">
        <f t="shared" si="224"/>
        <v>2.7721912156541908</v>
      </c>
      <c r="AI120" s="48">
        <f t="shared" si="224"/>
        <v>0.38509917474218774</v>
      </c>
      <c r="AJ120" s="48">
        <f t="shared" si="224"/>
        <v>0.83640970002014237</v>
      </c>
      <c r="AK120" s="49">
        <f t="shared" si="58"/>
        <v>4.3007020827504103</v>
      </c>
      <c r="AL120" s="47">
        <f t="shared" ref="AL120:AQ120" si="225">AL25*100/$AR25</f>
        <v>1.5915413214634404</v>
      </c>
      <c r="AM120" s="48">
        <f t="shared" si="225"/>
        <v>0.92705585746928876</v>
      </c>
      <c r="AN120" s="48">
        <f t="shared" si="225"/>
        <v>2.17450241094418</v>
      </c>
      <c r="AO120" s="48">
        <f t="shared" si="225"/>
        <v>5.9688070320834381</v>
      </c>
      <c r="AP120" s="48">
        <f t="shared" si="225"/>
        <v>16.336547414468885</v>
      </c>
      <c r="AQ120" s="48">
        <f t="shared" si="225"/>
        <v>73.001545963570763</v>
      </c>
      <c r="AR120" s="49">
        <f t="shared" si="60"/>
        <v>90.707280250267459</v>
      </c>
      <c r="AS120" s="47">
        <f t="shared" ref="AS120:AV120" si="226">AS25*100/$AW25</f>
        <v>3.89370408719497</v>
      </c>
      <c r="AT120" s="48">
        <f t="shared" si="226"/>
        <v>2.7910035499049597</v>
      </c>
      <c r="AU120" s="48">
        <f t="shared" si="226"/>
        <v>10.56751533884791</v>
      </c>
      <c r="AV120" s="48">
        <f t="shared" si="226"/>
        <v>82.747777024052155</v>
      </c>
      <c r="AW120" s="49">
        <f t="shared" si="62"/>
        <v>90.723121766585763</v>
      </c>
      <c r="AX120" s="38"/>
      <c r="AY120" s="47">
        <f t="shared" ref="AY120:BB120" si="227">AY25*100/$BC25</f>
        <v>5.4829365295910639</v>
      </c>
      <c r="AZ120" s="48">
        <f t="shared" si="227"/>
        <v>2.5884152717272122</v>
      </c>
      <c r="BA120" s="48">
        <f t="shared" si="227"/>
        <v>11.400022437886541</v>
      </c>
      <c r="BB120" s="48">
        <f t="shared" si="227"/>
        <v>80.528625760795194</v>
      </c>
      <c r="BC120" s="49">
        <f t="shared" si="64"/>
        <v>88.991445809961959</v>
      </c>
      <c r="BD120" s="47">
        <f t="shared" ref="BD120:BF120" si="228">BD25*100/$BG25</f>
        <v>13.117364852753555</v>
      </c>
      <c r="BE120" s="48">
        <f t="shared" si="228"/>
        <v>7.5573081965254127</v>
      </c>
      <c r="BF120" s="48">
        <f t="shared" si="228"/>
        <v>79.325326950721021</v>
      </c>
      <c r="BG120" s="49">
        <f t="shared" si="66"/>
        <v>83.103981048983727</v>
      </c>
      <c r="BH120" s="24"/>
      <c r="BI120" s="24"/>
      <c r="BJ120" s="25"/>
      <c r="BK120" s="25"/>
      <c r="BL120" s="25"/>
      <c r="BM120" s="25"/>
      <c r="BN120" s="25"/>
      <c r="BO120" s="25"/>
    </row>
    <row r="121" spans="1:67" ht="14.4" customHeight="1" x14ac:dyDescent="0.3">
      <c r="A121" s="235"/>
      <c r="B121" s="125">
        <v>24</v>
      </c>
      <c r="C121" s="15" t="s">
        <v>14</v>
      </c>
      <c r="D121" s="15">
        <v>0</v>
      </c>
      <c r="E121" s="15">
        <v>0</v>
      </c>
      <c r="F121" s="41">
        <f t="shared" ref="F121:J121" si="229">F26*100/$K26</f>
        <v>99.677549386174178</v>
      </c>
      <c r="G121" s="42">
        <f t="shared" si="229"/>
        <v>0.32245061382582052</v>
      </c>
      <c r="H121" s="42">
        <f t="shared" si="229"/>
        <v>0</v>
      </c>
      <c r="I121" s="42">
        <f t="shared" si="229"/>
        <v>0</v>
      </c>
      <c r="J121" s="42">
        <f t="shared" si="229"/>
        <v>0</v>
      </c>
      <c r="K121" s="43">
        <f t="shared" si="50"/>
        <v>8.061265345645513E-2</v>
      </c>
      <c r="L121" s="44">
        <f t="shared" ref="L121:P121" si="230">L26*100/$Q26</f>
        <v>99.885403142115749</v>
      </c>
      <c r="M121" s="45">
        <f t="shared" si="230"/>
        <v>0.11459685788424773</v>
      </c>
      <c r="N121" s="45">
        <f t="shared" si="230"/>
        <v>0</v>
      </c>
      <c r="O121" s="45">
        <f t="shared" si="230"/>
        <v>0</v>
      </c>
      <c r="P121" s="45">
        <f t="shared" si="230"/>
        <v>0</v>
      </c>
      <c r="Q121" s="46">
        <f t="shared" si="52"/>
        <v>2.8649214471061932E-2</v>
      </c>
      <c r="R121" s="41">
        <f t="shared" ref="R121:U121" si="231">R26*100/$V26</f>
        <v>98.79367566886971</v>
      </c>
      <c r="S121" s="42">
        <f t="shared" si="231"/>
        <v>1.2063243311302907</v>
      </c>
      <c r="T121" s="42">
        <f t="shared" si="231"/>
        <v>0</v>
      </c>
      <c r="U121" s="42">
        <f t="shared" si="231"/>
        <v>0</v>
      </c>
      <c r="V121" s="43">
        <f t="shared" si="54"/>
        <v>0.40210811037676364</v>
      </c>
      <c r="W121" s="38"/>
      <c r="X121" s="41">
        <f t="shared" ref="X121:AA121" si="232">X26*100/$AB26</f>
        <v>98.597443643771356</v>
      </c>
      <c r="Y121" s="42">
        <f t="shared" si="232"/>
        <v>0.63435959118338625</v>
      </c>
      <c r="Z121" s="42">
        <f t="shared" si="232"/>
        <v>0</v>
      </c>
      <c r="AA121" s="42">
        <f t="shared" si="232"/>
        <v>0.76819676504526913</v>
      </c>
      <c r="AB121" s="43">
        <f t="shared" si="56"/>
        <v>0.97964996210639788</v>
      </c>
      <c r="AC121" s="38"/>
      <c r="AD121" s="41">
        <f t="shared" ref="AD121:AJ121" si="233">AD26*100/$AK26</f>
        <v>99.924061550486499</v>
      </c>
      <c r="AE121" s="42">
        <f t="shared" si="233"/>
        <v>0</v>
      </c>
      <c r="AF121" s="42">
        <f t="shared" si="233"/>
        <v>7.5938449513489367E-2</v>
      </c>
      <c r="AG121" s="42">
        <f t="shared" si="233"/>
        <v>0</v>
      </c>
      <c r="AH121" s="42">
        <f t="shared" si="233"/>
        <v>0</v>
      </c>
      <c r="AI121" s="42">
        <f t="shared" si="233"/>
        <v>0</v>
      </c>
      <c r="AJ121" s="42">
        <f t="shared" si="233"/>
        <v>0</v>
      </c>
      <c r="AK121" s="43">
        <f t="shared" si="58"/>
        <v>2.5312816504496453E-2</v>
      </c>
      <c r="AL121" s="41">
        <f t="shared" ref="AL121:AQ121" si="234">AL26*100/$AR26</f>
        <v>100</v>
      </c>
      <c r="AM121" s="42">
        <f t="shared" si="234"/>
        <v>0</v>
      </c>
      <c r="AN121" s="42">
        <f t="shared" si="234"/>
        <v>0</v>
      </c>
      <c r="AO121" s="42">
        <f t="shared" si="234"/>
        <v>0</v>
      </c>
      <c r="AP121" s="42">
        <f t="shared" si="234"/>
        <v>0</v>
      </c>
      <c r="AQ121" s="42">
        <f t="shared" si="234"/>
        <v>0</v>
      </c>
      <c r="AR121" s="43">
        <f t="shared" si="60"/>
        <v>0</v>
      </c>
      <c r="AS121" s="41">
        <f t="shared" ref="AS121:AV121" si="235">AS26*100/$AW26</f>
        <v>100</v>
      </c>
      <c r="AT121" s="42">
        <f t="shared" si="235"/>
        <v>0</v>
      </c>
      <c r="AU121" s="42">
        <f t="shared" si="235"/>
        <v>0</v>
      </c>
      <c r="AV121" s="42">
        <f t="shared" si="235"/>
        <v>0</v>
      </c>
      <c r="AW121" s="43">
        <f t="shared" si="62"/>
        <v>0</v>
      </c>
      <c r="AX121" s="38"/>
      <c r="AY121" s="41">
        <f t="shared" ref="AY121:BB121" si="236">AY26*100/$BC26</f>
        <v>100</v>
      </c>
      <c r="AZ121" s="42">
        <f t="shared" si="236"/>
        <v>0</v>
      </c>
      <c r="BA121" s="42">
        <f t="shared" si="236"/>
        <v>0</v>
      </c>
      <c r="BB121" s="42">
        <f t="shared" si="236"/>
        <v>0</v>
      </c>
      <c r="BC121" s="43">
        <f t="shared" si="64"/>
        <v>0</v>
      </c>
      <c r="BD121" s="41">
        <f t="shared" ref="BD121:BF121" si="237">BD26*100/$BG26</f>
        <v>100</v>
      </c>
      <c r="BE121" s="42">
        <f t="shared" si="237"/>
        <v>0</v>
      </c>
      <c r="BF121" s="42">
        <f t="shared" si="237"/>
        <v>0</v>
      </c>
      <c r="BG121" s="43">
        <f t="shared" si="66"/>
        <v>0</v>
      </c>
      <c r="BH121" s="24"/>
      <c r="BI121" s="24"/>
      <c r="BJ121" s="25"/>
      <c r="BK121" s="25"/>
      <c r="BL121" s="25"/>
      <c r="BM121" s="25"/>
      <c r="BN121" s="25"/>
      <c r="BO121" s="25"/>
    </row>
    <row r="122" spans="1:67" ht="14.4" customHeight="1" x14ac:dyDescent="0.3">
      <c r="A122" s="235"/>
      <c r="B122" s="126">
        <v>16</v>
      </c>
      <c r="C122" s="4" t="s">
        <v>14</v>
      </c>
      <c r="D122" s="4">
        <v>5</v>
      </c>
      <c r="E122" s="4">
        <v>0</v>
      </c>
      <c r="F122" s="44">
        <f t="shared" ref="F122:J122" si="238">F27*100/$K27</f>
        <v>99.158025647736793</v>
      </c>
      <c r="G122" s="45">
        <f t="shared" si="238"/>
        <v>0.84197435226320994</v>
      </c>
      <c r="H122" s="45">
        <f t="shared" si="238"/>
        <v>0</v>
      </c>
      <c r="I122" s="45">
        <f t="shared" si="238"/>
        <v>0</v>
      </c>
      <c r="J122" s="45">
        <f t="shared" si="238"/>
        <v>0</v>
      </c>
      <c r="K122" s="46">
        <f t="shared" si="50"/>
        <v>0.21049358806580248</v>
      </c>
      <c r="L122" s="44">
        <f t="shared" ref="L122:P122" si="239">L27*100/$Q27</f>
        <v>99.856971716882413</v>
      </c>
      <c r="M122" s="45">
        <f t="shared" si="239"/>
        <v>0.14302828311757973</v>
      </c>
      <c r="N122" s="45">
        <f t="shared" si="239"/>
        <v>0</v>
      </c>
      <c r="O122" s="45">
        <f t="shared" si="239"/>
        <v>0</v>
      </c>
      <c r="P122" s="45">
        <f t="shared" si="239"/>
        <v>0</v>
      </c>
      <c r="Q122" s="46">
        <f t="shared" si="52"/>
        <v>3.5757070779394932E-2</v>
      </c>
      <c r="R122" s="44">
        <f t="shared" ref="R122:U122" si="240">R27*100/$V27</f>
        <v>94.105690802211015</v>
      </c>
      <c r="S122" s="45">
        <f t="shared" si="240"/>
        <v>5.8943091977889921</v>
      </c>
      <c r="T122" s="45">
        <f t="shared" si="240"/>
        <v>0</v>
      </c>
      <c r="U122" s="45">
        <f t="shared" si="240"/>
        <v>0</v>
      </c>
      <c r="V122" s="46">
        <f t="shared" si="54"/>
        <v>1.9647697325963307</v>
      </c>
      <c r="W122" s="38"/>
      <c r="X122" s="44">
        <f t="shared" ref="X122:AA122" si="241">X27*100/$AB27</f>
        <v>97.576164768065183</v>
      </c>
      <c r="Y122" s="45">
        <f t="shared" si="241"/>
        <v>2.4238352319348109</v>
      </c>
      <c r="Z122" s="45">
        <f t="shared" si="241"/>
        <v>0</v>
      </c>
      <c r="AA122" s="45">
        <f t="shared" si="241"/>
        <v>0</v>
      </c>
      <c r="AB122" s="46">
        <f t="shared" si="56"/>
        <v>0.8079450773116037</v>
      </c>
      <c r="AC122" s="38"/>
      <c r="AD122" s="44">
        <f t="shared" ref="AD122:AJ122" si="242">AD27*100/$AK27</f>
        <v>99.973712163333147</v>
      </c>
      <c r="AE122" s="45">
        <f t="shared" si="242"/>
        <v>0</v>
      </c>
      <c r="AF122" s="45">
        <f t="shared" si="242"/>
        <v>2.6287836666843596E-2</v>
      </c>
      <c r="AG122" s="45">
        <f t="shared" si="242"/>
        <v>0</v>
      </c>
      <c r="AH122" s="45">
        <f t="shared" si="242"/>
        <v>0</v>
      </c>
      <c r="AI122" s="45">
        <f t="shared" si="242"/>
        <v>0</v>
      </c>
      <c r="AJ122" s="45">
        <f t="shared" si="242"/>
        <v>0</v>
      </c>
      <c r="AK122" s="46">
        <f t="shared" si="58"/>
        <v>8.7626122222811981E-3</v>
      </c>
      <c r="AL122" s="44">
        <f t="shared" ref="AL122:AQ122" si="243">AL27*100/$AR27</f>
        <v>81.410176812633935</v>
      </c>
      <c r="AM122" s="45">
        <f t="shared" si="243"/>
        <v>16.421877631640065</v>
      </c>
      <c r="AN122" s="45">
        <f t="shared" si="243"/>
        <v>1.1479623889405666</v>
      </c>
      <c r="AO122" s="45">
        <f t="shared" si="243"/>
        <v>0.42255501694480174</v>
      </c>
      <c r="AP122" s="45">
        <f t="shared" si="243"/>
        <v>0.23820823574460956</v>
      </c>
      <c r="AQ122" s="45">
        <f t="shared" si="243"/>
        <v>0.35921991409603388</v>
      </c>
      <c r="AR122" s="46">
        <f t="shared" si="60"/>
        <v>4.5468799947628415</v>
      </c>
      <c r="AS122" s="44">
        <f t="shared" ref="AS122:AV122" si="244">AS27*100/$AW27</f>
        <v>81.602873729288234</v>
      </c>
      <c r="AT122" s="45">
        <f t="shared" si="244"/>
        <v>18.397126270711762</v>
      </c>
      <c r="AU122" s="45">
        <f t="shared" si="244"/>
        <v>0</v>
      </c>
      <c r="AV122" s="45">
        <f t="shared" si="244"/>
        <v>0</v>
      </c>
      <c r="AW122" s="46">
        <f t="shared" si="62"/>
        <v>6.1323754235705881</v>
      </c>
      <c r="AX122" s="38"/>
      <c r="AY122" s="44">
        <f t="shared" ref="AY122:BB122" si="245">AY27*100/$BC27</f>
        <v>78.963108757751002</v>
      </c>
      <c r="AZ122" s="45">
        <f t="shared" si="245"/>
        <v>21.036891242249009</v>
      </c>
      <c r="BA122" s="45">
        <f t="shared" si="245"/>
        <v>0</v>
      </c>
      <c r="BB122" s="45">
        <f t="shared" si="245"/>
        <v>0</v>
      </c>
      <c r="BC122" s="46">
        <f t="shared" si="64"/>
        <v>7.0122970807496703</v>
      </c>
      <c r="BD122" s="44">
        <f t="shared" ref="BD122:BF122" si="246">BD27*100/$BG27</f>
        <v>88.664817446458699</v>
      </c>
      <c r="BE122" s="45">
        <f t="shared" si="246"/>
        <v>3.5248638612142718</v>
      </c>
      <c r="BF122" s="45">
        <f t="shared" si="246"/>
        <v>7.8103186923270238</v>
      </c>
      <c r="BG122" s="46">
        <f t="shared" si="66"/>
        <v>9.5727506229341603</v>
      </c>
      <c r="BH122" s="24"/>
      <c r="BI122" s="24"/>
      <c r="BJ122" s="25"/>
      <c r="BK122" s="25"/>
      <c r="BL122" s="25"/>
      <c r="BM122" s="25"/>
      <c r="BN122" s="25"/>
      <c r="BO122" s="25"/>
    </row>
    <row r="123" spans="1:67" ht="14.4" customHeight="1" x14ac:dyDescent="0.3">
      <c r="A123" s="235"/>
      <c r="B123" s="126">
        <v>30</v>
      </c>
      <c r="C123" s="4" t="s">
        <v>14</v>
      </c>
      <c r="D123" s="4">
        <v>15</v>
      </c>
      <c r="E123" s="4">
        <v>0</v>
      </c>
      <c r="F123" s="44">
        <f t="shared" ref="F123:J123" si="247">F28*100/$K28</f>
        <v>97.648090121954553</v>
      </c>
      <c r="G123" s="45">
        <f t="shared" si="247"/>
        <v>2.1020738051745367</v>
      </c>
      <c r="H123" s="45">
        <f t="shared" si="247"/>
        <v>0.19872548327781811</v>
      </c>
      <c r="I123" s="45">
        <f t="shared" si="247"/>
        <v>1.9160177485235776E-2</v>
      </c>
      <c r="J123" s="45">
        <f t="shared" si="247"/>
        <v>3.1950412107853515E-2</v>
      </c>
      <c r="K123" s="46">
        <f t="shared" si="50"/>
        <v>0.67120173815432371</v>
      </c>
      <c r="L123" s="44">
        <f t="shared" ref="L123:P123" si="248">L28*100/$Q28</f>
        <v>98.152068446877522</v>
      </c>
      <c r="M123" s="45">
        <f t="shared" si="248"/>
        <v>1.8479315531224854</v>
      </c>
      <c r="N123" s="45">
        <f t="shared" si="248"/>
        <v>0</v>
      </c>
      <c r="O123" s="45">
        <f t="shared" si="248"/>
        <v>0</v>
      </c>
      <c r="P123" s="45">
        <f t="shared" si="248"/>
        <v>0</v>
      </c>
      <c r="Q123" s="46">
        <f t="shared" si="52"/>
        <v>0.46198288828062128</v>
      </c>
      <c r="R123" s="44">
        <f t="shared" ref="R123:U123" si="249">R28*100/$V28</f>
        <v>76.807029105044634</v>
      </c>
      <c r="S123" s="45">
        <f t="shared" si="249"/>
        <v>20.763207059594176</v>
      </c>
      <c r="T123" s="45">
        <f t="shared" si="249"/>
        <v>1.9647419297957291</v>
      </c>
      <c r="U123" s="45">
        <f t="shared" si="249"/>
        <v>0.46502190556545669</v>
      </c>
      <c r="V123" s="46">
        <f t="shared" si="54"/>
        <v>8.6959188786273351</v>
      </c>
      <c r="W123" s="38"/>
      <c r="X123" s="44">
        <f t="shared" ref="X123:AA123" si="250">X28*100/$AB28</f>
        <v>91.362206211181572</v>
      </c>
      <c r="Y123" s="45">
        <f t="shared" si="250"/>
        <v>7.8752455664074246</v>
      </c>
      <c r="Z123" s="45">
        <f t="shared" si="250"/>
        <v>0.32447883261769683</v>
      </c>
      <c r="AA123" s="45">
        <f t="shared" si="250"/>
        <v>0.43806938979331406</v>
      </c>
      <c r="AB123" s="46">
        <f t="shared" si="56"/>
        <v>3.2794704670075872</v>
      </c>
      <c r="AC123" s="38"/>
      <c r="AD123" s="44">
        <f t="shared" ref="AD123:AJ123" si="251">AD28*100/$AK28</f>
        <v>99.937194535668496</v>
      </c>
      <c r="AE123" s="45">
        <f t="shared" si="251"/>
        <v>0</v>
      </c>
      <c r="AF123" s="45">
        <f t="shared" si="251"/>
        <v>6.2805464331504177E-2</v>
      </c>
      <c r="AG123" s="45">
        <f t="shared" si="251"/>
        <v>0</v>
      </c>
      <c r="AH123" s="45">
        <f t="shared" si="251"/>
        <v>0</v>
      </c>
      <c r="AI123" s="45">
        <f t="shared" si="251"/>
        <v>0</v>
      </c>
      <c r="AJ123" s="45">
        <f t="shared" si="251"/>
        <v>0</v>
      </c>
      <c r="AK123" s="46">
        <f t="shared" si="58"/>
        <v>2.093515477716806E-2</v>
      </c>
      <c r="AL123" s="44">
        <f t="shared" ref="AL123:AQ123" si="252">AL28*100/$AR28</f>
        <v>39.68360555529781</v>
      </c>
      <c r="AM123" s="45">
        <f t="shared" si="252"/>
        <v>34.830050734245702</v>
      </c>
      <c r="AN123" s="45">
        <f t="shared" si="252"/>
        <v>15.933390613419611</v>
      </c>
      <c r="AO123" s="45">
        <f t="shared" si="252"/>
        <v>7.7913621870532062</v>
      </c>
      <c r="AP123" s="45">
        <f t="shared" si="252"/>
        <v>1.229065881972659</v>
      </c>
      <c r="AQ123" s="45">
        <f t="shared" si="252"/>
        <v>0.53252502801100976</v>
      </c>
      <c r="AR123" s="46">
        <f t="shared" si="60"/>
        <v>19.529961438038047</v>
      </c>
      <c r="AS123" s="44">
        <f t="shared" ref="AS123:AV123" si="253">AS28*100/$AW28</f>
        <v>50.544064061239943</v>
      </c>
      <c r="AT123" s="45">
        <f t="shared" si="253"/>
        <v>40.780667959040478</v>
      </c>
      <c r="AU123" s="45">
        <f t="shared" si="253"/>
        <v>6.1861276626372055</v>
      </c>
      <c r="AV123" s="45">
        <f t="shared" si="253"/>
        <v>2.4891403170823745</v>
      </c>
      <c r="AW123" s="46">
        <f t="shared" si="62"/>
        <v>20.206781411854006</v>
      </c>
      <c r="AX123" s="38"/>
      <c r="AY123" s="44">
        <f t="shared" ref="AY123:BB123" si="254">AY28*100/$BC28</f>
        <v>46.222861427365828</v>
      </c>
      <c r="AZ123" s="45">
        <f t="shared" si="254"/>
        <v>42.282861190740888</v>
      </c>
      <c r="BA123" s="45">
        <f t="shared" si="254"/>
        <v>8.1097346849384468</v>
      </c>
      <c r="BB123" s="45">
        <f t="shared" si="254"/>
        <v>3.3845426969548322</v>
      </c>
      <c r="BC123" s="46">
        <f t="shared" si="64"/>
        <v>22.885319550494096</v>
      </c>
      <c r="BD123" s="44">
        <f t="shared" ref="BD123:BF123" si="255">BD28*100/$BG28</f>
        <v>71.802851886373503</v>
      </c>
      <c r="BE123" s="45">
        <f t="shared" si="255"/>
        <v>15.157036141462154</v>
      </c>
      <c r="BF123" s="45">
        <f t="shared" si="255"/>
        <v>13.040111972164341</v>
      </c>
      <c r="BG123" s="46">
        <f t="shared" si="66"/>
        <v>20.618630042895418</v>
      </c>
      <c r="BH123" s="24"/>
      <c r="BI123" s="24"/>
      <c r="BJ123" s="25"/>
      <c r="BK123" s="25"/>
      <c r="BL123" s="25"/>
      <c r="BM123" s="25"/>
      <c r="BN123" s="25"/>
      <c r="BO123" s="25"/>
    </row>
    <row r="124" spans="1:67" ht="14.4" customHeight="1" x14ac:dyDescent="0.3">
      <c r="A124" s="235"/>
      <c r="B124" s="126">
        <v>1</v>
      </c>
      <c r="C124" s="4" t="s">
        <v>14</v>
      </c>
      <c r="D124" s="4">
        <v>30</v>
      </c>
      <c r="E124" s="4">
        <v>0</v>
      </c>
      <c r="F124" s="44">
        <f t="shared" ref="F124:J124" si="256">F29*100/$K29</f>
        <v>97.564094813341342</v>
      </c>
      <c r="G124" s="45">
        <f t="shared" si="256"/>
        <v>1.9720506598074925</v>
      </c>
      <c r="H124" s="45">
        <f t="shared" si="256"/>
        <v>0.3308730383330305</v>
      </c>
      <c r="I124" s="45">
        <f t="shared" si="256"/>
        <v>9.0662885551323597E-2</v>
      </c>
      <c r="J124" s="45">
        <f t="shared" si="256"/>
        <v>4.2318602966786197E-2</v>
      </c>
      <c r="K124" s="46">
        <f t="shared" si="50"/>
        <v>0.76876495124866728</v>
      </c>
      <c r="L124" s="44">
        <f t="shared" ref="L124:P124" si="257">L29*100/$Q29</f>
        <v>95.581039445251207</v>
      </c>
      <c r="M124" s="45">
        <f t="shared" si="257"/>
        <v>3.7500807434703218</v>
      </c>
      <c r="N124" s="45">
        <f t="shared" si="257"/>
        <v>0.53525946553557624</v>
      </c>
      <c r="O124" s="45">
        <f t="shared" si="257"/>
        <v>0.11140140348984995</v>
      </c>
      <c r="P124" s="45">
        <f t="shared" si="257"/>
        <v>2.2218942253062788E-2</v>
      </c>
      <c r="Q124" s="46">
        <f t="shared" si="52"/>
        <v>1.3109199135058189</v>
      </c>
      <c r="R124" s="44">
        <f t="shared" ref="R124:U124" si="258">R29*100/$V29</f>
        <v>67.970185046601813</v>
      </c>
      <c r="S124" s="45">
        <f t="shared" si="258"/>
        <v>22.813068703653311</v>
      </c>
      <c r="T124" s="45">
        <f t="shared" si="258"/>
        <v>5.0176404432274309</v>
      </c>
      <c r="U124" s="45">
        <f t="shared" si="258"/>
        <v>4.1991058065174505</v>
      </c>
      <c r="V124" s="46">
        <f t="shared" si="54"/>
        <v>15.148555669886839</v>
      </c>
      <c r="W124" s="38"/>
      <c r="X124" s="44">
        <f t="shared" ref="X124:AA124" si="259">X29*100/$AB29</f>
        <v>86.017998327787879</v>
      </c>
      <c r="Y124" s="45">
        <f t="shared" si="259"/>
        <v>10.633677374005453</v>
      </c>
      <c r="Z124" s="45">
        <f t="shared" si="259"/>
        <v>1.800710149578135</v>
      </c>
      <c r="AA124" s="45">
        <f t="shared" si="259"/>
        <v>1.5476141486285366</v>
      </c>
      <c r="AB124" s="46">
        <f t="shared" si="56"/>
        <v>6.2926467063491103</v>
      </c>
      <c r="AC124" s="38"/>
      <c r="AD124" s="44">
        <f t="shared" ref="AD124:AJ124" si="260">AD29*100/$AK29</f>
        <v>99.9480585308157</v>
      </c>
      <c r="AE124" s="45">
        <f t="shared" si="260"/>
        <v>0</v>
      </c>
      <c r="AF124" s="45">
        <f t="shared" si="260"/>
        <v>5.1941469184304249E-2</v>
      </c>
      <c r="AG124" s="45">
        <f t="shared" si="260"/>
        <v>0</v>
      </c>
      <c r="AH124" s="45">
        <f t="shared" si="260"/>
        <v>0</v>
      </c>
      <c r="AI124" s="45">
        <f t="shared" si="260"/>
        <v>0</v>
      </c>
      <c r="AJ124" s="45">
        <f t="shared" si="260"/>
        <v>0</v>
      </c>
      <c r="AK124" s="46">
        <f t="shared" si="58"/>
        <v>1.7313823061434752E-2</v>
      </c>
      <c r="AL124" s="44">
        <f t="shared" ref="AL124:AQ124" si="261">AL29*100/$AR29</f>
        <v>27.595429867511044</v>
      </c>
      <c r="AM124" s="45">
        <f t="shared" si="261"/>
        <v>27.89928464711193</v>
      </c>
      <c r="AN124" s="45">
        <f t="shared" si="261"/>
        <v>22.221528622271965</v>
      </c>
      <c r="AO124" s="45">
        <f t="shared" si="261"/>
        <v>15.943349462794753</v>
      </c>
      <c r="AP124" s="45">
        <f t="shared" si="261"/>
        <v>4.7495525374049139</v>
      </c>
      <c r="AQ124" s="45">
        <f t="shared" si="261"/>
        <v>1.5908548629053778</v>
      </c>
      <c r="AR124" s="46">
        <f t="shared" si="60"/>
        <v>29.424974948837335</v>
      </c>
      <c r="AS124" s="44">
        <f t="shared" ref="AS124:AV124" si="262">AS29*100/$AW29</f>
        <v>41.736863880104622</v>
      </c>
      <c r="AT124" s="45">
        <f t="shared" si="262"/>
        <v>39.201454013862815</v>
      </c>
      <c r="AU124" s="45">
        <f t="shared" si="262"/>
        <v>12.405002551136663</v>
      </c>
      <c r="AV124" s="45">
        <f t="shared" si="262"/>
        <v>6.6566795548959039</v>
      </c>
      <c r="AW124" s="46">
        <f t="shared" si="62"/>
        <v>27.993832593607948</v>
      </c>
      <c r="AX124" s="38"/>
      <c r="AY124" s="44">
        <f t="shared" ref="AY124:BB124" si="263">AY29*100/$BC29</f>
        <v>41.19718317791073</v>
      </c>
      <c r="AZ124" s="45">
        <f t="shared" si="263"/>
        <v>38.966819825341894</v>
      </c>
      <c r="BA124" s="45">
        <f t="shared" si="263"/>
        <v>12.915315349409699</v>
      </c>
      <c r="BB124" s="45">
        <f t="shared" si="263"/>
        <v>6.9206816473376769</v>
      </c>
      <c r="BC124" s="46">
        <f t="shared" si="64"/>
        <v>28.519831822058112</v>
      </c>
      <c r="BD124" s="44">
        <f t="shared" ref="BD124:BF124" si="264">BD29*100/$BG29</f>
        <v>73.160891132583444</v>
      </c>
      <c r="BE124" s="45">
        <f t="shared" si="264"/>
        <v>12.226953272997802</v>
      </c>
      <c r="BF124" s="45">
        <f t="shared" si="264"/>
        <v>14.612155594418756</v>
      </c>
      <c r="BG124" s="46">
        <f t="shared" si="66"/>
        <v>20.725632230917657</v>
      </c>
      <c r="BH124" s="24"/>
      <c r="BI124" s="24"/>
      <c r="BJ124" s="25"/>
      <c r="BK124" s="25"/>
      <c r="BL124" s="25"/>
      <c r="BM124" s="25"/>
      <c r="BN124" s="25"/>
      <c r="BO124" s="25"/>
    </row>
    <row r="125" spans="1:67" ht="14.4" customHeight="1" x14ac:dyDescent="0.3">
      <c r="A125" s="235"/>
      <c r="B125" s="126">
        <v>11</v>
      </c>
      <c r="C125" s="4" t="s">
        <v>14</v>
      </c>
      <c r="D125" s="4">
        <v>30</v>
      </c>
      <c r="E125" s="4">
        <v>0</v>
      </c>
      <c r="F125" s="44">
        <f t="shared" ref="F125:J125" si="265">F30*100/$K30</f>
        <v>94.15396996025828</v>
      </c>
      <c r="G125" s="45">
        <f t="shared" si="265"/>
        <v>4.2575556498469123</v>
      </c>
      <c r="H125" s="45">
        <f t="shared" si="265"/>
        <v>1.228597079527002</v>
      </c>
      <c r="I125" s="45">
        <f t="shared" si="265"/>
        <v>0.21269826115522386</v>
      </c>
      <c r="J125" s="45">
        <f t="shared" si="265"/>
        <v>0.14717904921257632</v>
      </c>
      <c r="K125" s="46">
        <f t="shared" si="50"/>
        <v>1.9853901973042238</v>
      </c>
      <c r="L125" s="44">
        <f t="shared" ref="L125:P125" si="266">L30*100/$Q30</f>
        <v>94.682173814210998</v>
      </c>
      <c r="M125" s="45">
        <f t="shared" si="266"/>
        <v>4.4968685352720259</v>
      </c>
      <c r="N125" s="45">
        <f t="shared" si="266"/>
        <v>0.57461432309271876</v>
      </c>
      <c r="O125" s="45">
        <f t="shared" si="266"/>
        <v>0.21964066182171904</v>
      </c>
      <c r="P125" s="45">
        <f t="shared" si="266"/>
        <v>2.6702665602543984E-2</v>
      </c>
      <c r="Q125" s="46">
        <f t="shared" si="52"/>
        <v>1.6029574573331991</v>
      </c>
      <c r="R125" s="44">
        <f t="shared" ref="R125:U125" si="267">R30*100/$V30</f>
        <v>58.226771871034813</v>
      </c>
      <c r="S125" s="45">
        <f t="shared" si="267"/>
        <v>29.150430289957789</v>
      </c>
      <c r="T125" s="45">
        <f t="shared" si="267"/>
        <v>7.3686615790821444</v>
      </c>
      <c r="U125" s="45">
        <f t="shared" si="267"/>
        <v>5.2541362599252492</v>
      </c>
      <c r="V125" s="46">
        <f t="shared" si="54"/>
        <v>19.883387409299274</v>
      </c>
      <c r="W125" s="38"/>
      <c r="X125" s="44">
        <f t="shared" ref="X125:AA125" si="268">X30*100/$AB30</f>
        <v>86.433067310042958</v>
      </c>
      <c r="Y125" s="45">
        <f t="shared" si="268"/>
        <v>9.9130343716190712</v>
      </c>
      <c r="Z125" s="45">
        <f t="shared" si="268"/>
        <v>1.7308234803688738</v>
      </c>
      <c r="AA125" s="45">
        <f t="shared" si="268"/>
        <v>1.9230748379690914</v>
      </c>
      <c r="AB125" s="46">
        <f t="shared" si="56"/>
        <v>6.3813019487546976</v>
      </c>
      <c r="AC125" s="38"/>
      <c r="AD125" s="44">
        <f t="shared" ref="AD125:AJ125" si="269">AD30*100/$AK30</f>
        <v>99.904322071626765</v>
      </c>
      <c r="AE125" s="45">
        <f t="shared" si="269"/>
        <v>0</v>
      </c>
      <c r="AF125" s="45">
        <f t="shared" si="269"/>
        <v>9.567792837323312E-2</v>
      </c>
      <c r="AG125" s="45">
        <f t="shared" si="269"/>
        <v>0</v>
      </c>
      <c r="AH125" s="45">
        <f t="shared" si="269"/>
        <v>0</v>
      </c>
      <c r="AI125" s="45">
        <f t="shared" si="269"/>
        <v>0</v>
      </c>
      <c r="AJ125" s="45">
        <f t="shared" si="269"/>
        <v>0</v>
      </c>
      <c r="AK125" s="46">
        <f t="shared" si="58"/>
        <v>3.1892642791077702E-2</v>
      </c>
      <c r="AL125" s="44">
        <f t="shared" ref="AL125:AQ125" si="270">AL30*100/$AR30</f>
        <v>20.984261687820329</v>
      </c>
      <c r="AM125" s="45">
        <f t="shared" si="270"/>
        <v>29.196522627198139</v>
      </c>
      <c r="AN125" s="45">
        <f t="shared" si="270"/>
        <v>20.335041370408163</v>
      </c>
      <c r="AO125" s="45">
        <f t="shared" si="270"/>
        <v>20.492684139117991</v>
      </c>
      <c r="AP125" s="45">
        <f t="shared" si="270"/>
        <v>5.6791580186385255</v>
      </c>
      <c r="AQ125" s="45">
        <f t="shared" si="270"/>
        <v>3.312332156816844</v>
      </c>
      <c r="AR125" s="46">
        <f t="shared" si="60"/>
        <v>34.124590128801351</v>
      </c>
      <c r="AS125" s="44">
        <f t="shared" ref="AS125:AV125" si="271">AS30*100/$AW30</f>
        <v>30.584935046644393</v>
      </c>
      <c r="AT125" s="45">
        <f t="shared" si="271"/>
        <v>44.950593858465339</v>
      </c>
      <c r="AU125" s="45">
        <f t="shared" si="271"/>
        <v>13.832729361293378</v>
      </c>
      <c r="AV125" s="45">
        <f t="shared" si="271"/>
        <v>10.631741733596892</v>
      </c>
      <c r="AW125" s="46">
        <f t="shared" si="62"/>
        <v>34.837092593947588</v>
      </c>
      <c r="AX125" s="38"/>
      <c r="AY125" s="44">
        <f t="shared" ref="AY125:BB125" si="272">AY30*100/$BC30</f>
        <v>30.06532730888928</v>
      </c>
      <c r="AZ125" s="45">
        <f t="shared" si="272"/>
        <v>43.987435501037524</v>
      </c>
      <c r="BA125" s="45">
        <f t="shared" si="272"/>
        <v>13.975895778641233</v>
      </c>
      <c r="BB125" s="45">
        <f t="shared" si="272"/>
        <v>11.971341411431972</v>
      </c>
      <c r="BC125" s="46">
        <f t="shared" si="64"/>
        <v>35.9510837642053</v>
      </c>
      <c r="BD125" s="44">
        <f t="shared" ref="BD125:BF125" si="273">BD30*100/$BG30</f>
        <v>60.377195189942768</v>
      </c>
      <c r="BE125" s="45">
        <f t="shared" si="273"/>
        <v>15.181308681488732</v>
      </c>
      <c r="BF125" s="45">
        <f t="shared" si="273"/>
        <v>24.44149612856851</v>
      </c>
      <c r="BG125" s="46">
        <f t="shared" si="66"/>
        <v>32.032150469312874</v>
      </c>
      <c r="BH125" s="24"/>
      <c r="BI125" s="24"/>
      <c r="BJ125" s="25"/>
      <c r="BK125" s="25"/>
      <c r="BL125" s="25"/>
      <c r="BM125" s="25"/>
      <c r="BN125" s="25"/>
      <c r="BO125" s="25"/>
    </row>
    <row r="126" spans="1:67" ht="14.4" customHeight="1" x14ac:dyDescent="0.3">
      <c r="A126" s="235"/>
      <c r="B126" s="126">
        <v>45</v>
      </c>
      <c r="C126" s="4" t="s">
        <v>15</v>
      </c>
      <c r="D126" s="4">
        <v>30</v>
      </c>
      <c r="E126" s="4">
        <v>0</v>
      </c>
      <c r="F126" s="44">
        <f t="shared" ref="F126:J126" si="274">F31*100/$K31</f>
        <v>95.04926100454415</v>
      </c>
      <c r="G126" s="45">
        <f t="shared" si="274"/>
        <v>3.7871380567192263</v>
      </c>
      <c r="H126" s="45">
        <f t="shared" si="274"/>
        <v>0.86097379386485262</v>
      </c>
      <c r="I126" s="45">
        <f t="shared" si="274"/>
        <v>0.18856739312582427</v>
      </c>
      <c r="J126" s="45">
        <f t="shared" si="274"/>
        <v>0.11405975174594646</v>
      </c>
      <c r="K126" s="46">
        <f t="shared" si="50"/>
        <v>1.6327567077025478</v>
      </c>
      <c r="L126" s="44">
        <f t="shared" ref="L126:P126" si="275">L31*100/$Q31</f>
        <v>92.28700369933641</v>
      </c>
      <c r="M126" s="45">
        <f t="shared" si="275"/>
        <v>6.4884568892148957</v>
      </c>
      <c r="N126" s="45">
        <f t="shared" si="275"/>
        <v>0.86893680006954876</v>
      </c>
      <c r="O126" s="45">
        <f t="shared" si="275"/>
        <v>0.30177852138073924</v>
      </c>
      <c r="P126" s="45">
        <f t="shared" si="275"/>
        <v>5.3824089998404809E-2</v>
      </c>
      <c r="Q126" s="46">
        <f t="shared" si="52"/>
        <v>2.336740603372458</v>
      </c>
      <c r="R126" s="44">
        <f t="shared" ref="R126:U126" si="276">R31*100/$V31</f>
        <v>69.600781415268344</v>
      </c>
      <c r="S126" s="45">
        <f t="shared" si="276"/>
        <v>23.763807278976827</v>
      </c>
      <c r="T126" s="45">
        <f t="shared" si="276"/>
        <v>4.6532198580097726</v>
      </c>
      <c r="U126" s="45">
        <f t="shared" si="276"/>
        <v>1.9821914477450635</v>
      </c>
      <c r="V126" s="46">
        <f t="shared" si="54"/>
        <v>13.005607112743856</v>
      </c>
      <c r="W126" s="38"/>
      <c r="X126" s="44">
        <f t="shared" ref="X126:AA126" si="277">X31*100/$AB31</f>
        <v>85.784812083515533</v>
      </c>
      <c r="Y126" s="45">
        <f t="shared" si="277"/>
        <v>11.123053647417626</v>
      </c>
      <c r="Z126" s="45">
        <f t="shared" si="277"/>
        <v>1.7322134144101378</v>
      </c>
      <c r="AA126" s="45">
        <f t="shared" si="277"/>
        <v>1.3599208546566952</v>
      </c>
      <c r="AB126" s="46">
        <f t="shared" si="56"/>
        <v>6.2224143467359951</v>
      </c>
      <c r="AC126" s="38"/>
      <c r="AD126" s="44">
        <f t="shared" ref="AD126:AJ126" si="278">AD31*100/$AK31</f>
        <v>99.916994070664799</v>
      </c>
      <c r="AE126" s="45">
        <f t="shared" si="278"/>
        <v>0</v>
      </c>
      <c r="AF126" s="45">
        <f t="shared" si="278"/>
        <v>8.3005929335202747E-2</v>
      </c>
      <c r="AG126" s="45">
        <f t="shared" si="278"/>
        <v>0</v>
      </c>
      <c r="AH126" s="45">
        <f t="shared" si="278"/>
        <v>0</v>
      </c>
      <c r="AI126" s="45">
        <f t="shared" si="278"/>
        <v>0</v>
      </c>
      <c r="AJ126" s="45">
        <f t="shared" si="278"/>
        <v>0</v>
      </c>
      <c r="AK126" s="46">
        <f t="shared" si="58"/>
        <v>2.766864311173425E-2</v>
      </c>
      <c r="AL126" s="44">
        <f t="shared" ref="AL126:AQ126" si="279">AL31*100/$AR31</f>
        <v>27.476146719036368</v>
      </c>
      <c r="AM126" s="45">
        <f t="shared" si="279"/>
        <v>30.017175809380792</v>
      </c>
      <c r="AN126" s="45">
        <f t="shared" si="279"/>
        <v>20.923208102796607</v>
      </c>
      <c r="AO126" s="45">
        <f t="shared" si="279"/>
        <v>15.981127759413997</v>
      </c>
      <c r="AP126" s="45">
        <f t="shared" si="279"/>
        <v>3.8329577400508592</v>
      </c>
      <c r="AQ126" s="45">
        <f t="shared" si="279"/>
        <v>1.7693838693213662</v>
      </c>
      <c r="AR126" s="46">
        <f t="shared" si="60"/>
        <v>28.797145120005251</v>
      </c>
      <c r="AS126" s="44">
        <f t="shared" ref="AS126:AV126" si="280">AS31*100/$AW31</f>
        <v>47.877195543396027</v>
      </c>
      <c r="AT126" s="45">
        <f t="shared" si="280"/>
        <v>36.238879770763376</v>
      </c>
      <c r="AU126" s="45">
        <f t="shared" si="280"/>
        <v>10.223363497786638</v>
      </c>
      <c r="AV126" s="45">
        <f t="shared" si="280"/>
        <v>5.6605611880539604</v>
      </c>
      <c r="AW126" s="46">
        <f t="shared" si="62"/>
        <v>24.555763443499508</v>
      </c>
      <c r="AX126" s="38"/>
      <c r="AY126" s="44">
        <f t="shared" ref="AY126:BB126" si="281">AY31*100/$BC31</f>
        <v>40.598522708544692</v>
      </c>
      <c r="AZ126" s="45">
        <f t="shared" si="281"/>
        <v>38.253812444684968</v>
      </c>
      <c r="BA126" s="45">
        <f t="shared" si="281"/>
        <v>12.980339721294499</v>
      </c>
      <c r="BB126" s="45">
        <f t="shared" si="281"/>
        <v>8.1673251254758501</v>
      </c>
      <c r="BC126" s="46">
        <f t="shared" si="64"/>
        <v>29.572155754567163</v>
      </c>
      <c r="BD126" s="44">
        <f t="shared" ref="BD126:BF126" si="282">BD31*100/$BG31</f>
        <v>53.178336982000971</v>
      </c>
      <c r="BE126" s="45">
        <f t="shared" si="282"/>
        <v>16.388336365542909</v>
      </c>
      <c r="BF126" s="45">
        <f t="shared" si="282"/>
        <v>30.43332665245612</v>
      </c>
      <c r="BG126" s="46">
        <f t="shared" si="66"/>
        <v>38.627494835227573</v>
      </c>
      <c r="BH126" s="24"/>
      <c r="BI126" s="24"/>
      <c r="BJ126" s="25"/>
      <c r="BK126" s="25"/>
      <c r="BL126" s="25"/>
      <c r="BM126" s="25"/>
      <c r="BN126" s="25"/>
      <c r="BO126" s="25"/>
    </row>
    <row r="127" spans="1:67" ht="14.4" customHeight="1" x14ac:dyDescent="0.3">
      <c r="A127" s="235"/>
      <c r="B127" s="126">
        <v>8</v>
      </c>
      <c r="C127" s="4" t="s">
        <v>14</v>
      </c>
      <c r="D127" s="4">
        <v>300</v>
      </c>
      <c r="E127" s="4">
        <v>0</v>
      </c>
      <c r="F127" s="44">
        <f t="shared" ref="F127:J127" si="283">F32*100/$K32</f>
        <v>82.695600948036116</v>
      </c>
      <c r="G127" s="45">
        <f t="shared" si="283"/>
        <v>5.9052237885824672</v>
      </c>
      <c r="H127" s="45">
        <f t="shared" si="283"/>
        <v>2.4588050300104882</v>
      </c>
      <c r="I127" s="45">
        <f t="shared" si="283"/>
        <v>2.7833110328692099</v>
      </c>
      <c r="J127" s="45">
        <f t="shared" si="283"/>
        <v>6.1570592005017222</v>
      </c>
      <c r="K127" s="46">
        <f t="shared" si="50"/>
        <v>10.950250937304491</v>
      </c>
      <c r="L127" s="44">
        <f t="shared" ref="L127:P127" si="284">L32*100/$Q32</f>
        <v>55.512710351383213</v>
      </c>
      <c r="M127" s="45">
        <f t="shared" si="284"/>
        <v>15.820097969680813</v>
      </c>
      <c r="N127" s="45">
        <f t="shared" si="284"/>
        <v>7.0406264929017368</v>
      </c>
      <c r="O127" s="45">
        <f t="shared" si="284"/>
        <v>7.2965563869155634</v>
      </c>
      <c r="P127" s="45">
        <f t="shared" si="284"/>
        <v>14.330008799118675</v>
      </c>
      <c r="Q127" s="46">
        <f t="shared" si="52"/>
        <v>27.277763828176422</v>
      </c>
      <c r="R127" s="44">
        <f t="shared" ref="R127:U127" si="285">R32*100/$V32</f>
        <v>26.617051485634207</v>
      </c>
      <c r="S127" s="45">
        <f t="shared" si="285"/>
        <v>10.49760656458821</v>
      </c>
      <c r="T127" s="45">
        <f t="shared" si="285"/>
        <v>15.345968584217029</v>
      </c>
      <c r="U127" s="45">
        <f t="shared" si="285"/>
        <v>47.539373365560557</v>
      </c>
      <c r="V127" s="46">
        <f t="shared" si="54"/>
        <v>61.269221276567976</v>
      </c>
      <c r="W127" s="38"/>
      <c r="X127" s="44">
        <f t="shared" ref="X127:AA127" si="286">X32*100/$AB32</f>
        <v>54.184138929088284</v>
      </c>
      <c r="Y127" s="45">
        <f t="shared" si="286"/>
        <v>8.7020549927641113</v>
      </c>
      <c r="Z127" s="45">
        <f t="shared" si="286"/>
        <v>8.216034732272071</v>
      </c>
      <c r="AA127" s="45">
        <f t="shared" si="286"/>
        <v>28.89777134587554</v>
      </c>
      <c r="AB127" s="46">
        <f t="shared" si="56"/>
        <v>37.275812831644956</v>
      </c>
      <c r="AC127" s="38"/>
      <c r="AD127" s="44">
        <f t="shared" ref="AD127:AJ127" si="287">AD32*100/$AK32</f>
        <v>96.775222264360494</v>
      </c>
      <c r="AE127" s="45">
        <f t="shared" si="287"/>
        <v>8.6691374593666493E-2</v>
      </c>
      <c r="AF127" s="45">
        <f t="shared" si="287"/>
        <v>0.85791060958417897</v>
      </c>
      <c r="AG127" s="45">
        <f t="shared" si="287"/>
        <v>0.72605043052636797</v>
      </c>
      <c r="AH127" s="45">
        <f t="shared" si="287"/>
        <v>1.18439692015027</v>
      </c>
      <c r="AI127" s="45">
        <f t="shared" si="287"/>
        <v>0.17385838657953975</v>
      </c>
      <c r="AJ127" s="45">
        <f t="shared" si="287"/>
        <v>0.19587001420550409</v>
      </c>
      <c r="AK127" s="46">
        <f t="shared" si="58"/>
        <v>1.7937939306788215</v>
      </c>
      <c r="AL127" s="44">
        <f t="shared" ref="AL127:AQ127" si="288">AL32*100/$AR32</f>
        <v>3.2821389071750957</v>
      </c>
      <c r="AM127" s="45">
        <f t="shared" si="288"/>
        <v>3.4722793734940942</v>
      </c>
      <c r="AN127" s="45">
        <f t="shared" si="288"/>
        <v>7.0724649436188551</v>
      </c>
      <c r="AO127" s="45">
        <f t="shared" si="288"/>
        <v>13.871105437304458</v>
      </c>
      <c r="AP127" s="45">
        <f t="shared" si="288"/>
        <v>24.28784058648651</v>
      </c>
      <c r="AQ127" s="45">
        <f t="shared" si="288"/>
        <v>48.014170751920986</v>
      </c>
      <c r="AR127" s="46">
        <f t="shared" si="60"/>
        <v>79.29054833563923</v>
      </c>
      <c r="AS127" s="44">
        <f t="shared" ref="AS127:AV127" si="289">AS32*100/$AW32</f>
        <v>8.9381606890861978</v>
      </c>
      <c r="AT127" s="45">
        <f t="shared" si="289"/>
        <v>9.4023823682699845</v>
      </c>
      <c r="AU127" s="45">
        <f t="shared" si="289"/>
        <v>17.973835266955472</v>
      </c>
      <c r="AV127" s="45">
        <f t="shared" si="289"/>
        <v>63.685621675688346</v>
      </c>
      <c r="AW127" s="46">
        <f t="shared" si="62"/>
        <v>78.802305976415326</v>
      </c>
      <c r="AX127" s="38"/>
      <c r="AY127" s="44">
        <f t="shared" ref="AY127:BB127" si="290">AY32*100/$BC32</f>
        <v>9.7411630947432037</v>
      </c>
      <c r="AZ127" s="45">
        <f t="shared" si="290"/>
        <v>8.7619019030828476</v>
      </c>
      <c r="BA127" s="45">
        <f t="shared" si="290"/>
        <v>19.982317521604845</v>
      </c>
      <c r="BB127" s="45">
        <f t="shared" si="290"/>
        <v>61.5146174805691</v>
      </c>
      <c r="BC127" s="46">
        <f t="shared" si="64"/>
        <v>77.756796462666614</v>
      </c>
      <c r="BD127" s="44">
        <f t="shared" ref="BD127:BF127" si="291">BD32*100/$BG32</f>
        <v>25.682662902324541</v>
      </c>
      <c r="BE127" s="45">
        <f t="shared" si="291"/>
        <v>15.576641655679532</v>
      </c>
      <c r="BF127" s="45">
        <f t="shared" si="291"/>
        <v>58.740695441995932</v>
      </c>
      <c r="BG127" s="46">
        <f t="shared" si="66"/>
        <v>66.529016269835694</v>
      </c>
      <c r="BH127" s="24"/>
      <c r="BI127" s="24"/>
      <c r="BJ127" s="25"/>
      <c r="BK127" s="25"/>
      <c r="BL127" s="25"/>
      <c r="BM127" s="25"/>
      <c r="BN127" s="25"/>
      <c r="BO127" s="25"/>
    </row>
    <row r="128" spans="1:67" ht="14.4" customHeight="1" x14ac:dyDescent="0.3">
      <c r="A128" s="235"/>
      <c r="B128" s="128">
        <v>20</v>
      </c>
      <c r="C128" s="34" t="s">
        <v>14</v>
      </c>
      <c r="D128" s="34">
        <v>600</v>
      </c>
      <c r="E128" s="34">
        <v>0</v>
      </c>
      <c r="F128" s="47">
        <f t="shared" ref="F128:J128" si="292">F33*100/$K33</f>
        <v>77.604215896764188</v>
      </c>
      <c r="G128" s="48">
        <f t="shared" si="292"/>
        <v>4.7657688222135199</v>
      </c>
      <c r="H128" s="48">
        <f t="shared" si="292"/>
        <v>2.4640367104617606</v>
      </c>
      <c r="I128" s="48">
        <f t="shared" si="292"/>
        <v>3.5664814489739887</v>
      </c>
      <c r="J128" s="48">
        <f t="shared" si="292"/>
        <v>11.599497121586525</v>
      </c>
      <c r="K128" s="49">
        <f t="shared" si="50"/>
        <v>16.697818769101275</v>
      </c>
      <c r="L128" s="47">
        <f t="shared" ref="L128:P128" si="293">L33*100/$Q33</f>
        <v>33.072421880775565</v>
      </c>
      <c r="M128" s="48">
        <f t="shared" si="293"/>
        <v>13.92464786842265</v>
      </c>
      <c r="N128" s="48">
        <f t="shared" si="293"/>
        <v>7.4645349245117849</v>
      </c>
      <c r="O128" s="48">
        <f t="shared" si="293"/>
        <v>11.377735838572987</v>
      </c>
      <c r="P128" s="48">
        <f t="shared" si="293"/>
        <v>34.160659487717005</v>
      </c>
      <c r="Q128" s="49">
        <f t="shared" si="52"/>
        <v>49.907390796008301</v>
      </c>
      <c r="R128" s="47">
        <f t="shared" ref="R128:U128" si="294">R33*100/$V33</f>
        <v>17.742990461428288</v>
      </c>
      <c r="S128" s="48">
        <f t="shared" si="294"/>
        <v>6.5543393746281993</v>
      </c>
      <c r="T128" s="48">
        <f t="shared" si="294"/>
        <v>12.199319586713329</v>
      </c>
      <c r="U128" s="48">
        <f t="shared" si="294"/>
        <v>63.503350577230187</v>
      </c>
      <c r="V128" s="49">
        <f t="shared" si="54"/>
        <v>73.821010093248475</v>
      </c>
      <c r="W128" s="38"/>
      <c r="X128" s="47">
        <f t="shared" ref="X128:AA128" si="295">X33*100/$AB33</f>
        <v>36.317598840605271</v>
      </c>
      <c r="Y128" s="48">
        <f t="shared" si="295"/>
        <v>6.7539782449000869</v>
      </c>
      <c r="Z128" s="48">
        <f t="shared" si="295"/>
        <v>8.9842592077352723</v>
      </c>
      <c r="AA128" s="48">
        <f t="shared" si="295"/>
        <v>47.944163706759376</v>
      </c>
      <c r="AB128" s="49">
        <f t="shared" si="56"/>
        <v>56.18499592688292</v>
      </c>
      <c r="AC128" s="38"/>
      <c r="AD128" s="47">
        <f t="shared" ref="AD128:AJ128" si="296">AD33*100/$AK33</f>
        <v>98.228213286178928</v>
      </c>
      <c r="AE128" s="48">
        <f t="shared" si="296"/>
        <v>0</v>
      </c>
      <c r="AF128" s="48">
        <f t="shared" si="296"/>
        <v>0.43523579012520797</v>
      </c>
      <c r="AG128" s="48">
        <f t="shared" si="296"/>
        <v>0.29878795309007306</v>
      </c>
      <c r="AH128" s="48">
        <f t="shared" si="296"/>
        <v>0.58496641668049676</v>
      </c>
      <c r="AI128" s="48">
        <f t="shared" si="296"/>
        <v>0.15524222082744452</v>
      </c>
      <c r="AJ128" s="48">
        <f t="shared" si="296"/>
        <v>0.29755433309785656</v>
      </c>
      <c r="AK128" s="49">
        <f t="shared" si="58"/>
        <v>1.1113730348278308</v>
      </c>
      <c r="AL128" s="47">
        <f t="shared" ref="AL128:AQ128" si="297">AL33*100/$AR33</f>
        <v>2.3716638372858907</v>
      </c>
      <c r="AM128" s="48">
        <f t="shared" si="297"/>
        <v>1.0088093471966524</v>
      </c>
      <c r="AN128" s="48">
        <f t="shared" si="297"/>
        <v>3.0814411234342733</v>
      </c>
      <c r="AO128" s="48">
        <f t="shared" si="297"/>
        <v>8.4021502956496263</v>
      </c>
      <c r="AP128" s="48">
        <f t="shared" si="297"/>
        <v>18.985727020960361</v>
      </c>
      <c r="AQ128" s="48">
        <f t="shared" si="297"/>
        <v>66.150208375473198</v>
      </c>
      <c r="AR128" s="49">
        <f t="shared" si="60"/>
        <v>87.814418488444304</v>
      </c>
      <c r="AS128" s="47">
        <f t="shared" ref="AS128:AV128" si="298">AS33*100/$AW33</f>
        <v>6.0942034940042022</v>
      </c>
      <c r="AT128" s="48">
        <f t="shared" si="298"/>
        <v>4.1875331633794826</v>
      </c>
      <c r="AU128" s="48">
        <f t="shared" si="298"/>
        <v>13.044883468024398</v>
      </c>
      <c r="AV128" s="48">
        <f t="shared" si="298"/>
        <v>76.673379874591916</v>
      </c>
      <c r="AW128" s="49">
        <f t="shared" si="62"/>
        <v>86.765813241068017</v>
      </c>
      <c r="AX128" s="38"/>
      <c r="AY128" s="47">
        <f t="shared" ref="AY128:BB128" si="299">AY33*100/$BC33</f>
        <v>6.8214241528662685</v>
      </c>
      <c r="AZ128" s="48">
        <f t="shared" si="299"/>
        <v>3.8918330081198129</v>
      </c>
      <c r="BA128" s="48">
        <f t="shared" si="299"/>
        <v>13.693260251412896</v>
      </c>
      <c r="BB128" s="48">
        <f t="shared" si="299"/>
        <v>75.593482587601031</v>
      </c>
      <c r="BC128" s="49">
        <f t="shared" si="64"/>
        <v>86.01960042458289</v>
      </c>
      <c r="BD128" s="47">
        <f t="shared" ref="BD128:BF128" si="300">BD33*100/$BG33</f>
        <v>10.035722619930469</v>
      </c>
      <c r="BE128" s="48">
        <f t="shared" si="300"/>
        <v>8.7122326137678172</v>
      </c>
      <c r="BF128" s="48">
        <f t="shared" si="300"/>
        <v>81.252044766301722</v>
      </c>
      <c r="BG128" s="49">
        <f t="shared" si="66"/>
        <v>85.608161073185627</v>
      </c>
      <c r="BH128" s="24"/>
      <c r="BI128" s="24"/>
      <c r="BJ128" s="25"/>
      <c r="BK128" s="25"/>
      <c r="BL128" s="25"/>
      <c r="BM128" s="25"/>
      <c r="BN128" s="25"/>
      <c r="BO128" s="25"/>
    </row>
    <row r="129" spans="1:67" ht="14.4" customHeight="1" x14ac:dyDescent="0.3">
      <c r="A129" s="235"/>
      <c r="B129" s="126">
        <v>25</v>
      </c>
      <c r="C129" s="4" t="s">
        <v>16</v>
      </c>
      <c r="D129" s="4">
        <v>0</v>
      </c>
      <c r="E129" s="4">
        <v>0</v>
      </c>
      <c r="F129" s="44">
        <f t="shared" ref="F129:J129" si="301">F34*100/$K34</f>
        <v>99.779084051788814</v>
      </c>
      <c r="G129" s="45">
        <f t="shared" si="301"/>
        <v>0.22091594821119806</v>
      </c>
      <c r="H129" s="45">
        <f t="shared" si="301"/>
        <v>0</v>
      </c>
      <c r="I129" s="45">
        <f t="shared" si="301"/>
        <v>0</v>
      </c>
      <c r="J129" s="45">
        <f t="shared" si="301"/>
        <v>0</v>
      </c>
      <c r="K129" s="46">
        <f t="shared" si="50"/>
        <v>5.5228987052799515E-2</v>
      </c>
      <c r="L129" s="41">
        <f t="shared" ref="L129:P129" si="302">L34*100/$Q34</f>
        <v>99.55121994427283</v>
      </c>
      <c r="M129" s="42">
        <f t="shared" si="302"/>
        <v>0.44878005572715579</v>
      </c>
      <c r="N129" s="42">
        <f t="shared" si="302"/>
        <v>0</v>
      </c>
      <c r="O129" s="42">
        <f t="shared" si="302"/>
        <v>0</v>
      </c>
      <c r="P129" s="42">
        <f t="shared" si="302"/>
        <v>0</v>
      </c>
      <c r="Q129" s="43">
        <f t="shared" si="52"/>
        <v>0.11219501393178895</v>
      </c>
      <c r="R129" s="41">
        <f t="shared" ref="R129:U129" si="303">R34*100/$V34</f>
        <v>99.289465242088369</v>
      </c>
      <c r="S129" s="42">
        <f t="shared" si="303"/>
        <v>0.71053475791161791</v>
      </c>
      <c r="T129" s="42">
        <f t="shared" si="303"/>
        <v>0</v>
      </c>
      <c r="U129" s="42">
        <f t="shared" si="303"/>
        <v>0</v>
      </c>
      <c r="V129" s="43">
        <f t="shared" si="54"/>
        <v>0.23684491930387264</v>
      </c>
      <c r="W129" s="38"/>
      <c r="X129" s="41">
        <f t="shared" ref="X129:AA129" si="304">X34*100/$AB34</f>
        <v>99.414621029420289</v>
      </c>
      <c r="Y129" s="42">
        <f t="shared" si="304"/>
        <v>0.58537897057970967</v>
      </c>
      <c r="Z129" s="42">
        <f t="shared" si="304"/>
        <v>0</v>
      </c>
      <c r="AA129" s="42">
        <f t="shared" si="304"/>
        <v>0</v>
      </c>
      <c r="AB129" s="43">
        <f t="shared" si="56"/>
        <v>0.19512632352656989</v>
      </c>
      <c r="AC129" s="38"/>
      <c r="AD129" s="41">
        <f t="shared" ref="AD129:AJ129" si="305">AD34*100/$AK34</f>
        <v>100</v>
      </c>
      <c r="AE129" s="42">
        <f t="shared" si="305"/>
        <v>0</v>
      </c>
      <c r="AF129" s="42">
        <f t="shared" si="305"/>
        <v>0</v>
      </c>
      <c r="AG129" s="42">
        <f t="shared" si="305"/>
        <v>0</v>
      </c>
      <c r="AH129" s="42">
        <f t="shared" si="305"/>
        <v>0</v>
      </c>
      <c r="AI129" s="42">
        <f t="shared" si="305"/>
        <v>0</v>
      </c>
      <c r="AJ129" s="42">
        <f t="shared" si="305"/>
        <v>0</v>
      </c>
      <c r="AK129" s="43">
        <f t="shared" si="58"/>
        <v>0</v>
      </c>
      <c r="AL129" s="41">
        <f t="shared" ref="AL129:AQ129" si="306">AL34*100/$AR34</f>
        <v>100</v>
      </c>
      <c r="AM129" s="42">
        <f t="shared" si="306"/>
        <v>0</v>
      </c>
      <c r="AN129" s="42">
        <f t="shared" si="306"/>
        <v>0</v>
      </c>
      <c r="AO129" s="42">
        <f t="shared" si="306"/>
        <v>0</v>
      </c>
      <c r="AP129" s="42">
        <f t="shared" si="306"/>
        <v>0</v>
      </c>
      <c r="AQ129" s="42">
        <f t="shared" si="306"/>
        <v>0</v>
      </c>
      <c r="AR129" s="43">
        <f t="shared" si="60"/>
        <v>0</v>
      </c>
      <c r="AS129" s="44">
        <f t="shared" ref="AS129:AV129" si="307">AS34*100/$AW34</f>
        <v>100</v>
      </c>
      <c r="AT129" s="45">
        <f t="shared" si="307"/>
        <v>0</v>
      </c>
      <c r="AU129" s="45">
        <f t="shared" si="307"/>
        <v>0</v>
      </c>
      <c r="AV129" s="45">
        <f t="shared" si="307"/>
        <v>0</v>
      </c>
      <c r="AW129" s="46">
        <f t="shared" si="62"/>
        <v>0</v>
      </c>
      <c r="AX129" s="38"/>
      <c r="AY129" s="44">
        <f t="shared" ref="AY129:BB129" si="308">AY34*100/$BC34</f>
        <v>100</v>
      </c>
      <c r="AZ129" s="45">
        <f t="shared" si="308"/>
        <v>0</v>
      </c>
      <c r="BA129" s="45">
        <f t="shared" si="308"/>
        <v>0</v>
      </c>
      <c r="BB129" s="45">
        <f t="shared" si="308"/>
        <v>0</v>
      </c>
      <c r="BC129" s="46">
        <f t="shared" si="64"/>
        <v>0</v>
      </c>
      <c r="BD129" s="44">
        <f t="shared" ref="BD129:BF129" si="309">BD34*100/$BG34</f>
        <v>100</v>
      </c>
      <c r="BE129" s="45">
        <f t="shared" si="309"/>
        <v>0</v>
      </c>
      <c r="BF129" s="45">
        <f t="shared" si="309"/>
        <v>0</v>
      </c>
      <c r="BG129" s="46">
        <f t="shared" si="66"/>
        <v>0</v>
      </c>
      <c r="BH129" s="24"/>
      <c r="BI129" s="24"/>
      <c r="BJ129" s="25"/>
      <c r="BK129" s="25"/>
      <c r="BL129" s="25"/>
      <c r="BM129" s="25"/>
      <c r="BN129" s="25"/>
      <c r="BO129" s="25"/>
    </row>
    <row r="130" spans="1:67" ht="14.4" customHeight="1" x14ac:dyDescent="0.3">
      <c r="A130" s="235"/>
      <c r="B130" s="126">
        <v>17</v>
      </c>
      <c r="C130" s="4" t="s">
        <v>16</v>
      </c>
      <c r="D130" s="4">
        <v>5</v>
      </c>
      <c r="E130" s="4">
        <v>0</v>
      </c>
      <c r="F130" s="44">
        <f t="shared" ref="F130:J130" si="310">F35*100/$K35</f>
        <v>99.709991211410639</v>
      </c>
      <c r="G130" s="45">
        <f t="shared" si="310"/>
        <v>0.29000878858934709</v>
      </c>
      <c r="H130" s="45">
        <f t="shared" si="310"/>
        <v>0</v>
      </c>
      <c r="I130" s="45">
        <f t="shared" si="310"/>
        <v>0</v>
      </c>
      <c r="J130" s="45">
        <f t="shared" si="310"/>
        <v>0</v>
      </c>
      <c r="K130" s="46">
        <f t="shared" si="50"/>
        <v>7.2502197147336772E-2</v>
      </c>
      <c r="L130" s="44">
        <f t="shared" ref="L130:P130" si="311">L35*100/$Q35</f>
        <v>100</v>
      </c>
      <c r="M130" s="45">
        <f t="shared" si="311"/>
        <v>0</v>
      </c>
      <c r="N130" s="45">
        <f t="shared" si="311"/>
        <v>0</v>
      </c>
      <c r="O130" s="45">
        <f t="shared" si="311"/>
        <v>0</v>
      </c>
      <c r="P130" s="45">
        <f t="shared" si="311"/>
        <v>0</v>
      </c>
      <c r="Q130" s="46">
        <f t="shared" si="52"/>
        <v>0</v>
      </c>
      <c r="R130" s="44">
        <f t="shared" ref="R130:U130" si="312">R35*100/$V35</f>
        <v>93.436700227938871</v>
      </c>
      <c r="S130" s="45">
        <f t="shared" si="312"/>
        <v>6.5632997720611268</v>
      </c>
      <c r="T130" s="45">
        <f t="shared" si="312"/>
        <v>0</v>
      </c>
      <c r="U130" s="45">
        <f t="shared" si="312"/>
        <v>0</v>
      </c>
      <c r="V130" s="46">
        <f t="shared" si="54"/>
        <v>2.1877665906870418</v>
      </c>
      <c r="W130" s="38"/>
      <c r="X130" s="44">
        <f t="shared" ref="X130:AA130" si="313">X35*100/$AB35</f>
        <v>97.168919889934571</v>
      </c>
      <c r="Y130" s="45">
        <f t="shared" si="313"/>
        <v>2.8310801100654266</v>
      </c>
      <c r="Z130" s="45">
        <f t="shared" si="313"/>
        <v>0</v>
      </c>
      <c r="AA130" s="45">
        <f t="shared" si="313"/>
        <v>0</v>
      </c>
      <c r="AB130" s="46">
        <f t="shared" si="56"/>
        <v>0.94369337002180897</v>
      </c>
      <c r="AC130" s="38"/>
      <c r="AD130" s="44">
        <f t="shared" ref="AD130:AJ130" si="314">AD35*100/$AK35</f>
        <v>99.985177256217085</v>
      </c>
      <c r="AE130" s="45">
        <f t="shared" si="314"/>
        <v>0</v>
      </c>
      <c r="AF130" s="45">
        <f t="shared" si="314"/>
        <v>1.4822743782911497E-2</v>
      </c>
      <c r="AG130" s="45">
        <f t="shared" si="314"/>
        <v>0</v>
      </c>
      <c r="AH130" s="45">
        <f t="shared" si="314"/>
        <v>0</v>
      </c>
      <c r="AI130" s="45">
        <f t="shared" si="314"/>
        <v>0</v>
      </c>
      <c r="AJ130" s="45">
        <f t="shared" si="314"/>
        <v>0</v>
      </c>
      <c r="AK130" s="46">
        <f t="shared" si="58"/>
        <v>4.940914594303833E-3</v>
      </c>
      <c r="AL130" s="44">
        <f t="shared" ref="AL130:AQ130" si="315">AL35*100/$AR35</f>
        <v>73.911707397597951</v>
      </c>
      <c r="AM130" s="45">
        <f t="shared" si="315"/>
        <v>22.629614199028044</v>
      </c>
      <c r="AN130" s="45">
        <f t="shared" si="315"/>
        <v>2.7989823750551643</v>
      </c>
      <c r="AO130" s="45">
        <f t="shared" si="315"/>
        <v>0.2440798238266173</v>
      </c>
      <c r="AP130" s="45">
        <f t="shared" si="315"/>
        <v>0.19287396308840948</v>
      </c>
      <c r="AQ130" s="45">
        <f t="shared" si="315"/>
        <v>0.2227422414038143</v>
      </c>
      <c r="AR130" s="46">
        <f t="shared" si="60"/>
        <v>6.1690050959981875</v>
      </c>
      <c r="AS130" s="44">
        <f t="shared" ref="AS130:AV130" si="316">AS35*100/$AW35</f>
        <v>77.059169697598207</v>
      </c>
      <c r="AT130" s="45">
        <f t="shared" si="316"/>
        <v>22.940830302401796</v>
      </c>
      <c r="AU130" s="45">
        <f t="shared" si="316"/>
        <v>0</v>
      </c>
      <c r="AV130" s="45">
        <f t="shared" si="316"/>
        <v>0</v>
      </c>
      <c r="AW130" s="46">
        <f t="shared" si="62"/>
        <v>7.6469434341339317</v>
      </c>
      <c r="AX130" s="38"/>
      <c r="AY130" s="44">
        <f t="shared" ref="AY130:BB130" si="317">AY35*100/$BC35</f>
        <v>79.067080142281057</v>
      </c>
      <c r="AZ130" s="45">
        <f t="shared" si="317"/>
        <v>20.203637056063421</v>
      </c>
      <c r="BA130" s="45">
        <f t="shared" si="317"/>
        <v>0.72928280165552972</v>
      </c>
      <c r="BB130" s="45">
        <f t="shared" si="317"/>
        <v>0</v>
      </c>
      <c r="BC130" s="46">
        <f t="shared" si="64"/>
        <v>7.2207342197914945</v>
      </c>
      <c r="BD130" s="44">
        <f t="shared" ref="BD130:BF130" si="318">BD35*100/$BG35</f>
        <v>90.874544520852936</v>
      </c>
      <c r="BE130" s="45">
        <f t="shared" si="318"/>
        <v>3.5130139945891194</v>
      </c>
      <c r="BF130" s="45">
        <f t="shared" si="318"/>
        <v>5.6124414845579462</v>
      </c>
      <c r="BG130" s="46">
        <f t="shared" si="66"/>
        <v>7.3689484818525051</v>
      </c>
      <c r="BH130" s="24"/>
      <c r="BI130" s="24"/>
      <c r="BJ130" s="25"/>
      <c r="BK130" s="25"/>
      <c r="BL130" s="25"/>
      <c r="BM130" s="25"/>
      <c r="BN130" s="25"/>
      <c r="BO130" s="25"/>
    </row>
    <row r="131" spans="1:67" ht="14.4" customHeight="1" x14ac:dyDescent="0.3">
      <c r="A131" s="235"/>
      <c r="B131" s="126">
        <v>31</v>
      </c>
      <c r="C131" s="4" t="s">
        <v>16</v>
      </c>
      <c r="D131" s="4">
        <v>15</v>
      </c>
      <c r="E131" s="4">
        <v>0</v>
      </c>
      <c r="F131" s="44">
        <f t="shared" ref="F131:J131" si="319">F36*100/$K36</f>
        <v>99.111981768266347</v>
      </c>
      <c r="G131" s="45">
        <f t="shared" si="319"/>
        <v>0.88801823173364758</v>
      </c>
      <c r="H131" s="45">
        <f t="shared" si="319"/>
        <v>0</v>
      </c>
      <c r="I131" s="45">
        <f t="shared" si="319"/>
        <v>0</v>
      </c>
      <c r="J131" s="45">
        <f t="shared" si="319"/>
        <v>0</v>
      </c>
      <c r="K131" s="46">
        <f t="shared" si="50"/>
        <v>0.22200455793341192</v>
      </c>
      <c r="L131" s="44">
        <f t="shared" ref="L131:P131" si="320">L36*100/$Q36</f>
        <v>98.918217634347414</v>
      </c>
      <c r="M131" s="45">
        <f t="shared" si="320"/>
        <v>1.0817823656525889</v>
      </c>
      <c r="N131" s="45">
        <f t="shared" si="320"/>
        <v>0</v>
      </c>
      <c r="O131" s="45">
        <f t="shared" si="320"/>
        <v>0</v>
      </c>
      <c r="P131" s="45">
        <f t="shared" si="320"/>
        <v>0</v>
      </c>
      <c r="Q131" s="46">
        <f t="shared" si="52"/>
        <v>0.27044559141314722</v>
      </c>
      <c r="R131" s="44">
        <f t="shared" ref="R131:U131" si="321">R36*100/$V36</f>
        <v>76.558672940856709</v>
      </c>
      <c r="S131" s="45">
        <f t="shared" si="321"/>
        <v>21.391715723426088</v>
      </c>
      <c r="T131" s="45">
        <f t="shared" si="321"/>
        <v>1.7822347830986436</v>
      </c>
      <c r="U131" s="45">
        <f t="shared" si="321"/>
        <v>0.26737655261855658</v>
      </c>
      <c r="V131" s="46">
        <f t="shared" si="54"/>
        <v>8.5861049824930156</v>
      </c>
      <c r="W131" s="38"/>
      <c r="X131" s="44">
        <f t="shared" ref="X131:AA131" si="322">X36*100/$AB36</f>
        <v>91.772108907765215</v>
      </c>
      <c r="Y131" s="45">
        <f t="shared" si="322"/>
        <v>7.7213959732945536</v>
      </c>
      <c r="Z131" s="45">
        <f t="shared" si="322"/>
        <v>0.18833733363541044</v>
      </c>
      <c r="AA131" s="45">
        <f t="shared" si="322"/>
        <v>0.31815778530481487</v>
      </c>
      <c r="AB131" s="46">
        <f t="shared" si="56"/>
        <v>3.0175146654932727</v>
      </c>
      <c r="AC131" s="38"/>
      <c r="AD131" s="44">
        <f t="shared" ref="AD131:AJ131" si="323">AD36*100/$AK36</f>
        <v>99.960274932359795</v>
      </c>
      <c r="AE131" s="45">
        <f t="shared" si="323"/>
        <v>0</v>
      </c>
      <c r="AF131" s="45">
        <f t="shared" si="323"/>
        <v>3.972506764022158E-2</v>
      </c>
      <c r="AG131" s="45">
        <f t="shared" si="323"/>
        <v>0</v>
      </c>
      <c r="AH131" s="45">
        <f t="shared" si="323"/>
        <v>0</v>
      </c>
      <c r="AI131" s="45">
        <f t="shared" si="323"/>
        <v>0</v>
      </c>
      <c r="AJ131" s="45">
        <f t="shared" si="323"/>
        <v>0</v>
      </c>
      <c r="AK131" s="46">
        <f t="shared" si="58"/>
        <v>1.3241689213407194E-2</v>
      </c>
      <c r="AL131" s="44">
        <f t="shared" ref="AL131:AQ131" si="324">AL36*100/$AR36</f>
        <v>43.404533765071363</v>
      </c>
      <c r="AM131" s="45">
        <f t="shared" si="324"/>
        <v>35.465220666364928</v>
      </c>
      <c r="AN131" s="45">
        <f t="shared" si="324"/>
        <v>13.823629450338109</v>
      </c>
      <c r="AO131" s="45">
        <f t="shared" si="324"/>
        <v>6.2965194279789793</v>
      </c>
      <c r="AP131" s="45">
        <f t="shared" si="324"/>
        <v>0.59365757160118882</v>
      </c>
      <c r="AQ131" s="45">
        <f t="shared" si="324"/>
        <v>0.41643911864542832</v>
      </c>
      <c r="AR131" s="46">
        <f t="shared" si="60"/>
        <v>17.291772746121996</v>
      </c>
      <c r="AS131" s="44">
        <f t="shared" ref="AS131:AV131" si="325">AS36*100/$AW36</f>
        <v>49.621736481892306</v>
      </c>
      <c r="AT131" s="45">
        <f t="shared" si="325"/>
        <v>42.756289436678458</v>
      </c>
      <c r="AU131" s="45">
        <f t="shared" si="325"/>
        <v>5.4449388349702703</v>
      </c>
      <c r="AV131" s="45">
        <f t="shared" si="325"/>
        <v>2.1770352464589666</v>
      </c>
      <c r="AW131" s="46">
        <f t="shared" si="62"/>
        <v>20.0590909486653</v>
      </c>
      <c r="AX131" s="38"/>
      <c r="AY131" s="44">
        <f t="shared" ref="AY131:BB131" si="326">AY36*100/$BC36</f>
        <v>48.790936371939274</v>
      </c>
      <c r="AZ131" s="45">
        <f t="shared" si="326"/>
        <v>42.72099893756485</v>
      </c>
      <c r="BA131" s="45">
        <f t="shared" si="326"/>
        <v>6.0966225745723852</v>
      </c>
      <c r="BB131" s="45">
        <f t="shared" si="326"/>
        <v>2.3914421159234798</v>
      </c>
      <c r="BC131" s="46">
        <f t="shared" si="64"/>
        <v>20.696190144826684</v>
      </c>
      <c r="BD131" s="44">
        <f t="shared" ref="BD131:BF131" si="327">BD36*100/$BG36</f>
        <v>72.21194372743075</v>
      </c>
      <c r="BE131" s="45">
        <f t="shared" si="327"/>
        <v>9.1945927598945261</v>
      </c>
      <c r="BF131" s="45">
        <f t="shared" si="327"/>
        <v>18.593463512674724</v>
      </c>
      <c r="BG131" s="46">
        <f t="shared" si="66"/>
        <v>23.190759892621983</v>
      </c>
      <c r="BH131" s="24"/>
      <c r="BI131" s="24"/>
      <c r="BJ131" s="25"/>
      <c r="BK131" s="25"/>
      <c r="BL131" s="25"/>
      <c r="BM131" s="25"/>
      <c r="BN131" s="25"/>
      <c r="BO131" s="25"/>
    </row>
    <row r="132" spans="1:67" ht="14.4" customHeight="1" x14ac:dyDescent="0.3">
      <c r="A132" s="235"/>
      <c r="B132" s="126">
        <v>4</v>
      </c>
      <c r="C132" s="4" t="s">
        <v>16</v>
      </c>
      <c r="D132" s="4">
        <v>30</v>
      </c>
      <c r="E132" s="4">
        <v>0</v>
      </c>
      <c r="F132" s="44">
        <f t="shared" ref="F132:J132" si="328">F37*100/$K37</f>
        <v>97.562517056566335</v>
      </c>
      <c r="G132" s="45">
        <f t="shared" si="328"/>
        <v>1.8565095220148904</v>
      </c>
      <c r="H132" s="45">
        <f t="shared" si="328"/>
        <v>0.40196289985221273</v>
      </c>
      <c r="I132" s="45">
        <f t="shared" si="328"/>
        <v>7.8350441676151822E-2</v>
      </c>
      <c r="J132" s="45">
        <f t="shared" si="328"/>
        <v>0.10066007989040208</v>
      </c>
      <c r="K132" s="46">
        <f t="shared" si="50"/>
        <v>0.82453174157734488</v>
      </c>
      <c r="L132" s="44">
        <f t="shared" ref="L132:P132" si="329">L37*100/$Q37</f>
        <v>98.255560394676891</v>
      </c>
      <c r="M132" s="45">
        <f t="shared" si="329"/>
        <v>1.7444396053231093</v>
      </c>
      <c r="N132" s="45">
        <f t="shared" si="329"/>
        <v>0</v>
      </c>
      <c r="O132" s="45">
        <f t="shared" si="329"/>
        <v>0</v>
      </c>
      <c r="P132" s="45">
        <f t="shared" si="329"/>
        <v>0</v>
      </c>
      <c r="Q132" s="46">
        <f t="shared" si="52"/>
        <v>0.43610990133077737</v>
      </c>
      <c r="R132" s="44">
        <f t="shared" ref="R132:U132" si="330">R37*100/$V37</f>
        <v>70.314711895789443</v>
      </c>
      <c r="S132" s="45">
        <f t="shared" si="330"/>
        <v>22.633452622129354</v>
      </c>
      <c r="T132" s="45">
        <f t="shared" si="330"/>
        <v>4.9654623674921217</v>
      </c>
      <c r="U132" s="45">
        <f t="shared" si="330"/>
        <v>2.0863731145890765</v>
      </c>
      <c r="V132" s="46">
        <f t="shared" si="54"/>
        <v>12.941165566960274</v>
      </c>
      <c r="W132" s="38"/>
      <c r="X132" s="44">
        <f t="shared" ref="X132:AA132" si="331">X37*100/$AB37</f>
        <v>87.462108035581167</v>
      </c>
      <c r="Y132" s="45">
        <f t="shared" si="331"/>
        <v>9.9344389149587187</v>
      </c>
      <c r="Z132" s="45">
        <f t="shared" si="331"/>
        <v>1.4261467797222904</v>
      </c>
      <c r="AA132" s="45">
        <f t="shared" si="331"/>
        <v>1.1773062697378156</v>
      </c>
      <c r="AB132" s="46">
        <f t="shared" si="56"/>
        <v>5.4395504278722484</v>
      </c>
      <c r="AC132" s="38"/>
      <c r="AD132" s="44">
        <f t="shared" ref="AD132:AJ132" si="332">AD37*100/$AK37</f>
        <v>99.929559007114435</v>
      </c>
      <c r="AE132" s="45">
        <f t="shared" si="332"/>
        <v>0</v>
      </c>
      <c r="AF132" s="45">
        <f t="shared" si="332"/>
        <v>7.0440992885572914E-2</v>
      </c>
      <c r="AG132" s="45">
        <f t="shared" si="332"/>
        <v>0</v>
      </c>
      <c r="AH132" s="45">
        <f t="shared" si="332"/>
        <v>0</v>
      </c>
      <c r="AI132" s="45">
        <f t="shared" si="332"/>
        <v>0</v>
      </c>
      <c r="AJ132" s="45">
        <f t="shared" si="332"/>
        <v>0</v>
      </c>
      <c r="AK132" s="46">
        <f t="shared" si="58"/>
        <v>2.3480330961857639E-2</v>
      </c>
      <c r="AL132" s="44">
        <f t="shared" ref="AL132:AQ132" si="333">AL37*100/$AR37</f>
        <v>31.356273763856855</v>
      </c>
      <c r="AM132" s="45">
        <f t="shared" si="333"/>
        <v>31.11262655128661</v>
      </c>
      <c r="AN132" s="45">
        <f t="shared" si="333"/>
        <v>18.996294977671617</v>
      </c>
      <c r="AO132" s="45">
        <f t="shared" si="333"/>
        <v>11.897564108929981</v>
      </c>
      <c r="AP132" s="45">
        <f t="shared" si="333"/>
        <v>3.6225916562516836</v>
      </c>
      <c r="AQ132" s="45">
        <f t="shared" si="333"/>
        <v>3.0146489420032476</v>
      </c>
      <c r="AR132" s="46">
        <f t="shared" si="60"/>
        <v>26.87230403368855</v>
      </c>
      <c r="AS132" s="44">
        <f t="shared" ref="AS132:AV132" si="334">AS37*100/$AW37</f>
        <v>39.885166754301771</v>
      </c>
      <c r="AT132" s="45">
        <f t="shared" si="334"/>
        <v>42.920557015275548</v>
      </c>
      <c r="AU132" s="45">
        <f t="shared" si="334"/>
        <v>10.579912703687915</v>
      </c>
      <c r="AV132" s="45">
        <f t="shared" si="334"/>
        <v>6.6143635267347696</v>
      </c>
      <c r="AW132" s="46">
        <f t="shared" si="62"/>
        <v>27.974491000951897</v>
      </c>
      <c r="AX132" s="38"/>
      <c r="AY132" s="44">
        <f t="shared" ref="AY132:BB132" si="335">AY37*100/$BC37</f>
        <v>39.310804075739483</v>
      </c>
      <c r="AZ132" s="45">
        <f t="shared" si="335"/>
        <v>42.12496940587846</v>
      </c>
      <c r="BA132" s="45">
        <f t="shared" si="335"/>
        <v>11.127469678978526</v>
      </c>
      <c r="BB132" s="45">
        <f t="shared" si="335"/>
        <v>7.4367568394035297</v>
      </c>
      <c r="BC132" s="46">
        <f t="shared" si="64"/>
        <v>28.8967264273487</v>
      </c>
      <c r="BD132" s="44">
        <f t="shared" ref="BD132:BF132" si="336">BD37*100/$BG37</f>
        <v>59.30371674508924</v>
      </c>
      <c r="BE132" s="45">
        <f t="shared" si="336"/>
        <v>13.897639094320132</v>
      </c>
      <c r="BF132" s="45">
        <f t="shared" si="336"/>
        <v>26.79864416059063</v>
      </c>
      <c r="BG132" s="46">
        <f t="shared" si="66"/>
        <v>33.747463707750697</v>
      </c>
      <c r="BH132" s="24"/>
      <c r="BI132" s="24"/>
      <c r="BJ132" s="25"/>
      <c r="BK132" s="25"/>
      <c r="BL132" s="25"/>
      <c r="BM132" s="25"/>
      <c r="BN132" s="25"/>
      <c r="BO132" s="25"/>
    </row>
    <row r="133" spans="1:67" ht="14.4" customHeight="1" x14ac:dyDescent="0.3">
      <c r="A133" s="235"/>
      <c r="B133" s="126">
        <v>44</v>
      </c>
      <c r="C133" s="4" t="s">
        <v>17</v>
      </c>
      <c r="D133" s="4">
        <v>30</v>
      </c>
      <c r="E133" s="4">
        <v>0</v>
      </c>
      <c r="F133" s="44">
        <f t="shared" ref="F133:J133" si="337">F38*100/$K38</f>
        <v>99.065819690802158</v>
      </c>
      <c r="G133" s="45">
        <f t="shared" si="337"/>
        <v>0.7377008025518843</v>
      </c>
      <c r="H133" s="45">
        <f t="shared" si="337"/>
        <v>0.12549658960157878</v>
      </c>
      <c r="I133" s="45">
        <f t="shared" si="337"/>
        <v>3.4660956034838791E-2</v>
      </c>
      <c r="J133" s="45">
        <f t="shared" si="337"/>
        <v>3.6321961009555252E-2</v>
      </c>
      <c r="K133" s="46">
        <f t="shared" si="50"/>
        <v>0.30949117347444488</v>
      </c>
      <c r="L133" s="44">
        <f t="shared" ref="L133:P133" si="338">L38*100/$Q38</f>
        <v>99.763208103639002</v>
      </c>
      <c r="M133" s="45">
        <f t="shared" si="338"/>
        <v>0.23679189636099354</v>
      </c>
      <c r="N133" s="45">
        <f t="shared" si="338"/>
        <v>0</v>
      </c>
      <c r="O133" s="45">
        <f t="shared" si="338"/>
        <v>0</v>
      </c>
      <c r="P133" s="45">
        <f t="shared" si="338"/>
        <v>0</v>
      </c>
      <c r="Q133" s="46">
        <f t="shared" si="52"/>
        <v>5.9197974090248386E-2</v>
      </c>
      <c r="R133" s="44">
        <f t="shared" ref="R133:U133" si="339">R38*100/$V38</f>
        <v>59.293916117229145</v>
      </c>
      <c r="S133" s="45">
        <f t="shared" si="339"/>
        <v>31.151939090727112</v>
      </c>
      <c r="T133" s="45">
        <f t="shared" si="339"/>
        <v>5.894831625560859</v>
      </c>
      <c r="U133" s="45">
        <f t="shared" si="339"/>
        <v>3.6593131664828813</v>
      </c>
      <c r="V133" s="46">
        <f t="shared" si="54"/>
        <v>17.973180613765823</v>
      </c>
      <c r="W133" s="38"/>
      <c r="X133" s="44">
        <f t="shared" ref="X133:AA133" si="340">X38*100/$AB38</f>
        <v>85.319722821605481</v>
      </c>
      <c r="Y133" s="45">
        <f t="shared" si="340"/>
        <v>11.516445107128536</v>
      </c>
      <c r="Z133" s="45">
        <f t="shared" si="340"/>
        <v>1.6728372060987764</v>
      </c>
      <c r="AA133" s="45">
        <f t="shared" si="340"/>
        <v>1.4909948651672227</v>
      </c>
      <c r="AB133" s="46">
        <f t="shared" si="56"/>
        <v>6.4450347049425858</v>
      </c>
      <c r="AC133" s="38"/>
      <c r="AD133" s="44">
        <f t="shared" ref="AD133:AJ133" si="341">AD38*100/$AK38</f>
        <v>99.97957169070601</v>
      </c>
      <c r="AE133" s="45">
        <f t="shared" si="341"/>
        <v>0</v>
      </c>
      <c r="AF133" s="45">
        <f t="shared" si="341"/>
        <v>2.0428309293986462E-2</v>
      </c>
      <c r="AG133" s="45">
        <f t="shared" si="341"/>
        <v>0</v>
      </c>
      <c r="AH133" s="45">
        <f t="shared" si="341"/>
        <v>0</v>
      </c>
      <c r="AI133" s="45">
        <f t="shared" si="341"/>
        <v>0</v>
      </c>
      <c r="AJ133" s="45">
        <f t="shared" si="341"/>
        <v>0</v>
      </c>
      <c r="AK133" s="46">
        <f t="shared" si="58"/>
        <v>6.8094364313288211E-3</v>
      </c>
      <c r="AL133" s="44">
        <f t="shared" ref="AL133:AQ133" si="342">AL38*100/$AR38</f>
        <v>23.711984632813536</v>
      </c>
      <c r="AM133" s="45">
        <f t="shared" si="342"/>
        <v>30.516378695659498</v>
      </c>
      <c r="AN133" s="45">
        <f t="shared" si="342"/>
        <v>21.7079776810012</v>
      </c>
      <c r="AO133" s="45">
        <f t="shared" si="342"/>
        <v>17.453877225326863</v>
      </c>
      <c r="AP133" s="45">
        <f t="shared" si="342"/>
        <v>4.3620779667409302</v>
      </c>
      <c r="AQ133" s="45">
        <f t="shared" si="342"/>
        <v>2.2477037984579815</v>
      </c>
      <c r="AR133" s="46">
        <f t="shared" si="60"/>
        <v>30.996159318579224</v>
      </c>
      <c r="AS133" s="44">
        <f t="shared" ref="AS133:AV133" si="343">AS38*100/$AW38</f>
        <v>36.776491838995909</v>
      </c>
      <c r="AT133" s="45">
        <f t="shared" si="343"/>
        <v>44.698652712730791</v>
      </c>
      <c r="AU133" s="45">
        <f t="shared" si="343"/>
        <v>10.879228312585544</v>
      </c>
      <c r="AV133" s="45">
        <f t="shared" si="343"/>
        <v>7.6456271356877492</v>
      </c>
      <c r="AW133" s="46">
        <f t="shared" si="62"/>
        <v>29.797996914988378</v>
      </c>
      <c r="AX133" s="38"/>
      <c r="AY133" s="44">
        <f t="shared" ref="AY133:BB133" si="344">AY38*100/$BC38</f>
        <v>34.720554438379764</v>
      </c>
      <c r="AZ133" s="45">
        <f t="shared" si="344"/>
        <v>43.67308244757254</v>
      </c>
      <c r="BA133" s="45">
        <f t="shared" si="344"/>
        <v>12.823111174949725</v>
      </c>
      <c r="BB133" s="45">
        <f t="shared" si="344"/>
        <v>8.7832519390979584</v>
      </c>
      <c r="BC133" s="46">
        <f t="shared" si="64"/>
        <v>31.889686871588623</v>
      </c>
      <c r="BD133" s="44">
        <f t="shared" ref="BD133:BF133" si="345">BD38*100/$BG38</f>
        <v>64.884322892907662</v>
      </c>
      <c r="BE133" s="45">
        <f t="shared" si="345"/>
        <v>12.554061331294825</v>
      </c>
      <c r="BF133" s="45">
        <f t="shared" si="345"/>
        <v>22.561615775797513</v>
      </c>
      <c r="BG133" s="46">
        <f t="shared" si="66"/>
        <v>28.838646441444926</v>
      </c>
      <c r="BH133" s="24"/>
      <c r="BI133" s="24"/>
      <c r="BJ133" s="25"/>
      <c r="BK133" s="25"/>
      <c r="BL133" s="25"/>
      <c r="BM133" s="25"/>
      <c r="BN133" s="25"/>
      <c r="BO133" s="25"/>
    </row>
    <row r="134" spans="1:67" ht="14.4" customHeight="1" x14ac:dyDescent="0.3">
      <c r="A134" s="235"/>
      <c r="B134" s="126">
        <v>9</v>
      </c>
      <c r="C134" s="4" t="s">
        <v>16</v>
      </c>
      <c r="D134" s="4">
        <v>300</v>
      </c>
      <c r="E134" s="4">
        <v>0</v>
      </c>
      <c r="F134" s="44">
        <f t="shared" ref="F134:J134" si="346">F39*100/$K39</f>
        <v>85.298636643958673</v>
      </c>
      <c r="G134" s="45">
        <f t="shared" si="346"/>
        <v>4.1195943626657696</v>
      </c>
      <c r="H134" s="45">
        <f t="shared" si="346"/>
        <v>1.7423765106491231</v>
      </c>
      <c r="I134" s="45">
        <f t="shared" si="346"/>
        <v>2.313094493203371</v>
      </c>
      <c r="J134" s="45">
        <f t="shared" si="346"/>
        <v>6.5262979895230604</v>
      </c>
      <c r="K134" s="46">
        <f t="shared" si="50"/>
        <v>10.162205705416591</v>
      </c>
      <c r="L134" s="44">
        <f t="shared" ref="L134:P134" si="347">L39*100/$Q39</f>
        <v>65.382027643265531</v>
      </c>
      <c r="M134" s="45">
        <f t="shared" si="347"/>
        <v>10.067618719222576</v>
      </c>
      <c r="N134" s="45">
        <f t="shared" si="347"/>
        <v>4.4687069747426706</v>
      </c>
      <c r="O134" s="45">
        <f t="shared" si="347"/>
        <v>5.702670009711067</v>
      </c>
      <c r="P134" s="45">
        <f t="shared" si="347"/>
        <v>14.378976653058155</v>
      </c>
      <c r="Q134" s="46">
        <f t="shared" si="52"/>
        <v>23.40723732751843</v>
      </c>
      <c r="R134" s="44">
        <f t="shared" ref="R134:U134" si="348">R39*100/$V39</f>
        <v>22.748164157500472</v>
      </c>
      <c r="S134" s="45">
        <f t="shared" si="348"/>
        <v>7.7687117720175669</v>
      </c>
      <c r="T134" s="45">
        <f t="shared" si="348"/>
        <v>13.607670730749096</v>
      </c>
      <c r="U134" s="45">
        <f t="shared" si="348"/>
        <v>55.875453339732864</v>
      </c>
      <c r="V134" s="46">
        <f t="shared" si="54"/>
        <v>67.536804417571446</v>
      </c>
      <c r="W134" s="38"/>
      <c r="X134" s="44">
        <f t="shared" ref="X134:AA134" si="349">X39*100/$AB39</f>
        <v>56.087505856882046</v>
      </c>
      <c r="Y134" s="45">
        <f t="shared" si="349"/>
        <v>6.0654355096699124</v>
      </c>
      <c r="Z134" s="45">
        <f t="shared" si="349"/>
        <v>7.4098201735252767</v>
      </c>
      <c r="AA134" s="45">
        <f t="shared" si="349"/>
        <v>30.437238459922767</v>
      </c>
      <c r="AB134" s="46">
        <f t="shared" si="56"/>
        <v>37.398930412162919</v>
      </c>
      <c r="AC134" s="38"/>
      <c r="AD134" s="44">
        <f t="shared" ref="AD134:AJ134" si="350">AD39*100/$AK39</f>
        <v>97.687979342878577</v>
      </c>
      <c r="AE134" s="45">
        <f t="shared" si="350"/>
        <v>0</v>
      </c>
      <c r="AF134" s="45">
        <f t="shared" si="350"/>
        <v>0.69910443328464755</v>
      </c>
      <c r="AG134" s="45">
        <f t="shared" si="350"/>
        <v>0.48009100187919967</v>
      </c>
      <c r="AH134" s="45">
        <f t="shared" si="350"/>
        <v>0.87856000582810867</v>
      </c>
      <c r="AI134" s="45">
        <f t="shared" si="350"/>
        <v>0.10695369457937524</v>
      </c>
      <c r="AJ134" s="45">
        <f t="shared" si="350"/>
        <v>0.14731152155008786</v>
      </c>
      <c r="AK134" s="46">
        <f t="shared" si="58"/>
        <v>1.2952265829527887</v>
      </c>
      <c r="AL134" s="44">
        <f t="shared" ref="AL134:AQ134" si="351">AL39*100/$AR39</f>
        <v>2.4303770174022898</v>
      </c>
      <c r="AM134" s="45">
        <f t="shared" si="351"/>
        <v>1.4069892210790291</v>
      </c>
      <c r="AN134" s="45">
        <f t="shared" si="351"/>
        <v>4.227857616982531</v>
      </c>
      <c r="AO134" s="45">
        <f t="shared" si="351"/>
        <v>10.725967993001539</v>
      </c>
      <c r="AP134" s="45">
        <f t="shared" si="351"/>
        <v>23.459122511090875</v>
      </c>
      <c r="AQ134" s="45">
        <f t="shared" si="351"/>
        <v>57.749685640443737</v>
      </c>
      <c r="AR134" s="46">
        <f t="shared" si="60"/>
        <v>84.92510533612618</v>
      </c>
      <c r="AS134" s="44">
        <f t="shared" ref="AS134:AV134" si="352">AS39*100/$AW39</f>
        <v>6.9229979422398218</v>
      </c>
      <c r="AT134" s="45">
        <f t="shared" si="352"/>
        <v>6.433753512599937</v>
      </c>
      <c r="AU134" s="45">
        <f t="shared" si="352"/>
        <v>16.722459773367216</v>
      </c>
      <c r="AV134" s="45">
        <f t="shared" si="352"/>
        <v>69.920788771793028</v>
      </c>
      <c r="AW134" s="46">
        <f t="shared" si="62"/>
        <v>83.213679791571153</v>
      </c>
      <c r="AX134" s="38"/>
      <c r="AY134" s="44">
        <f t="shared" ref="AY134:BB134" si="353">AY39*100/$BC39</f>
        <v>7.1635482062576541</v>
      </c>
      <c r="AZ134" s="45">
        <f t="shared" si="353"/>
        <v>5.7220264678849766</v>
      </c>
      <c r="BA134" s="45">
        <f t="shared" si="353"/>
        <v>17.191228218111934</v>
      </c>
      <c r="BB134" s="45">
        <f t="shared" si="353"/>
        <v>69.923197107745423</v>
      </c>
      <c r="BC134" s="46">
        <f t="shared" si="64"/>
        <v>83.291358075781702</v>
      </c>
      <c r="BD134" s="44">
        <f t="shared" ref="BD134:BF134" si="354">BD39*100/$BG39</f>
        <v>28.520279486626993</v>
      </c>
      <c r="BE134" s="45">
        <f t="shared" si="354"/>
        <v>7.6397504326043704</v>
      </c>
      <c r="BF134" s="45">
        <f t="shared" si="354"/>
        <v>63.839970080768637</v>
      </c>
      <c r="BG134" s="46">
        <f t="shared" si="66"/>
        <v>67.659845297070817</v>
      </c>
      <c r="BH134" s="24"/>
      <c r="BI134" s="24"/>
      <c r="BJ134" s="25"/>
      <c r="BK134" s="25"/>
      <c r="BL134" s="25"/>
      <c r="BM134" s="25"/>
      <c r="BN134" s="25"/>
      <c r="BO134" s="25"/>
    </row>
    <row r="135" spans="1:67" ht="14.4" customHeight="1" x14ac:dyDescent="0.3">
      <c r="A135" s="236"/>
      <c r="B135" s="126">
        <v>21</v>
      </c>
      <c r="C135" s="4" t="s">
        <v>16</v>
      </c>
      <c r="D135" s="4">
        <v>600</v>
      </c>
      <c r="E135" s="4">
        <v>0</v>
      </c>
      <c r="F135" s="47">
        <f t="shared" ref="F135:J135" si="355">F40*100/$K40</f>
        <v>63.35030101419737</v>
      </c>
      <c r="G135" s="48">
        <f t="shared" si="355"/>
        <v>8.2818011741888249</v>
      </c>
      <c r="H135" s="48">
        <f t="shared" si="355"/>
        <v>3.8692454706830222</v>
      </c>
      <c r="I135" s="48">
        <f t="shared" si="355"/>
        <v>5.7817571835152712</v>
      </c>
      <c r="J135" s="48">
        <f t="shared" si="355"/>
        <v>18.716895157415529</v>
      </c>
      <c r="K135" s="49">
        <f t="shared" si="50"/>
        <v>27.058286073940696</v>
      </c>
      <c r="L135" s="47">
        <f t="shared" ref="L135:P135" si="356">L40*100/$Q40</f>
        <v>41.692617406670976</v>
      </c>
      <c r="M135" s="48">
        <f t="shared" si="356"/>
        <v>12.798166465099875</v>
      </c>
      <c r="N135" s="48">
        <f t="shared" si="356"/>
        <v>6.8080505870308423</v>
      </c>
      <c r="O135" s="48">
        <f t="shared" si="356"/>
        <v>9.5842642401960649</v>
      </c>
      <c r="P135" s="48">
        <f t="shared" si="356"/>
        <v>29.116901301002233</v>
      </c>
      <c r="Q135" s="49">
        <f t="shared" si="52"/>
        <v>42.908666390939672</v>
      </c>
      <c r="R135" s="47">
        <f t="shared" ref="R135:U135" si="357">R40*100/$V40</f>
        <v>19.074080202589581</v>
      </c>
      <c r="S135" s="48">
        <f t="shared" si="357"/>
        <v>5.4015728255779321</v>
      </c>
      <c r="T135" s="48">
        <f t="shared" si="357"/>
        <v>11.189869251563691</v>
      </c>
      <c r="U135" s="48">
        <f t="shared" si="357"/>
        <v>64.334477720268794</v>
      </c>
      <c r="V135" s="49">
        <f t="shared" si="54"/>
        <v>73.594914829837236</v>
      </c>
      <c r="W135" s="38"/>
      <c r="X135" s="47">
        <f t="shared" ref="X135:AA135" si="358">X40*100/$AB40</f>
        <v>39.193802173195131</v>
      </c>
      <c r="Y135" s="48">
        <f t="shared" si="358"/>
        <v>6.3472681014353345</v>
      </c>
      <c r="Z135" s="48">
        <f t="shared" si="358"/>
        <v>8.6751616773885569</v>
      </c>
      <c r="AA135" s="48">
        <f t="shared" si="358"/>
        <v>45.783768047980963</v>
      </c>
      <c r="AB135" s="49">
        <f t="shared" si="56"/>
        <v>53.682965200051783</v>
      </c>
      <c r="AC135" s="38"/>
      <c r="AD135" s="47">
        <f t="shared" ref="AD135:AJ135" si="359">AD40*100/$AK40</f>
        <v>93.500694123450273</v>
      </c>
      <c r="AE135" s="48">
        <f t="shared" si="359"/>
        <v>0.11371512505347892</v>
      </c>
      <c r="AF135" s="48">
        <f t="shared" si="359"/>
        <v>1.498340677598307</v>
      </c>
      <c r="AG135" s="48">
        <f t="shared" si="359"/>
        <v>1.1702887366453707</v>
      </c>
      <c r="AH135" s="48">
        <f t="shared" si="359"/>
        <v>2.3592309783527763</v>
      </c>
      <c r="AI135" s="48">
        <f t="shared" si="359"/>
        <v>0.45476737378924881</v>
      </c>
      <c r="AJ135" s="48">
        <f t="shared" si="359"/>
        <v>0.90296298511053785</v>
      </c>
      <c r="AK135" s="49">
        <f t="shared" si="58"/>
        <v>3.958300230534463</v>
      </c>
      <c r="AL135" s="47">
        <f t="shared" ref="AL135:AQ135" si="360">AL40*100/$AR40</f>
        <v>1.9262355478745494</v>
      </c>
      <c r="AM135" s="48">
        <f t="shared" si="360"/>
        <v>1.015115282076015</v>
      </c>
      <c r="AN135" s="48">
        <f t="shared" si="360"/>
        <v>3.7396172447516847</v>
      </c>
      <c r="AO135" s="48">
        <f t="shared" si="360"/>
        <v>8.9765617673458991</v>
      </c>
      <c r="AP135" s="48">
        <f t="shared" si="360"/>
        <v>19.961349356269174</v>
      </c>
      <c r="AQ135" s="48">
        <f t="shared" si="360"/>
        <v>64.38112080168267</v>
      </c>
      <c r="AR135" s="49">
        <f t="shared" si="60"/>
        <v>87.435007301421408</v>
      </c>
      <c r="AS135" s="44">
        <f t="shared" ref="AS135:AV135" si="361">AS40*100/$AW40</f>
        <v>5.5337791311842635</v>
      </c>
      <c r="AT135" s="45">
        <f t="shared" si="361"/>
        <v>3.8788495440068531</v>
      </c>
      <c r="AU135" s="45">
        <f t="shared" si="361"/>
        <v>12.344414468977414</v>
      </c>
      <c r="AV135" s="45">
        <f t="shared" si="361"/>
        <v>78.242956855831466</v>
      </c>
      <c r="AW135" s="46">
        <f t="shared" si="62"/>
        <v>87.765516349818697</v>
      </c>
      <c r="AX135" s="38"/>
      <c r="AY135" s="44">
        <f t="shared" ref="AY135:BB135" si="362">AY40*100/$BC40</f>
        <v>7.2787109427242029</v>
      </c>
      <c r="AZ135" s="45">
        <f t="shared" si="362"/>
        <v>4.4190649303801077</v>
      </c>
      <c r="BA135" s="45">
        <f t="shared" si="362"/>
        <v>13.779276376418498</v>
      </c>
      <c r="BB135" s="45">
        <f t="shared" si="362"/>
        <v>74.522947750477186</v>
      </c>
      <c r="BC135" s="46">
        <f t="shared" si="64"/>
        <v>85.182153644882902</v>
      </c>
      <c r="BD135" s="44">
        <f t="shared" ref="BD135:BF135" si="363">BD40*100/$BG40</f>
        <v>12.424257015576151</v>
      </c>
      <c r="BE135" s="45">
        <f t="shared" si="363"/>
        <v>6.3265628035406252</v>
      </c>
      <c r="BF135" s="45">
        <f t="shared" si="363"/>
        <v>81.249180180883229</v>
      </c>
      <c r="BG135" s="46">
        <f t="shared" si="66"/>
        <v>84.412461582653549</v>
      </c>
      <c r="BH135" s="24"/>
      <c r="BI135" s="24"/>
      <c r="BJ135" s="25"/>
      <c r="BK135" s="25"/>
      <c r="BL135" s="25"/>
      <c r="BM135" s="25"/>
      <c r="BN135" s="25"/>
      <c r="BO135" s="25"/>
    </row>
    <row r="136" spans="1:67" ht="14.4" customHeight="1" x14ac:dyDescent="0.3">
      <c r="A136" s="231" t="s">
        <v>27</v>
      </c>
      <c r="B136" s="125">
        <v>2</v>
      </c>
      <c r="C136" s="15" t="s">
        <v>10</v>
      </c>
      <c r="D136" s="15">
        <v>30</v>
      </c>
      <c r="E136" s="15">
        <v>0</v>
      </c>
      <c r="F136" s="41">
        <f t="shared" ref="F136:J136" si="364">F41*100/$K41</f>
        <v>99.731114556785386</v>
      </c>
      <c r="G136" s="42">
        <f t="shared" si="364"/>
        <v>0.26888544321460955</v>
      </c>
      <c r="H136" s="42">
        <f t="shared" si="364"/>
        <v>0</v>
      </c>
      <c r="I136" s="42">
        <f t="shared" si="364"/>
        <v>0</v>
      </c>
      <c r="J136" s="42">
        <f t="shared" si="364"/>
        <v>0</v>
      </c>
      <c r="K136" s="43">
        <f t="shared" si="50"/>
        <v>6.7221360803652402E-2</v>
      </c>
      <c r="L136" s="41">
        <f t="shared" ref="L136:P136" si="365">L41*100/$Q41</f>
        <v>100</v>
      </c>
      <c r="M136" s="42">
        <f t="shared" si="365"/>
        <v>0</v>
      </c>
      <c r="N136" s="42">
        <f t="shared" si="365"/>
        <v>0</v>
      </c>
      <c r="O136" s="42">
        <f t="shared" si="365"/>
        <v>0</v>
      </c>
      <c r="P136" s="42">
        <f t="shared" si="365"/>
        <v>0</v>
      </c>
      <c r="Q136" s="43">
        <f t="shared" si="52"/>
        <v>0</v>
      </c>
      <c r="R136" s="41">
        <f t="shared" ref="R136:U136" si="366">R41*100/$V41</f>
        <v>59.958285312325131</v>
      </c>
      <c r="S136" s="42">
        <f t="shared" si="366"/>
        <v>31.670355801403858</v>
      </c>
      <c r="T136" s="42">
        <f t="shared" si="366"/>
        <v>5.2933261968671994</v>
      </c>
      <c r="U136" s="42">
        <f t="shared" si="366"/>
        <v>3.0780326894038166</v>
      </c>
      <c r="V136" s="43">
        <f t="shared" si="54"/>
        <v>17.163702087783236</v>
      </c>
      <c r="W136" s="38"/>
      <c r="X136" s="41">
        <f t="shared" ref="X136:AA136" si="367">X41*100/$AB41</f>
        <v>83.38231838678476</v>
      </c>
      <c r="Y136" s="42">
        <f t="shared" si="367"/>
        <v>12.605277251341178</v>
      </c>
      <c r="Z136" s="42">
        <f t="shared" si="367"/>
        <v>2.2404074939120746</v>
      </c>
      <c r="AA136" s="42">
        <f t="shared" si="367"/>
        <v>1.771996867961984</v>
      </c>
      <c r="AB136" s="43">
        <f t="shared" si="56"/>
        <v>7.4673609476837601</v>
      </c>
      <c r="AC136" s="38"/>
      <c r="AD136" s="41">
        <f t="shared" ref="AD136:AJ136" si="368">AD41*100/$AK41</f>
        <v>99.967247971622484</v>
      </c>
      <c r="AE136" s="42">
        <f t="shared" si="368"/>
        <v>0</v>
      </c>
      <c r="AF136" s="42">
        <f t="shared" si="368"/>
        <v>3.275202837751507E-2</v>
      </c>
      <c r="AG136" s="42">
        <f t="shared" si="368"/>
        <v>0</v>
      </c>
      <c r="AH136" s="42">
        <f t="shared" si="368"/>
        <v>0</v>
      </c>
      <c r="AI136" s="42">
        <f t="shared" si="368"/>
        <v>0</v>
      </c>
      <c r="AJ136" s="42">
        <f t="shared" si="368"/>
        <v>0</v>
      </c>
      <c r="AK136" s="43">
        <f t="shared" si="58"/>
        <v>1.0917342792505023E-2</v>
      </c>
      <c r="AL136" s="41">
        <f t="shared" ref="AL136:AQ136" si="369">AL41*100/$AR41</f>
        <v>22.459767292832055</v>
      </c>
      <c r="AM136" s="42">
        <f t="shared" si="369"/>
        <v>32.651032406433899</v>
      </c>
      <c r="AN136" s="42">
        <f t="shared" si="369"/>
        <v>23.245183819383431</v>
      </c>
      <c r="AO136" s="42">
        <f t="shared" si="369"/>
        <v>16.473487196646744</v>
      </c>
      <c r="AP136" s="42">
        <f t="shared" si="369"/>
        <v>3.8004816296255042</v>
      </c>
      <c r="AQ136" s="42">
        <f t="shared" si="369"/>
        <v>1.3700476550783651</v>
      </c>
      <c r="AR136" s="43">
        <f t="shared" si="60"/>
        <v>30.122805285806969</v>
      </c>
      <c r="AS136" s="41">
        <f t="shared" ref="AS136:AV136" si="370">AS41*100/$AW41</f>
        <v>46.182943132120876</v>
      </c>
      <c r="AT136" s="42">
        <f t="shared" si="370"/>
        <v>39.342344977491543</v>
      </c>
      <c r="AU136" s="42">
        <f t="shared" si="370"/>
        <v>9.3599614482057625</v>
      </c>
      <c r="AV136" s="42">
        <f t="shared" si="370"/>
        <v>5.1147504421818226</v>
      </c>
      <c r="AW136" s="43">
        <f t="shared" si="62"/>
        <v>24.468839733482845</v>
      </c>
      <c r="AX136" s="38"/>
      <c r="AY136" s="41">
        <f t="shared" ref="AY136:BB136" si="371">AY41*100/$BC41</f>
        <v>46.427099995892192</v>
      </c>
      <c r="AZ136" s="42">
        <f t="shared" si="371"/>
        <v>36.722093632853706</v>
      </c>
      <c r="BA136" s="42">
        <f t="shared" si="371"/>
        <v>11.024182799989099</v>
      </c>
      <c r="BB136" s="42">
        <f t="shared" si="371"/>
        <v>5.8266235712650145</v>
      </c>
      <c r="BC136" s="43">
        <f t="shared" si="64"/>
        <v>25.416776648875643</v>
      </c>
      <c r="BD136" s="44">
        <f t="shared" ref="BD136:BF136" si="372">BD41*100/$BG41</f>
        <v>68.270072820915544</v>
      </c>
      <c r="BE136" s="45">
        <f t="shared" si="372"/>
        <v>16.423001285317856</v>
      </c>
      <c r="BF136" s="45">
        <f t="shared" si="372"/>
        <v>15.3069258937666</v>
      </c>
      <c r="BG136" s="46">
        <f t="shared" si="66"/>
        <v>23.518426536425526</v>
      </c>
      <c r="BH136" s="24"/>
      <c r="BI136" s="24"/>
      <c r="BJ136" s="25"/>
      <c r="BK136" s="25"/>
      <c r="BL136" s="25"/>
      <c r="BM136" s="25"/>
      <c r="BN136" s="25"/>
      <c r="BO136" s="25"/>
    </row>
    <row r="137" spans="1:67" ht="14.4" customHeight="1" x14ac:dyDescent="0.3">
      <c r="A137" s="237"/>
      <c r="B137" s="126">
        <v>5</v>
      </c>
      <c r="C137" s="4" t="s">
        <v>10</v>
      </c>
      <c r="D137" s="4">
        <v>30</v>
      </c>
      <c r="E137" s="4">
        <v>0</v>
      </c>
      <c r="F137" s="44">
        <f t="shared" ref="F137:J137" si="373">F42*100/$K42</f>
        <v>99.984490222198474</v>
      </c>
      <c r="G137" s="45">
        <f t="shared" si="373"/>
        <v>1.5509777801520493E-2</v>
      </c>
      <c r="H137" s="45">
        <f t="shared" si="373"/>
        <v>0</v>
      </c>
      <c r="I137" s="45">
        <f t="shared" si="373"/>
        <v>0</v>
      </c>
      <c r="J137" s="45">
        <f t="shared" si="373"/>
        <v>0</v>
      </c>
      <c r="K137" s="46">
        <f t="shared" si="50"/>
        <v>3.8774444503801232E-3</v>
      </c>
      <c r="L137" s="44">
        <f t="shared" ref="L137:P137" si="374">L42*100/$Q42</f>
        <v>100</v>
      </c>
      <c r="M137" s="45">
        <f t="shared" si="374"/>
        <v>0</v>
      </c>
      <c r="N137" s="45">
        <f t="shared" si="374"/>
        <v>0</v>
      </c>
      <c r="O137" s="45">
        <f t="shared" si="374"/>
        <v>0</v>
      </c>
      <c r="P137" s="45">
        <f t="shared" si="374"/>
        <v>0</v>
      </c>
      <c r="Q137" s="46">
        <f t="shared" si="52"/>
        <v>0</v>
      </c>
      <c r="R137" s="44">
        <f t="shared" ref="R137:U137" si="375">R42*100/$V42</f>
        <v>56.422997897852554</v>
      </c>
      <c r="S137" s="45">
        <f t="shared" si="375"/>
        <v>34.367712060273419</v>
      </c>
      <c r="T137" s="45">
        <f t="shared" si="375"/>
        <v>6.3476274833714195</v>
      </c>
      <c r="U137" s="45">
        <f t="shared" si="375"/>
        <v>2.8616625585026059</v>
      </c>
      <c r="V137" s="46">
        <f t="shared" si="54"/>
        <v>18.549318234174692</v>
      </c>
      <c r="W137" s="38"/>
      <c r="X137" s="44">
        <f t="shared" ref="X137:AA137" si="376">X42*100/$AB42</f>
        <v>82.84891615468338</v>
      </c>
      <c r="Y137" s="45">
        <f t="shared" si="376"/>
        <v>13.234455188523178</v>
      </c>
      <c r="Z137" s="45">
        <f t="shared" si="376"/>
        <v>2.2446031261527759</v>
      </c>
      <c r="AA137" s="45">
        <f t="shared" si="376"/>
        <v>1.6720255306406602</v>
      </c>
      <c r="AB137" s="46">
        <f t="shared" si="56"/>
        <v>7.5799126775835699</v>
      </c>
      <c r="AC137" s="38"/>
      <c r="AD137" s="44">
        <f t="shared" ref="AD137:AJ137" si="377">AD42*100/$AK42</f>
        <v>100</v>
      </c>
      <c r="AE137" s="45">
        <f t="shared" si="377"/>
        <v>0</v>
      </c>
      <c r="AF137" s="45">
        <f t="shared" si="377"/>
        <v>0</v>
      </c>
      <c r="AG137" s="45">
        <f t="shared" si="377"/>
        <v>0</v>
      </c>
      <c r="AH137" s="45">
        <f t="shared" si="377"/>
        <v>0</v>
      </c>
      <c r="AI137" s="45">
        <f t="shared" si="377"/>
        <v>0</v>
      </c>
      <c r="AJ137" s="45">
        <f t="shared" si="377"/>
        <v>0</v>
      </c>
      <c r="AK137" s="46">
        <f t="shared" si="58"/>
        <v>0</v>
      </c>
      <c r="AL137" s="44">
        <f t="shared" ref="AL137:AQ137" si="378">AL42*100/$AR42</f>
        <v>24.632497103703432</v>
      </c>
      <c r="AM137" s="45">
        <f t="shared" si="378"/>
        <v>32.329401963969907</v>
      </c>
      <c r="AN137" s="45">
        <f t="shared" si="378"/>
        <v>23.33316623088799</v>
      </c>
      <c r="AO137" s="45">
        <f t="shared" si="378"/>
        <v>15.681864590326921</v>
      </c>
      <c r="AP137" s="45">
        <f t="shared" si="378"/>
        <v>3.2376383122688015</v>
      </c>
      <c r="AQ137" s="45">
        <f t="shared" si="378"/>
        <v>0.785431798842951</v>
      </c>
      <c r="AR137" s="46">
        <f t="shared" si="60"/>
        <v>28.58380808800332</v>
      </c>
      <c r="AS137" s="44">
        <f t="shared" ref="AS137:AV137" si="379">AS42*100/$AW42</f>
        <v>40.175561489245737</v>
      </c>
      <c r="AT137" s="45">
        <f t="shared" si="379"/>
        <v>44.123353598102938</v>
      </c>
      <c r="AU137" s="45">
        <f t="shared" si="379"/>
        <v>10.297039071434881</v>
      </c>
      <c r="AV137" s="45">
        <f t="shared" si="379"/>
        <v>5.4040458412164458</v>
      </c>
      <c r="AW137" s="46">
        <f t="shared" si="62"/>
        <v>26.976523088207344</v>
      </c>
      <c r="AX137" s="38"/>
      <c r="AY137" s="44">
        <f t="shared" ref="AY137:BB137" si="380">AY42*100/$BC42</f>
        <v>40.705200938466163</v>
      </c>
      <c r="AZ137" s="45">
        <f t="shared" si="380"/>
        <v>40.745460857247359</v>
      </c>
      <c r="BA137" s="45">
        <f t="shared" si="380"/>
        <v>12.007054805212354</v>
      </c>
      <c r="BB137" s="45">
        <f t="shared" si="380"/>
        <v>6.5422833990741154</v>
      </c>
      <c r="BC137" s="46">
        <f t="shared" si="64"/>
        <v>28.128806888298136</v>
      </c>
      <c r="BD137" s="41">
        <f t="shared" ref="BD137:BF137" si="381">BD42*100/$BG42</f>
        <v>69.272327790439036</v>
      </c>
      <c r="BE137" s="42">
        <f t="shared" si="381"/>
        <v>16.013586566051519</v>
      </c>
      <c r="BF137" s="42">
        <f t="shared" si="381"/>
        <v>14.71408564350943</v>
      </c>
      <c r="BG137" s="43">
        <f t="shared" si="66"/>
        <v>22.720878926535189</v>
      </c>
      <c r="BH137" s="24"/>
      <c r="BI137" s="24"/>
      <c r="BJ137" s="25"/>
      <c r="BK137" s="25"/>
      <c r="BL137" s="25"/>
      <c r="BM137" s="25"/>
      <c r="BN137" s="25"/>
      <c r="BO137" s="25"/>
    </row>
    <row r="138" spans="1:67" x14ac:dyDescent="0.3">
      <c r="A138" s="237"/>
      <c r="B138" s="126">
        <v>12</v>
      </c>
      <c r="C138" s="4" t="s">
        <v>10</v>
      </c>
      <c r="D138" s="4">
        <v>30</v>
      </c>
      <c r="E138" s="4">
        <v>0</v>
      </c>
      <c r="F138" s="44">
        <f t="shared" ref="F138:J138" si="382">F43*100/$K43</f>
        <v>99.866730343467609</v>
      </c>
      <c r="G138" s="45">
        <f t="shared" si="382"/>
        <v>0.13326965653238043</v>
      </c>
      <c r="H138" s="45">
        <f t="shared" si="382"/>
        <v>0</v>
      </c>
      <c r="I138" s="45">
        <f t="shared" si="382"/>
        <v>0</v>
      </c>
      <c r="J138" s="45">
        <f t="shared" si="382"/>
        <v>0</v>
      </c>
      <c r="K138" s="46">
        <f t="shared" si="50"/>
        <v>3.3317414133095108E-2</v>
      </c>
      <c r="L138" s="44">
        <f t="shared" ref="L138:P138" si="383">L43*100/$Q43</f>
        <v>100</v>
      </c>
      <c r="M138" s="45">
        <f t="shared" si="383"/>
        <v>0</v>
      </c>
      <c r="N138" s="45">
        <f t="shared" si="383"/>
        <v>0</v>
      </c>
      <c r="O138" s="45">
        <f t="shared" si="383"/>
        <v>0</v>
      </c>
      <c r="P138" s="45">
        <f t="shared" si="383"/>
        <v>0</v>
      </c>
      <c r="Q138" s="46">
        <f t="shared" si="52"/>
        <v>0</v>
      </c>
      <c r="R138" s="44">
        <f t="shared" ref="R138:U138" si="384">R43*100/$V43</f>
        <v>57.083497277913629</v>
      </c>
      <c r="S138" s="45">
        <f t="shared" si="384"/>
        <v>33.78219167271606</v>
      </c>
      <c r="T138" s="45">
        <f t="shared" si="384"/>
        <v>5.9927877444266775</v>
      </c>
      <c r="U138" s="45">
        <f t="shared" si="384"/>
        <v>3.1415233049436355</v>
      </c>
      <c r="V138" s="46">
        <f t="shared" si="54"/>
        <v>18.397445692133441</v>
      </c>
      <c r="W138" s="38"/>
      <c r="X138" s="44">
        <f t="shared" ref="X138:AA138" si="385">X43*100/$AB43</f>
        <v>84.827440959729046</v>
      </c>
      <c r="Y138" s="45">
        <f t="shared" si="385"/>
        <v>11.92155377219925</v>
      </c>
      <c r="Z138" s="45">
        <f t="shared" si="385"/>
        <v>1.8145493585289829</v>
      </c>
      <c r="AA138" s="45">
        <f t="shared" si="385"/>
        <v>1.4364559095427198</v>
      </c>
      <c r="AB138" s="46">
        <f t="shared" si="56"/>
        <v>6.6200067392951256</v>
      </c>
      <c r="AC138" s="38"/>
      <c r="AD138" s="44">
        <f t="shared" ref="AD138:AJ138" si="386">AD43*100/$AK43</f>
        <v>100</v>
      </c>
      <c r="AE138" s="45">
        <f t="shared" si="386"/>
        <v>0</v>
      </c>
      <c r="AF138" s="45">
        <f t="shared" si="386"/>
        <v>0</v>
      </c>
      <c r="AG138" s="45">
        <f t="shared" si="386"/>
        <v>0</v>
      </c>
      <c r="AH138" s="45">
        <f t="shared" si="386"/>
        <v>0</v>
      </c>
      <c r="AI138" s="45">
        <f t="shared" si="386"/>
        <v>0</v>
      </c>
      <c r="AJ138" s="45">
        <f t="shared" si="386"/>
        <v>0</v>
      </c>
      <c r="AK138" s="46">
        <f t="shared" si="58"/>
        <v>0</v>
      </c>
      <c r="AL138" s="44">
        <f t="shared" ref="AL138:AQ138" si="387">AL43*100/$AR43</f>
        <v>31.760421344810982</v>
      </c>
      <c r="AM138" s="45">
        <f t="shared" si="387"/>
        <v>30.049972717931212</v>
      </c>
      <c r="AN138" s="45">
        <f t="shared" si="387"/>
        <v>20.385439832129357</v>
      </c>
      <c r="AO138" s="45">
        <f t="shared" si="387"/>
        <v>13.329713744872304</v>
      </c>
      <c r="AP138" s="45">
        <f t="shared" si="387"/>
        <v>3.186383448028721</v>
      </c>
      <c r="AQ138" s="45">
        <f t="shared" si="387"/>
        <v>1.2880689122274256</v>
      </c>
      <c r="AR138" s="46">
        <f t="shared" si="60"/>
        <v>25.999174394011771</v>
      </c>
      <c r="AS138" s="44">
        <f t="shared" ref="AS138:AV138" si="388">AS43*100/$AW43</f>
        <v>43.838730329390771</v>
      </c>
      <c r="AT138" s="45">
        <f t="shared" si="388"/>
        <v>41.62754383288047</v>
      </c>
      <c r="AU138" s="45">
        <f t="shared" si="388"/>
        <v>9.1536670954341322</v>
      </c>
      <c r="AV138" s="45">
        <f t="shared" si="388"/>
        <v>5.3800587422946275</v>
      </c>
      <c r="AW138" s="46">
        <f t="shared" si="62"/>
        <v>25.358351416877539</v>
      </c>
      <c r="AX138" s="38"/>
      <c r="AY138" s="44">
        <f t="shared" ref="AY138:BB138" si="389">AY43*100/$BC43</f>
        <v>43.048818761295621</v>
      </c>
      <c r="AZ138" s="45">
        <f t="shared" si="389"/>
        <v>39.697325844398989</v>
      </c>
      <c r="BA138" s="45">
        <f t="shared" si="389"/>
        <v>10.924666948042809</v>
      </c>
      <c r="BB138" s="45">
        <f t="shared" si="389"/>
        <v>6.3291884462625649</v>
      </c>
      <c r="BC138" s="46">
        <f t="shared" si="64"/>
        <v>26.844741693090768</v>
      </c>
      <c r="BD138" s="44">
        <f t="shared" ref="BD138:BF138" si="390">BD43*100/$BG43</f>
        <v>67.279091281147274</v>
      </c>
      <c r="BE138" s="45">
        <f t="shared" si="390"/>
        <v>10.004765279373871</v>
      </c>
      <c r="BF138" s="45">
        <f t="shared" si="390"/>
        <v>22.716143439478849</v>
      </c>
      <c r="BG138" s="46">
        <f t="shared" si="66"/>
        <v>27.718526079165791</v>
      </c>
      <c r="BH138" s="24"/>
      <c r="BI138" s="24"/>
      <c r="BJ138" s="25"/>
      <c r="BK138" s="25"/>
      <c r="BL138" s="25"/>
      <c r="BM138" s="25"/>
      <c r="BN138" s="25"/>
      <c r="BO138" s="25"/>
    </row>
    <row r="139" spans="1:67" s="8" customFormat="1" x14ac:dyDescent="0.3">
      <c r="A139" s="237"/>
      <c r="B139" s="126">
        <v>47</v>
      </c>
      <c r="C139" s="4" t="s">
        <v>18</v>
      </c>
      <c r="D139" s="4">
        <v>30</v>
      </c>
      <c r="E139" s="4">
        <v>0</v>
      </c>
      <c r="F139" s="44">
        <f t="shared" ref="F139:J139" si="391">F44*100/$K44</f>
        <v>100</v>
      </c>
      <c r="G139" s="45">
        <f t="shared" si="391"/>
        <v>0</v>
      </c>
      <c r="H139" s="45">
        <f t="shared" si="391"/>
        <v>0</v>
      </c>
      <c r="I139" s="45">
        <f t="shared" si="391"/>
        <v>0</v>
      </c>
      <c r="J139" s="45">
        <f t="shared" si="391"/>
        <v>0</v>
      </c>
      <c r="K139" s="46">
        <f t="shared" si="50"/>
        <v>0</v>
      </c>
      <c r="L139" s="44">
        <f t="shared" ref="L139:P139" si="392">L44*100/$Q44</f>
        <v>99.934524939630094</v>
      </c>
      <c r="M139" s="45">
        <f t="shared" si="392"/>
        <v>6.547506036990737E-2</v>
      </c>
      <c r="N139" s="45">
        <f t="shared" si="392"/>
        <v>0</v>
      </c>
      <c r="O139" s="45">
        <f t="shared" si="392"/>
        <v>0</v>
      </c>
      <c r="P139" s="45">
        <f t="shared" si="392"/>
        <v>0</v>
      </c>
      <c r="Q139" s="46">
        <f t="shared" si="52"/>
        <v>1.6368765092476843E-2</v>
      </c>
      <c r="R139" s="44">
        <f t="shared" ref="R139:U139" si="393">R44*100/$V44</f>
        <v>49.866331299645132</v>
      </c>
      <c r="S139" s="45">
        <f t="shared" si="393"/>
        <v>40.325263384367069</v>
      </c>
      <c r="T139" s="45">
        <f t="shared" si="393"/>
        <v>5.5574468673396469</v>
      </c>
      <c r="U139" s="45">
        <f t="shared" si="393"/>
        <v>4.2509584486481486</v>
      </c>
      <c r="V139" s="46">
        <f t="shared" si="54"/>
        <v>21.39767748833027</v>
      </c>
      <c r="W139" s="38"/>
      <c r="X139" s="44">
        <f t="shared" ref="X139:AA139" si="394">X44*100/$AB44</f>
        <v>82.93937329753247</v>
      </c>
      <c r="Y139" s="45">
        <f t="shared" si="394"/>
        <v>12.992632363650825</v>
      </c>
      <c r="Z139" s="45">
        <f t="shared" si="394"/>
        <v>2.1155766683721695</v>
      </c>
      <c r="AA139" s="45">
        <f t="shared" si="394"/>
        <v>1.9524176704445391</v>
      </c>
      <c r="AB139" s="46">
        <f t="shared" si="56"/>
        <v>7.6936795705762604</v>
      </c>
      <c r="AC139" s="38"/>
      <c r="AD139" s="44">
        <f t="shared" ref="AD139:AJ139" si="395">AD44*100/$AK44</f>
        <v>100</v>
      </c>
      <c r="AE139" s="45">
        <f t="shared" si="395"/>
        <v>0</v>
      </c>
      <c r="AF139" s="45">
        <f t="shared" si="395"/>
        <v>0</v>
      </c>
      <c r="AG139" s="45">
        <f t="shared" si="395"/>
        <v>0</v>
      </c>
      <c r="AH139" s="45">
        <f t="shared" si="395"/>
        <v>0</v>
      </c>
      <c r="AI139" s="45">
        <f t="shared" si="395"/>
        <v>0</v>
      </c>
      <c r="AJ139" s="45">
        <f t="shared" si="395"/>
        <v>0</v>
      </c>
      <c r="AK139" s="46">
        <f t="shared" si="58"/>
        <v>0</v>
      </c>
      <c r="AL139" s="44">
        <f t="shared" ref="AL139:AQ139" si="396">AL44*100/$AR44</f>
        <v>21.965530812465079</v>
      </c>
      <c r="AM139" s="45">
        <f t="shared" si="396"/>
        <v>33.381507110679358</v>
      </c>
      <c r="AN139" s="45">
        <f t="shared" si="396"/>
        <v>21.596507069982607</v>
      </c>
      <c r="AO139" s="45">
        <f t="shared" si="396"/>
        <v>17.687404931200952</v>
      </c>
      <c r="AP139" s="45">
        <f t="shared" si="396"/>
        <v>3.7209694539789218</v>
      </c>
      <c r="AQ139" s="45">
        <f t="shared" si="396"/>
        <v>1.6480806216930903</v>
      </c>
      <c r="AR139" s="46">
        <f t="shared" si="60"/>
        <v>30.552203393725708</v>
      </c>
      <c r="AS139" s="44">
        <f t="shared" ref="AS139:AV139" si="397">AS44*100/$AW44</f>
        <v>34.069364702724393</v>
      </c>
      <c r="AT139" s="45">
        <f t="shared" si="397"/>
        <v>47.452473567283683</v>
      </c>
      <c r="AU139" s="45">
        <f t="shared" si="397"/>
        <v>10.290624012007374</v>
      </c>
      <c r="AV139" s="45">
        <f t="shared" si="397"/>
        <v>8.187537717984549</v>
      </c>
      <c r="AW139" s="46">
        <f t="shared" si="62"/>
        <v>30.865444915084026</v>
      </c>
      <c r="AX139" s="38"/>
      <c r="AY139" s="44">
        <f t="shared" ref="AY139:BB139" si="398">AY44*100/$BC44</f>
        <v>30.19049696687204</v>
      </c>
      <c r="AZ139" s="45">
        <f t="shared" si="398"/>
        <v>47.160566762012259</v>
      </c>
      <c r="BA139" s="45">
        <f t="shared" si="398"/>
        <v>13.545216438103731</v>
      </c>
      <c r="BB139" s="45">
        <f t="shared" si="398"/>
        <v>9.1037198330119793</v>
      </c>
      <c r="BC139" s="46">
        <f t="shared" si="64"/>
        <v>33.854053045751883</v>
      </c>
      <c r="BD139" s="44">
        <f t="shared" ref="BD139:BF139" si="399">BD44*100/$BG44</f>
        <v>63.194203161889376</v>
      </c>
      <c r="BE139" s="45">
        <f t="shared" si="399"/>
        <v>13.546039166962348</v>
      </c>
      <c r="BF139" s="45">
        <f t="shared" si="399"/>
        <v>23.259757671148282</v>
      </c>
      <c r="BG139" s="46">
        <f t="shared" si="66"/>
        <v>30.032777254629451</v>
      </c>
      <c r="BH139" s="9"/>
      <c r="BI139" s="9"/>
      <c r="BJ139" s="10"/>
      <c r="BK139" s="10"/>
      <c r="BL139" s="10"/>
      <c r="BM139" s="10"/>
      <c r="BN139" s="10"/>
      <c r="BO139" s="10"/>
    </row>
    <row r="140" spans="1:67" x14ac:dyDescent="0.3">
      <c r="A140" s="237"/>
      <c r="B140" s="126">
        <v>43</v>
      </c>
      <c r="C140" s="4" t="s">
        <v>11</v>
      </c>
      <c r="D140" s="4">
        <v>30</v>
      </c>
      <c r="E140" s="4">
        <v>5</v>
      </c>
      <c r="F140" s="44">
        <f t="shared" ref="F140:J140" si="400">F45*100/$K45</f>
        <v>99.70575648045174</v>
      </c>
      <c r="G140" s="45">
        <f t="shared" si="400"/>
        <v>0.29424351954824968</v>
      </c>
      <c r="H140" s="45">
        <f t="shared" si="400"/>
        <v>0</v>
      </c>
      <c r="I140" s="45">
        <f t="shared" si="400"/>
        <v>0</v>
      </c>
      <c r="J140" s="45">
        <f t="shared" si="400"/>
        <v>0</v>
      </c>
      <c r="K140" s="46">
        <f t="shared" si="50"/>
        <v>7.3560879887062419E-2</v>
      </c>
      <c r="L140" s="44">
        <f t="shared" ref="L140:P140" si="401">L45*100/$Q45</f>
        <v>100</v>
      </c>
      <c r="M140" s="45">
        <f t="shared" si="401"/>
        <v>0</v>
      </c>
      <c r="N140" s="45">
        <f t="shared" si="401"/>
        <v>0</v>
      </c>
      <c r="O140" s="45">
        <f t="shared" si="401"/>
        <v>0</v>
      </c>
      <c r="P140" s="45">
        <f t="shared" si="401"/>
        <v>0</v>
      </c>
      <c r="Q140" s="46">
        <f t="shared" si="52"/>
        <v>0</v>
      </c>
      <c r="R140" s="44">
        <f t="shared" ref="R140:U140" si="402">R45*100/$V45</f>
        <v>48.245573074307487</v>
      </c>
      <c r="S140" s="45">
        <f t="shared" si="402"/>
        <v>39.025800420936811</v>
      </c>
      <c r="T140" s="45">
        <f t="shared" si="402"/>
        <v>8.4394519161624277</v>
      </c>
      <c r="U140" s="45">
        <f t="shared" si="402"/>
        <v>4.2891745885932746</v>
      </c>
      <c r="V140" s="46">
        <f t="shared" si="54"/>
        <v>22.924076006347164</v>
      </c>
      <c r="W140" s="38"/>
      <c r="X140" s="44">
        <f t="shared" ref="X140:AA140" si="403">X45*100/$AB45</f>
        <v>82.386731516933182</v>
      </c>
      <c r="Y140" s="45">
        <f t="shared" si="403"/>
        <v>12.526211908782004</v>
      </c>
      <c r="Z140" s="45">
        <f t="shared" si="403"/>
        <v>2.9386296604492674</v>
      </c>
      <c r="AA140" s="45">
        <f t="shared" si="403"/>
        <v>2.1484269138355492</v>
      </c>
      <c r="AB140" s="46">
        <f t="shared" si="56"/>
        <v>8.2829173237290608</v>
      </c>
      <c r="AC140" s="38"/>
      <c r="AD140" s="44">
        <f t="shared" ref="AD140:AJ140" si="404">AD45*100/$AK45</f>
        <v>100</v>
      </c>
      <c r="AE140" s="45">
        <f t="shared" si="404"/>
        <v>0</v>
      </c>
      <c r="AF140" s="45">
        <f t="shared" si="404"/>
        <v>0</v>
      </c>
      <c r="AG140" s="45">
        <f t="shared" si="404"/>
        <v>0</v>
      </c>
      <c r="AH140" s="45">
        <f t="shared" si="404"/>
        <v>0</v>
      </c>
      <c r="AI140" s="45">
        <f t="shared" si="404"/>
        <v>0</v>
      </c>
      <c r="AJ140" s="45">
        <f t="shared" si="404"/>
        <v>0</v>
      </c>
      <c r="AK140" s="46">
        <f t="shared" si="58"/>
        <v>0</v>
      </c>
      <c r="AL140" s="44">
        <f t="shared" ref="AL140:AQ140" si="405">AL45*100/$AR45</f>
        <v>20.707005731101187</v>
      </c>
      <c r="AM140" s="45">
        <f t="shared" si="405"/>
        <v>30.928180393579314</v>
      </c>
      <c r="AN140" s="45">
        <f t="shared" si="405"/>
        <v>24.584818529000025</v>
      </c>
      <c r="AO140" s="45">
        <f t="shared" si="405"/>
        <v>16.651368241023199</v>
      </c>
      <c r="AP140" s="45">
        <f t="shared" si="405"/>
        <v>5.4210661921900716</v>
      </c>
      <c r="AQ140" s="45">
        <f t="shared" si="405"/>
        <v>1.7075609131062139</v>
      </c>
      <c r="AR140" s="46">
        <f t="shared" si="60"/>
        <v>32.054798301788061</v>
      </c>
      <c r="AS140" s="44">
        <f t="shared" ref="AS140:AV140" si="406">AS45*100/$AW45</f>
        <v>46.29696997757744</v>
      </c>
      <c r="AT140" s="45">
        <f t="shared" si="406"/>
        <v>35.329445925750697</v>
      </c>
      <c r="AU140" s="45">
        <f t="shared" si="406"/>
        <v>13.891931262375111</v>
      </c>
      <c r="AV140" s="45">
        <f t="shared" si="406"/>
        <v>4.4816528342967556</v>
      </c>
      <c r="AW140" s="46">
        <f t="shared" si="62"/>
        <v>25.519422317797062</v>
      </c>
      <c r="AX140" s="38"/>
      <c r="AY140" s="44">
        <f t="shared" ref="AY140:BB140" si="407">AY45*100/$BC45</f>
        <v>43.39633095995805</v>
      </c>
      <c r="AZ140" s="45">
        <f t="shared" si="407"/>
        <v>35.998280174191095</v>
      </c>
      <c r="BA140" s="45">
        <f t="shared" si="407"/>
        <v>14.803541619432151</v>
      </c>
      <c r="BB140" s="45">
        <f t="shared" si="407"/>
        <v>5.8018472464186948</v>
      </c>
      <c r="BC140" s="46">
        <f t="shared" si="64"/>
        <v>27.670301717437162</v>
      </c>
      <c r="BD140" s="44">
        <f t="shared" ref="BD140:BF140" si="408">BD45*100/$BG45</f>
        <v>59.581146978658715</v>
      </c>
      <c r="BE140" s="45">
        <f t="shared" si="408"/>
        <v>19.121873435558939</v>
      </c>
      <c r="BF140" s="45">
        <f t="shared" si="408"/>
        <v>21.296979585782363</v>
      </c>
      <c r="BG140" s="46">
        <f t="shared" si="66"/>
        <v>30.857916303561833</v>
      </c>
      <c r="BH140" s="5"/>
      <c r="BJ140" s="6"/>
      <c r="BK140" s="6"/>
      <c r="BL140" s="6"/>
      <c r="BM140" s="6"/>
      <c r="BN140" s="6"/>
      <c r="BO140" s="7"/>
    </row>
    <row r="141" spans="1:67" s="8" customFormat="1" x14ac:dyDescent="0.3">
      <c r="A141" s="237"/>
      <c r="B141" s="126">
        <v>49</v>
      </c>
      <c r="C141" s="4" t="s">
        <v>11</v>
      </c>
      <c r="D141" s="4">
        <v>30</v>
      </c>
      <c r="E141" s="4">
        <v>15</v>
      </c>
      <c r="F141" s="44">
        <f t="shared" ref="F141:J141" si="409">F46*100/$K46</f>
        <v>99.999999999999986</v>
      </c>
      <c r="G141" s="45">
        <f t="shared" si="409"/>
        <v>0</v>
      </c>
      <c r="H141" s="45">
        <f t="shared" si="409"/>
        <v>0</v>
      </c>
      <c r="I141" s="45">
        <f t="shared" si="409"/>
        <v>0</v>
      </c>
      <c r="J141" s="45">
        <f t="shared" si="409"/>
        <v>0</v>
      </c>
      <c r="K141" s="46">
        <f t="shared" si="50"/>
        <v>0</v>
      </c>
      <c r="L141" s="44">
        <f t="shared" ref="L141:P141" si="410">L46*100/$Q46</f>
        <v>100</v>
      </c>
      <c r="M141" s="45">
        <f t="shared" si="410"/>
        <v>0</v>
      </c>
      <c r="N141" s="45">
        <f t="shared" si="410"/>
        <v>0</v>
      </c>
      <c r="O141" s="45">
        <f t="shared" si="410"/>
        <v>0</v>
      </c>
      <c r="P141" s="45">
        <f t="shared" si="410"/>
        <v>0</v>
      </c>
      <c r="Q141" s="46">
        <f t="shared" si="52"/>
        <v>0</v>
      </c>
      <c r="R141" s="44">
        <f t="shared" ref="R141:U141" si="411">R46*100/$V46</f>
        <v>62.269174410886315</v>
      </c>
      <c r="S141" s="45">
        <f t="shared" si="411"/>
        <v>28.666260065902055</v>
      </c>
      <c r="T141" s="45">
        <f t="shared" si="411"/>
        <v>8.1609941320046193</v>
      </c>
      <c r="U141" s="45">
        <f t="shared" si="411"/>
        <v>0.90357139120700525</v>
      </c>
      <c r="V141" s="46">
        <f t="shared" si="54"/>
        <v>15.899654167844101</v>
      </c>
      <c r="W141" s="38"/>
      <c r="X141" s="44">
        <f t="shared" ref="X141:AA141" si="412">X46*100/$AB46</f>
        <v>83.317882888644917</v>
      </c>
      <c r="Y141" s="45">
        <f t="shared" si="412"/>
        <v>13.153128660653152</v>
      </c>
      <c r="Z141" s="45">
        <f t="shared" si="412"/>
        <v>2.5485160186660458</v>
      </c>
      <c r="AA141" s="45">
        <f t="shared" si="412"/>
        <v>0.98047243203588907</v>
      </c>
      <c r="AB141" s="46">
        <f t="shared" si="56"/>
        <v>7.0638593313643039</v>
      </c>
      <c r="AC141" s="38"/>
      <c r="AD141" s="44">
        <f t="shared" ref="AD141:AJ141" si="413">AD46*100/$AK46</f>
        <v>100</v>
      </c>
      <c r="AE141" s="45">
        <f t="shared" si="413"/>
        <v>0</v>
      </c>
      <c r="AF141" s="45">
        <f t="shared" si="413"/>
        <v>0</v>
      </c>
      <c r="AG141" s="45">
        <f t="shared" si="413"/>
        <v>0</v>
      </c>
      <c r="AH141" s="45">
        <f t="shared" si="413"/>
        <v>0</v>
      </c>
      <c r="AI141" s="45">
        <f t="shared" si="413"/>
        <v>0</v>
      </c>
      <c r="AJ141" s="45">
        <f t="shared" si="413"/>
        <v>0</v>
      </c>
      <c r="AK141" s="46">
        <f t="shared" si="58"/>
        <v>0</v>
      </c>
      <c r="AL141" s="44">
        <f t="shared" ref="AL141:AQ141" si="414">AL46*100/$AR46</f>
        <v>34.726995417154455</v>
      </c>
      <c r="AM141" s="45">
        <f t="shared" si="414"/>
        <v>32.306085806481718</v>
      </c>
      <c r="AN141" s="45">
        <f t="shared" si="414"/>
        <v>21.035798620854237</v>
      </c>
      <c r="AO141" s="45">
        <f t="shared" si="414"/>
        <v>9.4023558196229082</v>
      </c>
      <c r="AP141" s="45">
        <f t="shared" si="414"/>
        <v>2.0748667926890794</v>
      </c>
      <c r="AQ141" s="45">
        <f t="shared" si="414"/>
        <v>0.45389754319761461</v>
      </c>
      <c r="AR141" s="46">
        <f t="shared" si="60"/>
        <v>22.630741078760664</v>
      </c>
      <c r="AS141" s="44">
        <f t="shared" ref="AS141:AV141" si="415">AS46*100/$AW46</f>
        <v>58.769657635150672</v>
      </c>
      <c r="AT141" s="45">
        <f t="shared" si="415"/>
        <v>29.585345240846106</v>
      </c>
      <c r="AU141" s="45">
        <f t="shared" si="415"/>
        <v>9.7364395072273844</v>
      </c>
      <c r="AV141" s="45">
        <f t="shared" si="415"/>
        <v>1.9085576167758396</v>
      </c>
      <c r="AW141" s="46">
        <f t="shared" si="62"/>
        <v>18.261299035209465</v>
      </c>
      <c r="AX141" s="38"/>
      <c r="AY141" s="44">
        <f t="shared" ref="AY141:BB141" si="416">AY46*100/$BC46</f>
        <v>59.168011845742747</v>
      </c>
      <c r="AZ141" s="45">
        <f t="shared" si="416"/>
        <v>28.327209745221669</v>
      </c>
      <c r="BA141" s="45">
        <f t="shared" si="416"/>
        <v>11.144883246623072</v>
      </c>
      <c r="BB141" s="45">
        <f t="shared" si="416"/>
        <v>1.3598951624125084</v>
      </c>
      <c r="BC141" s="46">
        <f t="shared" si="64"/>
        <v>18.232220575235115</v>
      </c>
      <c r="BD141" s="44">
        <f t="shared" ref="BD141:BF141" si="417">BD46*100/$BG46</f>
        <v>59.410491532424615</v>
      </c>
      <c r="BE141" s="45">
        <f t="shared" si="417"/>
        <v>18.560264353572901</v>
      </c>
      <c r="BF141" s="45">
        <f t="shared" si="417"/>
        <v>22.029244114002474</v>
      </c>
      <c r="BG141" s="46">
        <f t="shared" si="66"/>
        <v>31.309376290788926</v>
      </c>
      <c r="BH141" s="10"/>
      <c r="BI141" s="9"/>
      <c r="BJ141" s="10"/>
      <c r="BK141" s="10"/>
      <c r="BL141" s="10"/>
      <c r="BM141" s="10"/>
      <c r="BN141" s="10"/>
      <c r="BO141" s="10"/>
    </row>
    <row r="142" spans="1:67" s="8" customFormat="1" x14ac:dyDescent="0.3">
      <c r="A142" s="237"/>
      <c r="B142" s="126">
        <v>38</v>
      </c>
      <c r="C142" s="4" t="s">
        <v>11</v>
      </c>
      <c r="D142" s="4">
        <v>30</v>
      </c>
      <c r="E142" s="4">
        <v>30</v>
      </c>
      <c r="F142" s="44">
        <f t="shared" ref="F142:J142" si="418">F47*100/$K47</f>
        <v>99.816210525669504</v>
      </c>
      <c r="G142" s="45">
        <f t="shared" si="418"/>
        <v>0.18378947433050941</v>
      </c>
      <c r="H142" s="45">
        <f t="shared" si="418"/>
        <v>0</v>
      </c>
      <c r="I142" s="45">
        <f t="shared" si="418"/>
        <v>0</v>
      </c>
      <c r="J142" s="45">
        <f t="shared" si="418"/>
        <v>0</v>
      </c>
      <c r="K142" s="46">
        <f t="shared" si="50"/>
        <v>4.5947368582627351E-2</v>
      </c>
      <c r="L142" s="44">
        <f t="shared" ref="L142:P142" si="419">L47*100/$Q47</f>
        <v>99.999999999999986</v>
      </c>
      <c r="M142" s="45">
        <f t="shared" si="419"/>
        <v>0</v>
      </c>
      <c r="N142" s="45">
        <f t="shared" si="419"/>
        <v>0</v>
      </c>
      <c r="O142" s="45">
        <f t="shared" si="419"/>
        <v>0</v>
      </c>
      <c r="P142" s="45">
        <f t="shared" si="419"/>
        <v>0</v>
      </c>
      <c r="Q142" s="46">
        <f t="shared" si="52"/>
        <v>0</v>
      </c>
      <c r="R142" s="44">
        <f t="shared" ref="R142:U142" si="420">R47*100/$V47</f>
        <v>76.681433594575182</v>
      </c>
      <c r="S142" s="45">
        <f t="shared" si="420"/>
        <v>16.388714827778159</v>
      </c>
      <c r="T142" s="45">
        <f t="shared" si="420"/>
        <v>5.8776834770817104</v>
      </c>
      <c r="U142" s="45">
        <f t="shared" si="420"/>
        <v>1.052168100564941</v>
      </c>
      <c r="V142" s="46">
        <f t="shared" si="54"/>
        <v>10.433528694545467</v>
      </c>
      <c r="W142" s="38"/>
      <c r="X142" s="44">
        <f t="shared" ref="X142:AA142" si="421">X47*100/$AB47</f>
        <v>89.245887559727379</v>
      </c>
      <c r="Y142" s="45">
        <f t="shared" si="421"/>
        <v>8.7853477563933549</v>
      </c>
      <c r="Z142" s="45">
        <f t="shared" si="421"/>
        <v>1.6195444110425472</v>
      </c>
      <c r="AA142" s="45">
        <f t="shared" si="421"/>
        <v>0.3492202728367233</v>
      </c>
      <c r="AB142" s="46">
        <f t="shared" si="56"/>
        <v>4.3573657989962058</v>
      </c>
      <c r="AC142" s="38"/>
      <c r="AD142" s="44">
        <f t="shared" ref="AD142:AJ142" si="422">AD47*100/$AK47</f>
        <v>99.979021447115187</v>
      </c>
      <c r="AE142" s="45">
        <f t="shared" si="422"/>
        <v>0</v>
      </c>
      <c r="AF142" s="45">
        <f t="shared" si="422"/>
        <v>2.0978552884829259E-2</v>
      </c>
      <c r="AG142" s="45">
        <f t="shared" si="422"/>
        <v>0</v>
      </c>
      <c r="AH142" s="45">
        <f t="shared" si="422"/>
        <v>0</v>
      </c>
      <c r="AI142" s="45">
        <f t="shared" si="422"/>
        <v>0</v>
      </c>
      <c r="AJ142" s="45">
        <f t="shared" si="422"/>
        <v>0</v>
      </c>
      <c r="AK142" s="46">
        <f t="shared" si="58"/>
        <v>6.9928509616097546E-3</v>
      </c>
      <c r="AL142" s="44">
        <f t="shared" ref="AL142:AQ142" si="423">AL47*100/$AR47</f>
        <v>41.007330525626024</v>
      </c>
      <c r="AM142" s="45">
        <f t="shared" si="423"/>
        <v>37.741961581918609</v>
      </c>
      <c r="AN142" s="45">
        <f t="shared" si="423"/>
        <v>15.467232716385698</v>
      </c>
      <c r="AO142" s="45">
        <f t="shared" si="423"/>
        <v>4.9760231158174113</v>
      </c>
      <c r="AP142" s="45">
        <f t="shared" si="423"/>
        <v>0.80287235244359989</v>
      </c>
      <c r="AQ142" s="45">
        <f t="shared" si="423"/>
        <v>4.5797078086481828E-3</v>
      </c>
      <c r="AR142" s="46">
        <f t="shared" si="60"/>
        <v>17.367776862191977</v>
      </c>
      <c r="AS142" s="44">
        <f t="shared" ref="AS142:AV142" si="424">AS47*100/$AW47</f>
        <v>69.398951437245103</v>
      </c>
      <c r="AT142" s="45">
        <f t="shared" si="424"/>
        <v>22.753445923304561</v>
      </c>
      <c r="AU142" s="45">
        <f t="shared" si="424"/>
        <v>7.0226882923479534</v>
      </c>
      <c r="AV142" s="45">
        <f t="shared" si="424"/>
        <v>0.82491434710237643</v>
      </c>
      <c r="AW142" s="46">
        <f t="shared" si="62"/>
        <v>13.091188516435864</v>
      </c>
      <c r="AX142" s="38"/>
      <c r="AY142" s="44">
        <f t="shared" ref="AY142:BB142" si="425">AY47*100/$BC47</f>
        <v>71.342447324458291</v>
      </c>
      <c r="AZ142" s="45">
        <f t="shared" si="425"/>
        <v>21.494278808614144</v>
      </c>
      <c r="BA142" s="45">
        <f t="shared" si="425"/>
        <v>6.6066668871240051</v>
      </c>
      <c r="BB142" s="45">
        <f t="shared" si="425"/>
        <v>0.55660697980353313</v>
      </c>
      <c r="BC142" s="46">
        <f t="shared" si="64"/>
        <v>12.125811174090915</v>
      </c>
      <c r="BD142" s="44">
        <f t="shared" ref="BD142:BF142" si="426">BD47*100/$BG47</f>
        <v>68.368473761725383</v>
      </c>
      <c r="BE142" s="45">
        <f t="shared" si="426"/>
        <v>23.281227441939684</v>
      </c>
      <c r="BF142" s="45">
        <f t="shared" si="426"/>
        <v>8.3502987963349291</v>
      </c>
      <c r="BG142" s="46">
        <f t="shared" si="66"/>
        <v>19.990912517304771</v>
      </c>
      <c r="BH142" s="10"/>
      <c r="BI142" s="9"/>
      <c r="BJ142" s="10"/>
      <c r="BK142" s="10"/>
      <c r="BL142" s="10"/>
      <c r="BM142" s="10"/>
      <c r="BN142" s="10"/>
      <c r="BO142" s="10"/>
    </row>
    <row r="143" spans="1:67" s="8" customFormat="1" x14ac:dyDescent="0.3">
      <c r="A143" s="237"/>
      <c r="B143" s="126">
        <v>55</v>
      </c>
      <c r="C143" s="4" t="s">
        <v>19</v>
      </c>
      <c r="D143" s="4">
        <v>30</v>
      </c>
      <c r="E143" s="4">
        <v>60</v>
      </c>
      <c r="F143" s="44">
        <f t="shared" ref="F143:J143" si="427">F48*100/$K48</f>
        <v>99.993950911425813</v>
      </c>
      <c r="G143" s="45">
        <f t="shared" si="427"/>
        <v>6.0490885741782815E-3</v>
      </c>
      <c r="H143" s="45">
        <f t="shared" si="427"/>
        <v>0</v>
      </c>
      <c r="I143" s="45">
        <f t="shared" si="427"/>
        <v>0</v>
      </c>
      <c r="J143" s="45">
        <f t="shared" si="427"/>
        <v>0</v>
      </c>
      <c r="K143" s="46">
        <f t="shared" si="50"/>
        <v>1.5122721435445706E-3</v>
      </c>
      <c r="L143" s="44">
        <f t="shared" ref="L143:P143" si="428">L48*100/$Q48</f>
        <v>100</v>
      </c>
      <c r="M143" s="45">
        <f t="shared" si="428"/>
        <v>0</v>
      </c>
      <c r="N143" s="45">
        <f t="shared" si="428"/>
        <v>0</v>
      </c>
      <c r="O143" s="45">
        <f t="shared" si="428"/>
        <v>0</v>
      </c>
      <c r="P143" s="45">
        <f t="shared" si="428"/>
        <v>0</v>
      </c>
      <c r="Q143" s="46">
        <f t="shared" si="52"/>
        <v>0</v>
      </c>
      <c r="R143" s="44">
        <f t="shared" ref="R143:U143" si="429">R48*100/$V48</f>
        <v>82.652589708037269</v>
      </c>
      <c r="S143" s="45">
        <f t="shared" si="429"/>
        <v>14.618285926619887</v>
      </c>
      <c r="T143" s="45">
        <f t="shared" si="429"/>
        <v>2.7291243653428423</v>
      </c>
      <c r="U143" s="45">
        <f t="shared" si="429"/>
        <v>0</v>
      </c>
      <c r="V143" s="46">
        <f t="shared" si="54"/>
        <v>6.692178219101856</v>
      </c>
      <c r="W143" s="38"/>
      <c r="X143" s="44">
        <f t="shared" ref="X143:AA143" si="430">X48*100/$AB48</f>
        <v>91.315529404398561</v>
      </c>
      <c r="Y143" s="45">
        <f t="shared" si="430"/>
        <v>8.2174177579514058</v>
      </c>
      <c r="Z143" s="45">
        <f t="shared" si="430"/>
        <v>0.38665802759161638</v>
      </c>
      <c r="AA143" s="45">
        <f t="shared" si="430"/>
        <v>8.0394810058401003E-2</v>
      </c>
      <c r="AB143" s="46">
        <f t="shared" si="56"/>
        <v>3.0773060811032806</v>
      </c>
      <c r="AC143" s="38"/>
      <c r="AD143" s="44">
        <f t="shared" ref="AD143:AJ143" si="431">AD48*100/$AK48</f>
        <v>99.959167028156259</v>
      </c>
      <c r="AE143" s="45">
        <f t="shared" si="431"/>
        <v>0</v>
      </c>
      <c r="AF143" s="45">
        <f t="shared" si="431"/>
        <v>4.0832971843737381E-2</v>
      </c>
      <c r="AG143" s="45">
        <f t="shared" si="431"/>
        <v>0</v>
      </c>
      <c r="AH143" s="45">
        <f t="shared" si="431"/>
        <v>0</v>
      </c>
      <c r="AI143" s="45">
        <f t="shared" si="431"/>
        <v>0</v>
      </c>
      <c r="AJ143" s="45">
        <f t="shared" si="431"/>
        <v>0</v>
      </c>
      <c r="AK143" s="46">
        <f t="shared" si="58"/>
        <v>1.3610990614579125E-2</v>
      </c>
      <c r="AL143" s="44">
        <f t="shared" ref="AL143:AQ143" si="432">AL48*100/$AR48</f>
        <v>62.332790433779408</v>
      </c>
      <c r="AM143" s="45">
        <f t="shared" si="432"/>
        <v>27.103663773366439</v>
      </c>
      <c r="AN143" s="45">
        <f t="shared" si="432"/>
        <v>8.8200373773888465</v>
      </c>
      <c r="AO143" s="45">
        <f t="shared" si="432"/>
        <v>1.6963910761963865</v>
      </c>
      <c r="AP143" s="45">
        <f t="shared" si="432"/>
        <v>0</v>
      </c>
      <c r="AQ143" s="45">
        <f t="shared" si="432"/>
        <v>4.7117339268917299E-2</v>
      </c>
      <c r="AR143" s="46">
        <f t="shared" si="60"/>
        <v>10.013699690615574</v>
      </c>
      <c r="AS143" s="44">
        <f t="shared" ref="AS143:AV143" si="433">AS48*100/$AW48</f>
        <v>80.045970820524886</v>
      </c>
      <c r="AT143" s="45">
        <f t="shared" si="433"/>
        <v>16.410756270645628</v>
      </c>
      <c r="AU143" s="45">
        <f t="shared" si="433"/>
        <v>3.5040479190498988</v>
      </c>
      <c r="AV143" s="45">
        <f t="shared" si="433"/>
        <v>3.9224989779575309E-2</v>
      </c>
      <c r="AW143" s="46">
        <f t="shared" si="62"/>
        <v>7.8455090260280498</v>
      </c>
      <c r="AX143" s="38"/>
      <c r="AY143" s="44">
        <f t="shared" ref="AY143:BB143" si="434">AY48*100/$BC48</f>
        <v>84.164174347745671</v>
      </c>
      <c r="AZ143" s="45">
        <f t="shared" si="434"/>
        <v>12.821525607124332</v>
      </c>
      <c r="BA143" s="45">
        <f t="shared" si="434"/>
        <v>2.8663760015093964</v>
      </c>
      <c r="BB143" s="45">
        <f t="shared" si="434"/>
        <v>0.14792404362059816</v>
      </c>
      <c r="BC143" s="46">
        <f t="shared" si="64"/>
        <v>6.332683247001639</v>
      </c>
      <c r="BD143" s="44">
        <f t="shared" ref="BD143:BF143" si="435">BD48*100/$BG48</f>
        <v>73.231824009672977</v>
      </c>
      <c r="BE143" s="45">
        <f t="shared" si="435"/>
        <v>9.6828763308333343</v>
      </c>
      <c r="BF143" s="45">
        <f t="shared" si="435"/>
        <v>17.085299659493696</v>
      </c>
      <c r="BG143" s="46">
        <f t="shared" si="66"/>
        <v>21.926737824910365</v>
      </c>
      <c r="BH143" s="10"/>
      <c r="BI143" s="9"/>
      <c r="BJ143" s="10"/>
      <c r="BK143" s="10"/>
      <c r="BL143" s="10"/>
      <c r="BM143" s="10"/>
      <c r="BN143" s="10"/>
      <c r="BO143" s="10"/>
    </row>
    <row r="144" spans="1:67" s="8" customFormat="1" x14ac:dyDescent="0.3">
      <c r="A144" s="237"/>
      <c r="B144" s="126">
        <v>56</v>
      </c>
      <c r="C144" s="4" t="s">
        <v>19</v>
      </c>
      <c r="D144" s="4">
        <v>30</v>
      </c>
      <c r="E144" s="4">
        <v>90</v>
      </c>
      <c r="F144" s="44">
        <f t="shared" ref="F144:J144" si="436">F49*100/$K49</f>
        <v>99.892962244168103</v>
      </c>
      <c r="G144" s="45">
        <f t="shared" si="436"/>
        <v>0.10703775583189856</v>
      </c>
      <c r="H144" s="45">
        <f t="shared" si="436"/>
        <v>0</v>
      </c>
      <c r="I144" s="45">
        <f t="shared" si="436"/>
        <v>0</v>
      </c>
      <c r="J144" s="45">
        <f t="shared" si="436"/>
        <v>0</v>
      </c>
      <c r="K144" s="46">
        <f t="shared" si="50"/>
        <v>2.6759438957974641E-2</v>
      </c>
      <c r="L144" s="44">
        <f t="shared" ref="L144:P144" si="437">L49*100/$Q49</f>
        <v>100.00000000000001</v>
      </c>
      <c r="M144" s="45">
        <f t="shared" si="437"/>
        <v>0</v>
      </c>
      <c r="N144" s="45">
        <f t="shared" si="437"/>
        <v>0</v>
      </c>
      <c r="O144" s="45">
        <f t="shared" si="437"/>
        <v>0</v>
      </c>
      <c r="P144" s="45">
        <f t="shared" si="437"/>
        <v>0</v>
      </c>
      <c r="Q144" s="46">
        <f t="shared" si="52"/>
        <v>0</v>
      </c>
      <c r="R144" s="44">
        <f t="shared" ref="R144:U144" si="438">R49*100/$V49</f>
        <v>86.128095095411808</v>
      </c>
      <c r="S144" s="45">
        <f t="shared" si="438"/>
        <v>11.688391964747815</v>
      </c>
      <c r="T144" s="45">
        <f t="shared" si="438"/>
        <v>2.1835129398403761</v>
      </c>
      <c r="U144" s="45">
        <f t="shared" si="438"/>
        <v>0</v>
      </c>
      <c r="V144" s="46">
        <f t="shared" si="54"/>
        <v>5.3518059481428564</v>
      </c>
      <c r="W144" s="38"/>
      <c r="X144" s="44">
        <f t="shared" ref="X144:AA144" si="439">X49*100/$AB49</f>
        <v>93.269885879974666</v>
      </c>
      <c r="Y144" s="45">
        <f t="shared" si="439"/>
        <v>6.6901059579869324</v>
      </c>
      <c r="Z144" s="45">
        <f t="shared" si="439"/>
        <v>4.0008162038395606E-2</v>
      </c>
      <c r="AA144" s="45">
        <f t="shared" si="439"/>
        <v>0</v>
      </c>
      <c r="AB144" s="46">
        <f t="shared" si="56"/>
        <v>2.256707427354574</v>
      </c>
      <c r="AC144" s="38"/>
      <c r="AD144" s="44">
        <f t="shared" ref="AD144:AJ144" si="440">AD49*100/$AK49</f>
        <v>99.902613801600779</v>
      </c>
      <c r="AE144" s="45">
        <f t="shared" si="440"/>
        <v>0</v>
      </c>
      <c r="AF144" s="45">
        <f t="shared" si="440"/>
        <v>9.7386198399217E-2</v>
      </c>
      <c r="AG144" s="45">
        <f t="shared" si="440"/>
        <v>0</v>
      </c>
      <c r="AH144" s="45">
        <f t="shared" si="440"/>
        <v>0</v>
      </c>
      <c r="AI144" s="45">
        <f t="shared" si="440"/>
        <v>0</v>
      </c>
      <c r="AJ144" s="45">
        <f t="shared" si="440"/>
        <v>0</v>
      </c>
      <c r="AK144" s="46">
        <f t="shared" si="58"/>
        <v>3.2462066133072336E-2</v>
      </c>
      <c r="AL144" s="44">
        <f t="shared" ref="AL144:AQ144" si="441">AL49*100/$AR49</f>
        <v>74.446091446983857</v>
      </c>
      <c r="AM144" s="45">
        <f t="shared" si="441"/>
        <v>19.841555331585585</v>
      </c>
      <c r="AN144" s="45">
        <f t="shared" si="441"/>
        <v>4.6090245839202186</v>
      </c>
      <c r="AO144" s="45">
        <f t="shared" si="441"/>
        <v>0.754675059939657</v>
      </c>
      <c r="AP144" s="45">
        <f t="shared" si="441"/>
        <v>0.10449148831146786</v>
      </c>
      <c r="AQ144" s="45">
        <f t="shared" si="441"/>
        <v>0.24416208925922248</v>
      </c>
      <c r="AR144" s="46">
        <f t="shared" si="60"/>
        <v>6.5924812157573953</v>
      </c>
      <c r="AS144" s="44">
        <f t="shared" ref="AS144:AV144" si="442">AS49*100/$AW49</f>
        <v>87.008998965332708</v>
      </c>
      <c r="AT144" s="45">
        <f t="shared" si="442"/>
        <v>11.378041434242526</v>
      </c>
      <c r="AU144" s="45">
        <f t="shared" si="442"/>
        <v>1.4804632853601853</v>
      </c>
      <c r="AV144" s="45">
        <f t="shared" si="442"/>
        <v>0.13249631506458504</v>
      </c>
      <c r="AW144" s="46">
        <f t="shared" si="62"/>
        <v>4.9121523167188847</v>
      </c>
      <c r="AX144" s="38"/>
      <c r="AY144" s="44">
        <f t="shared" ref="AY144:BB144" si="443">AY49*100/$BC49</f>
        <v>89.692624613911789</v>
      </c>
      <c r="AZ144" s="45">
        <f t="shared" si="443"/>
        <v>8.7695272592249722</v>
      </c>
      <c r="BA144" s="45">
        <f t="shared" si="443"/>
        <v>1.5378481268632478</v>
      </c>
      <c r="BB144" s="45">
        <f t="shared" si="443"/>
        <v>0</v>
      </c>
      <c r="BC144" s="46">
        <f t="shared" si="64"/>
        <v>3.948407837650489</v>
      </c>
      <c r="BD144" s="44">
        <f t="shared" ref="BD144:BF144" si="444">BD49*100/$BG49</f>
        <v>87.593188639546213</v>
      </c>
      <c r="BE144" s="45">
        <f t="shared" si="444"/>
        <v>7.4364160461962188</v>
      </c>
      <c r="BF144" s="45">
        <f t="shared" si="444"/>
        <v>4.9703953142575577</v>
      </c>
      <c r="BG144" s="46">
        <f t="shared" si="66"/>
        <v>8.6886033373556657</v>
      </c>
      <c r="BH144" s="10"/>
      <c r="BI144" s="9"/>
      <c r="BJ144" s="10"/>
      <c r="BK144" s="10"/>
      <c r="BL144" s="10"/>
      <c r="BM144" s="10"/>
      <c r="BN144" s="10"/>
      <c r="BO144" s="10"/>
    </row>
    <row r="145" spans="1:67" s="8" customFormat="1" x14ac:dyDescent="0.3">
      <c r="A145" s="237"/>
      <c r="B145" s="128">
        <v>35</v>
      </c>
      <c r="C145" s="34" t="s">
        <v>19</v>
      </c>
      <c r="D145" s="34">
        <v>30</v>
      </c>
      <c r="E145" s="34">
        <v>120</v>
      </c>
      <c r="F145" s="47">
        <f t="shared" ref="F145:J145" si="445">F50*100/$K50</f>
        <v>99.604383510511568</v>
      </c>
      <c r="G145" s="48">
        <f t="shared" si="445"/>
        <v>0.39561648948843592</v>
      </c>
      <c r="H145" s="48">
        <f t="shared" si="445"/>
        <v>0</v>
      </c>
      <c r="I145" s="48">
        <f t="shared" si="445"/>
        <v>0</v>
      </c>
      <c r="J145" s="48">
        <f t="shared" si="445"/>
        <v>0</v>
      </c>
      <c r="K145" s="49">
        <f t="shared" si="50"/>
        <v>9.890412237210898E-2</v>
      </c>
      <c r="L145" s="47">
        <f t="shared" ref="L145:P145" si="446">L50*100/$Q50</f>
        <v>100</v>
      </c>
      <c r="M145" s="48">
        <f t="shared" si="446"/>
        <v>0</v>
      </c>
      <c r="N145" s="48">
        <f t="shared" si="446"/>
        <v>0</v>
      </c>
      <c r="O145" s="48">
        <f t="shared" si="446"/>
        <v>0</v>
      </c>
      <c r="P145" s="48">
        <f t="shared" si="446"/>
        <v>0</v>
      </c>
      <c r="Q145" s="49">
        <f t="shared" si="52"/>
        <v>0</v>
      </c>
      <c r="R145" s="47">
        <f t="shared" ref="R145:U145" si="447">R50*100/$V50</f>
        <v>87.617217440774354</v>
      </c>
      <c r="S145" s="48">
        <f t="shared" si="447"/>
        <v>10.384543692949292</v>
      </c>
      <c r="T145" s="48">
        <f t="shared" si="447"/>
        <v>1.7814910284857479</v>
      </c>
      <c r="U145" s="48">
        <f t="shared" si="447"/>
        <v>0.21674783779061055</v>
      </c>
      <c r="V145" s="49">
        <f t="shared" si="54"/>
        <v>4.865923087764207</v>
      </c>
      <c r="W145" s="38"/>
      <c r="X145" s="47">
        <f t="shared" ref="X145:AA145" si="448">X50*100/$AB50</f>
        <v>92.068924385832034</v>
      </c>
      <c r="Y145" s="48">
        <f t="shared" si="448"/>
        <v>7.7063117851297225</v>
      </c>
      <c r="Z145" s="48">
        <f t="shared" si="448"/>
        <v>0.16810798810601904</v>
      </c>
      <c r="AA145" s="48">
        <f t="shared" si="448"/>
        <v>5.6655840932236301E-2</v>
      </c>
      <c r="AB145" s="49">
        <f t="shared" si="56"/>
        <v>2.7374984280461563</v>
      </c>
      <c r="AC145" s="38"/>
      <c r="AD145" s="47">
        <f t="shared" ref="AD145:AJ145" si="449">AD50*100/$AK50</f>
        <v>99.9132414590011</v>
      </c>
      <c r="AE145" s="48">
        <f t="shared" si="449"/>
        <v>0</v>
      </c>
      <c r="AF145" s="48">
        <f t="shared" si="449"/>
        <v>8.6758540998894532E-2</v>
      </c>
      <c r="AG145" s="48">
        <f t="shared" si="449"/>
        <v>0</v>
      </c>
      <c r="AH145" s="48">
        <f t="shared" si="449"/>
        <v>0</v>
      </c>
      <c r="AI145" s="48">
        <f t="shared" si="449"/>
        <v>0</v>
      </c>
      <c r="AJ145" s="48">
        <f t="shared" si="449"/>
        <v>0</v>
      </c>
      <c r="AK145" s="49">
        <f t="shared" si="58"/>
        <v>2.8919513666298184E-2</v>
      </c>
      <c r="AL145" s="47">
        <f t="shared" ref="AL145:AQ145" si="450">AL50*100/$AR50</f>
        <v>71.207804376021855</v>
      </c>
      <c r="AM145" s="48">
        <f t="shared" si="450"/>
        <v>22.826960048725638</v>
      </c>
      <c r="AN145" s="48">
        <f t="shared" si="450"/>
        <v>5.3943299568285221</v>
      </c>
      <c r="AO145" s="48">
        <f t="shared" si="450"/>
        <v>0.37094844823665624</v>
      </c>
      <c r="AP145" s="48">
        <f t="shared" si="450"/>
        <v>0.16394673758548206</v>
      </c>
      <c r="AQ145" s="48">
        <f t="shared" si="450"/>
        <v>3.601043260185248E-2</v>
      </c>
      <c r="AR145" s="49">
        <f t="shared" si="60"/>
        <v>7.1128608840887706</v>
      </c>
      <c r="AS145" s="47">
        <f t="shared" ref="AS145:AV145" si="451">AS50*100/$AW50</f>
        <v>86.836849461474714</v>
      </c>
      <c r="AT145" s="48">
        <f t="shared" si="451"/>
        <v>11.171137008982445</v>
      </c>
      <c r="AU145" s="48">
        <f t="shared" si="451"/>
        <v>1.9131516448422394</v>
      </c>
      <c r="AV145" s="48">
        <f t="shared" si="451"/>
        <v>7.8861884700604734E-2</v>
      </c>
      <c r="AW145" s="49">
        <f t="shared" si="62"/>
        <v>5.0780086509229134</v>
      </c>
      <c r="AX145" s="38"/>
      <c r="AY145" s="47">
        <f t="shared" ref="AY145:BB145" si="452">AY50*100/$BC50</f>
        <v>89.23628721562126</v>
      </c>
      <c r="AZ145" s="48">
        <f t="shared" si="452"/>
        <v>9.0271605024509576</v>
      </c>
      <c r="BA145" s="48">
        <f t="shared" si="452"/>
        <v>1.736552281927767</v>
      </c>
      <c r="BB145" s="48">
        <f t="shared" si="452"/>
        <v>0</v>
      </c>
      <c r="BC145" s="49">
        <f t="shared" si="64"/>
        <v>4.1667550221021639</v>
      </c>
      <c r="BD145" s="47">
        <f t="shared" ref="BD145:BF145" si="453">BD50*100/$BG50</f>
        <v>87.8821711042511</v>
      </c>
      <c r="BE145" s="48">
        <f t="shared" si="453"/>
        <v>10.865274958000832</v>
      </c>
      <c r="BF145" s="48">
        <f t="shared" si="453"/>
        <v>1.2525539377480779</v>
      </c>
      <c r="BG145" s="49">
        <f t="shared" si="66"/>
        <v>6.685191416748494</v>
      </c>
      <c r="BH145" s="10"/>
      <c r="BI145" s="9"/>
      <c r="BJ145" s="10"/>
      <c r="BK145" s="10"/>
      <c r="BL145" s="10"/>
      <c r="BM145" s="10"/>
      <c r="BN145" s="10"/>
      <c r="BO145" s="10"/>
    </row>
    <row r="146" spans="1:67" s="8" customFormat="1" x14ac:dyDescent="0.3">
      <c r="A146" s="237"/>
      <c r="B146" s="125">
        <v>3</v>
      </c>
      <c r="C146" s="15" t="s">
        <v>20</v>
      </c>
      <c r="D146" s="15">
        <v>30</v>
      </c>
      <c r="E146" s="15">
        <v>0</v>
      </c>
      <c r="F146" s="41">
        <f t="shared" ref="F146:J146" si="454">F51*100/$K51</f>
        <v>99.845900645442981</v>
      </c>
      <c r="G146" s="42">
        <f t="shared" si="454"/>
        <v>0.15409935455700735</v>
      </c>
      <c r="H146" s="42">
        <f t="shared" si="454"/>
        <v>0</v>
      </c>
      <c r="I146" s="42">
        <f t="shared" si="454"/>
        <v>0</v>
      </c>
      <c r="J146" s="42">
        <f t="shared" si="454"/>
        <v>0</v>
      </c>
      <c r="K146" s="43">
        <f t="shared" si="50"/>
        <v>3.8524838639251838E-2</v>
      </c>
      <c r="L146" s="41">
        <f t="shared" ref="L146:P146" si="455">L51*100/$Q51</f>
        <v>100</v>
      </c>
      <c r="M146" s="42">
        <f t="shared" si="455"/>
        <v>0</v>
      </c>
      <c r="N146" s="42">
        <f t="shared" si="455"/>
        <v>0</v>
      </c>
      <c r="O146" s="42">
        <f t="shared" si="455"/>
        <v>0</v>
      </c>
      <c r="P146" s="42">
        <f t="shared" si="455"/>
        <v>0</v>
      </c>
      <c r="Q146" s="43">
        <f t="shared" si="52"/>
        <v>0</v>
      </c>
      <c r="R146" s="41">
        <f t="shared" ref="R146:U146" si="456">R51*100/$V51</f>
        <v>62.465674867937842</v>
      </c>
      <c r="S146" s="42">
        <f t="shared" si="456"/>
        <v>28.778471437580141</v>
      </c>
      <c r="T146" s="42">
        <f t="shared" si="456"/>
        <v>5.8082284071233863</v>
      </c>
      <c r="U146" s="42">
        <f t="shared" si="456"/>
        <v>2.9476252873586266</v>
      </c>
      <c r="V146" s="43">
        <f t="shared" si="54"/>
        <v>16.41260137130093</v>
      </c>
      <c r="W146" s="38"/>
      <c r="X146" s="41">
        <f t="shared" ref="X146:AA146" si="457">X51*100/$AB51</f>
        <v>86.058320294896376</v>
      </c>
      <c r="Y146" s="42">
        <f t="shared" si="457"/>
        <v>10.88624486627643</v>
      </c>
      <c r="Z146" s="42">
        <f t="shared" si="457"/>
        <v>1.637186714332431</v>
      </c>
      <c r="AA146" s="42">
        <f t="shared" si="457"/>
        <v>1.4182481244947669</v>
      </c>
      <c r="AB146" s="43">
        <f t="shared" si="56"/>
        <v>6.1384542228085319</v>
      </c>
      <c r="AC146" s="38"/>
      <c r="AD146" s="41">
        <f t="shared" ref="AD146:AJ146" si="458">AD51*100/$AK51</f>
        <v>99.946543557836463</v>
      </c>
      <c r="AE146" s="42">
        <f t="shared" si="458"/>
        <v>0</v>
      </c>
      <c r="AF146" s="42">
        <f t="shared" si="458"/>
        <v>5.3456442163536691E-2</v>
      </c>
      <c r="AG146" s="42">
        <f t="shared" si="458"/>
        <v>0</v>
      </c>
      <c r="AH146" s="42">
        <f t="shared" si="458"/>
        <v>0</v>
      </c>
      <c r="AI146" s="42">
        <f t="shared" si="458"/>
        <v>0</v>
      </c>
      <c r="AJ146" s="42">
        <f t="shared" si="458"/>
        <v>0</v>
      </c>
      <c r="AK146" s="43">
        <f t="shared" si="58"/>
        <v>1.781881405451223E-2</v>
      </c>
      <c r="AL146" s="41">
        <f t="shared" ref="AL146:AQ146" si="459">AL51*100/$AR51</f>
        <v>31.00142989301759</v>
      </c>
      <c r="AM146" s="42">
        <f t="shared" si="459"/>
        <v>30.019440037913586</v>
      </c>
      <c r="AN146" s="42">
        <f t="shared" si="459"/>
        <v>19.688002463138456</v>
      </c>
      <c r="AO146" s="42">
        <f t="shared" si="459"/>
        <v>14.094027487342805</v>
      </c>
      <c r="AP146" s="42">
        <f t="shared" si="459"/>
        <v>3.6722975632010573</v>
      </c>
      <c r="AQ146" s="42">
        <f t="shared" si="459"/>
        <v>1.5248025553865248</v>
      </c>
      <c r="AR146" s="43">
        <f t="shared" si="60"/>
        <v>26.79814609119115</v>
      </c>
      <c r="AS146" s="45">
        <f t="shared" ref="AS146:AV146" si="460">AS51*100/$AW51</f>
        <v>43.999245672577629</v>
      </c>
      <c r="AT146" s="45">
        <f t="shared" si="460"/>
        <v>40.998270890309989</v>
      </c>
      <c r="AU146" s="45">
        <f t="shared" si="460"/>
        <v>10.104844428822744</v>
      </c>
      <c r="AV146" s="45">
        <f t="shared" si="460"/>
        <v>4.8976390082896337</v>
      </c>
      <c r="AW146" s="43">
        <f t="shared" si="62"/>
        <v>25.300292257608127</v>
      </c>
      <c r="AX146" s="38"/>
      <c r="AY146" s="41">
        <f t="shared" ref="AY146:BB146" si="461">AY51*100/$BC51</f>
        <v>44.293272171677046</v>
      </c>
      <c r="AZ146" s="42">
        <f t="shared" si="461"/>
        <v>38.637992930749576</v>
      </c>
      <c r="BA146" s="42">
        <f t="shared" si="461"/>
        <v>11.034459135912842</v>
      </c>
      <c r="BB146" s="42">
        <f t="shared" si="461"/>
        <v>6.0342757616605249</v>
      </c>
      <c r="BC146" s="43">
        <f t="shared" si="64"/>
        <v>26.269912829185611</v>
      </c>
      <c r="BD146" s="41">
        <f t="shared" ref="BD146:BF146" si="462">BD51*100/$BG51</f>
        <v>77.761597155888168</v>
      </c>
      <c r="BE146" s="42">
        <f t="shared" si="462"/>
        <v>10.851639070430211</v>
      </c>
      <c r="BF146" s="42">
        <f t="shared" si="462"/>
        <v>11.386763773681619</v>
      </c>
      <c r="BG146" s="43">
        <f t="shared" si="66"/>
        <v>16.812583308896727</v>
      </c>
      <c r="BH146" s="10"/>
      <c r="BI146" s="9"/>
      <c r="BJ146" s="10"/>
      <c r="BK146" s="10"/>
      <c r="BL146" s="10"/>
      <c r="BM146" s="10"/>
      <c r="BN146" s="10"/>
      <c r="BO146" s="10"/>
    </row>
    <row r="147" spans="1:67" s="8" customFormat="1" x14ac:dyDescent="0.3">
      <c r="A147" s="237"/>
      <c r="B147" s="126">
        <v>13</v>
      </c>
      <c r="C147" s="4" t="s">
        <v>20</v>
      </c>
      <c r="D147" s="4">
        <v>30</v>
      </c>
      <c r="E147" s="4">
        <v>0</v>
      </c>
      <c r="F147" s="44">
        <f t="shared" ref="F147:J147" si="463">F52*100/$K52</f>
        <v>99.005265382910068</v>
      </c>
      <c r="G147" s="45">
        <f t="shared" si="463"/>
        <v>0.82437707667032512</v>
      </c>
      <c r="H147" s="45">
        <f t="shared" si="463"/>
        <v>8.7433744563594443E-2</v>
      </c>
      <c r="I147" s="45">
        <f t="shared" si="463"/>
        <v>3.4937246377279615E-2</v>
      </c>
      <c r="J147" s="45">
        <f t="shared" si="463"/>
        <v>4.7986549478736581E-2</v>
      </c>
      <c r="K147" s="46">
        <f t="shared" si="50"/>
        <v>0.3240006257110748</v>
      </c>
      <c r="L147" s="44">
        <f t="shared" ref="L147:P147" si="464">L52*100/$Q52</f>
        <v>99.987445200887137</v>
      </c>
      <c r="M147" s="45">
        <f t="shared" si="464"/>
        <v>0</v>
      </c>
      <c r="N147" s="45">
        <f t="shared" si="464"/>
        <v>0</v>
      </c>
      <c r="O147" s="45">
        <f t="shared" si="464"/>
        <v>0</v>
      </c>
      <c r="P147" s="45">
        <f t="shared" si="464"/>
        <v>1.2554799112862398E-2</v>
      </c>
      <c r="Q147" s="46">
        <f t="shared" si="52"/>
        <v>1.2554799112862398E-2</v>
      </c>
      <c r="R147" s="44">
        <f t="shared" ref="R147:U147" si="465">R52*100/$V52</f>
        <v>60.225389266836288</v>
      </c>
      <c r="S147" s="45">
        <f t="shared" si="465"/>
        <v>30.232183121317142</v>
      </c>
      <c r="T147" s="45">
        <f t="shared" si="465"/>
        <v>6.0779372814031793</v>
      </c>
      <c r="U147" s="45">
        <f t="shared" si="465"/>
        <v>3.4644903304433954</v>
      </c>
      <c r="V147" s="46">
        <f t="shared" si="54"/>
        <v>17.593842891817896</v>
      </c>
      <c r="W147" s="38"/>
      <c r="X147" s="44">
        <f t="shared" ref="X147:AA147" si="466">X52*100/$AB52</f>
        <v>83.386557635375141</v>
      </c>
      <c r="Y147" s="45">
        <f t="shared" si="466"/>
        <v>12.360826084794166</v>
      </c>
      <c r="Z147" s="45">
        <f t="shared" si="466"/>
        <v>2.2402959445699429</v>
      </c>
      <c r="AA147" s="45">
        <f t="shared" si="466"/>
        <v>2.0123203352607506</v>
      </c>
      <c r="AB147" s="46">
        <f t="shared" si="56"/>
        <v>7.626126326572102</v>
      </c>
      <c r="AC147" s="38"/>
      <c r="AD147" s="44">
        <f t="shared" ref="AD147:AJ147" si="467">AD52*100/$AK52</f>
        <v>100</v>
      </c>
      <c r="AE147" s="45">
        <f t="shared" si="467"/>
        <v>0</v>
      </c>
      <c r="AF147" s="45">
        <f t="shared" si="467"/>
        <v>0</v>
      </c>
      <c r="AG147" s="45">
        <f t="shared" si="467"/>
        <v>0</v>
      </c>
      <c r="AH147" s="45">
        <f t="shared" si="467"/>
        <v>0</v>
      </c>
      <c r="AI147" s="45">
        <f t="shared" si="467"/>
        <v>0</v>
      </c>
      <c r="AJ147" s="45">
        <f t="shared" si="467"/>
        <v>0</v>
      </c>
      <c r="AK147" s="46">
        <f t="shared" si="58"/>
        <v>0</v>
      </c>
      <c r="AL147" s="44">
        <f t="shared" ref="AL147:AQ147" si="468">AL52*100/$AR52</f>
        <v>24.086301571492072</v>
      </c>
      <c r="AM147" s="45">
        <f t="shared" si="468"/>
        <v>31.943163234077367</v>
      </c>
      <c r="AN147" s="45">
        <f t="shared" si="468"/>
        <v>21.742848872689851</v>
      </c>
      <c r="AO147" s="45">
        <f t="shared" si="468"/>
        <v>16.304608849437589</v>
      </c>
      <c r="AP147" s="45">
        <f t="shared" si="468"/>
        <v>3.3914274679371212</v>
      </c>
      <c r="AQ147" s="45">
        <f t="shared" si="468"/>
        <v>2.5316500043660071</v>
      </c>
      <c r="AR147" s="46">
        <f t="shared" si="60"/>
        <v>30.113329484269673</v>
      </c>
      <c r="AS147" s="44">
        <f t="shared" ref="AS147:AV147" si="469">AS52*100/$AW52</f>
        <v>36.881202004518784</v>
      </c>
      <c r="AT147" s="45">
        <f t="shared" si="469"/>
        <v>44.737696481932609</v>
      </c>
      <c r="AU147" s="45">
        <f t="shared" si="469"/>
        <v>10.958418824277736</v>
      </c>
      <c r="AV147" s="45">
        <f t="shared" si="469"/>
        <v>7.4226826892708777</v>
      </c>
      <c r="AW147" s="46">
        <f t="shared" si="62"/>
        <v>29.640860732766903</v>
      </c>
      <c r="AX147" s="38"/>
      <c r="AY147" s="44">
        <f t="shared" ref="AY147:BB147" si="470">AY52*100/$BC52</f>
        <v>36.797002679879242</v>
      </c>
      <c r="AZ147" s="45">
        <f t="shared" si="470"/>
        <v>42.332829384161549</v>
      </c>
      <c r="BA147" s="45">
        <f t="shared" si="470"/>
        <v>11.889511106505967</v>
      </c>
      <c r="BB147" s="45">
        <f t="shared" si="470"/>
        <v>8.9806568294532401</v>
      </c>
      <c r="BC147" s="46">
        <f t="shared" si="64"/>
        <v>31.017940695177735</v>
      </c>
      <c r="BD147" s="44">
        <f t="shared" ref="BD147:BF147" si="471">BD52*100/$BG52</f>
        <v>59.21113182735391</v>
      </c>
      <c r="BE147" s="45">
        <f t="shared" si="471"/>
        <v>16.151859511335285</v>
      </c>
      <c r="BF147" s="45">
        <f t="shared" si="471"/>
        <v>24.637008661310812</v>
      </c>
      <c r="BG147" s="46">
        <f t="shared" si="66"/>
        <v>32.712938416978453</v>
      </c>
      <c r="BH147" s="10"/>
      <c r="BI147" s="9"/>
      <c r="BJ147" s="10"/>
      <c r="BK147" s="10"/>
      <c r="BL147" s="10"/>
      <c r="BM147" s="10"/>
      <c r="BN147" s="10"/>
      <c r="BO147" s="10"/>
    </row>
    <row r="148" spans="1:67" s="8" customFormat="1" x14ac:dyDescent="0.3">
      <c r="A148" s="237"/>
      <c r="B148" s="126">
        <v>46</v>
      </c>
      <c r="C148" s="4" t="s">
        <v>13</v>
      </c>
      <c r="D148" s="4">
        <v>30</v>
      </c>
      <c r="E148" s="4">
        <v>0</v>
      </c>
      <c r="F148" s="44">
        <f t="shared" ref="F148:J148" si="472">F53*100/$K53</f>
        <v>99.979955105132561</v>
      </c>
      <c r="G148" s="45">
        <f t="shared" si="472"/>
        <v>2.0044894867437834E-2</v>
      </c>
      <c r="H148" s="45">
        <f t="shared" si="472"/>
        <v>0</v>
      </c>
      <c r="I148" s="45">
        <f t="shared" si="472"/>
        <v>0</v>
      </c>
      <c r="J148" s="45">
        <f t="shared" si="472"/>
        <v>0</v>
      </c>
      <c r="K148" s="46">
        <f t="shared" si="50"/>
        <v>5.0112237168594576E-3</v>
      </c>
      <c r="L148" s="44">
        <f t="shared" ref="L148:P148" si="473">L53*100/$Q53</f>
        <v>100</v>
      </c>
      <c r="M148" s="45">
        <f t="shared" si="473"/>
        <v>0</v>
      </c>
      <c r="N148" s="45">
        <f t="shared" si="473"/>
        <v>0</v>
      </c>
      <c r="O148" s="45">
        <f t="shared" si="473"/>
        <v>0</v>
      </c>
      <c r="P148" s="45">
        <f t="shared" si="473"/>
        <v>0</v>
      </c>
      <c r="Q148" s="46">
        <f t="shared" si="52"/>
        <v>0</v>
      </c>
      <c r="R148" s="44">
        <f t="shared" ref="R148:U148" si="474">R53*100/$V53</f>
        <v>58.422455796279841</v>
      </c>
      <c r="S148" s="45">
        <f t="shared" si="474"/>
        <v>34.260008252844315</v>
      </c>
      <c r="T148" s="45">
        <f t="shared" si="474"/>
        <v>4.5488661993972821</v>
      </c>
      <c r="U148" s="45">
        <f t="shared" si="474"/>
        <v>2.7686697514785648</v>
      </c>
      <c r="V148" s="46">
        <f t="shared" si="54"/>
        <v>17.221249968691524</v>
      </c>
      <c r="W148" s="38"/>
      <c r="X148" s="44">
        <f t="shared" ref="X148:AA148" si="475">X53*100/$AB53</f>
        <v>85.816761678440841</v>
      </c>
      <c r="Y148" s="45">
        <f t="shared" si="475"/>
        <v>11.086833969999381</v>
      </c>
      <c r="Z148" s="45">
        <f t="shared" si="475"/>
        <v>1.5574233562093491</v>
      </c>
      <c r="AA148" s="45">
        <f t="shared" si="475"/>
        <v>1.5389809953504403</v>
      </c>
      <c r="AB148" s="46">
        <f t="shared" si="56"/>
        <v>6.2728745561564674</v>
      </c>
      <c r="AC148" s="38"/>
      <c r="AD148" s="44">
        <f t="shared" ref="AD148:AJ148" si="476">AD53*100/$AK53</f>
        <v>100</v>
      </c>
      <c r="AE148" s="45">
        <f t="shared" si="476"/>
        <v>0</v>
      </c>
      <c r="AF148" s="45">
        <f t="shared" si="476"/>
        <v>0</v>
      </c>
      <c r="AG148" s="45">
        <f t="shared" si="476"/>
        <v>0</v>
      </c>
      <c r="AH148" s="45">
        <f t="shared" si="476"/>
        <v>0</v>
      </c>
      <c r="AI148" s="45">
        <f t="shared" si="476"/>
        <v>0</v>
      </c>
      <c r="AJ148" s="45">
        <f t="shared" si="476"/>
        <v>0</v>
      </c>
      <c r="AK148" s="46">
        <f t="shared" si="58"/>
        <v>0</v>
      </c>
      <c r="AL148" s="44">
        <f t="shared" ref="AL148:AQ148" si="477">AL53*100/$AR53</f>
        <v>27.863245319973831</v>
      </c>
      <c r="AM148" s="45">
        <f t="shared" si="477"/>
        <v>30.380402948506227</v>
      </c>
      <c r="AN148" s="45">
        <f t="shared" si="477"/>
        <v>20.234239088777446</v>
      </c>
      <c r="AO148" s="45">
        <f t="shared" si="477"/>
        <v>15.462132866228073</v>
      </c>
      <c r="AP148" s="45">
        <f t="shared" si="477"/>
        <v>3.9893631517054566</v>
      </c>
      <c r="AQ148" s="45">
        <f t="shared" si="477"/>
        <v>2.0706166248089715</v>
      </c>
      <c r="AR148" s="46">
        <f t="shared" si="60"/>
        <v>28.709163091122402</v>
      </c>
      <c r="AS148" s="44">
        <f t="shared" ref="AS148:AV148" si="478">AS53*100/$AW53</f>
        <v>41.796988100923372</v>
      </c>
      <c r="AT148" s="45">
        <f t="shared" si="478"/>
        <v>43.916318912255875</v>
      </c>
      <c r="AU148" s="45">
        <f t="shared" si="478"/>
        <v>8.7337572228320255</v>
      </c>
      <c r="AV148" s="45">
        <f t="shared" si="478"/>
        <v>5.5529357639887289</v>
      </c>
      <c r="AW148" s="46">
        <f t="shared" si="62"/>
        <v>26.014213549962033</v>
      </c>
      <c r="AX148" s="38"/>
      <c r="AY148" s="44">
        <f t="shared" ref="AY148:BB148" si="479">AY53*100/$BC53</f>
        <v>37.687713533509864</v>
      </c>
      <c r="AZ148" s="45">
        <f t="shared" si="479"/>
        <v>42.512283700064081</v>
      </c>
      <c r="BA148" s="45">
        <f t="shared" si="479"/>
        <v>11.199875818208922</v>
      </c>
      <c r="BB148" s="45">
        <f t="shared" si="479"/>
        <v>8.600126948217115</v>
      </c>
      <c r="BC148" s="46">
        <f t="shared" si="64"/>
        <v>30.237472060377758</v>
      </c>
      <c r="BD148" s="44">
        <f t="shared" ref="BD148:BF148" si="480">BD53*100/$BG53</f>
        <v>69.731457908670308</v>
      </c>
      <c r="BE148" s="45">
        <f t="shared" si="480"/>
        <v>9.5096886603344277</v>
      </c>
      <c r="BF148" s="45">
        <f t="shared" si="480"/>
        <v>20.758853430995252</v>
      </c>
      <c r="BG148" s="46">
        <f t="shared" si="66"/>
        <v>25.513697761162469</v>
      </c>
      <c r="BH148" s="10"/>
      <c r="BI148" s="9"/>
      <c r="BJ148" s="10"/>
      <c r="BK148" s="10"/>
      <c r="BL148" s="10"/>
      <c r="BM148" s="10"/>
      <c r="BN148" s="10"/>
      <c r="BO148" s="10"/>
    </row>
    <row r="149" spans="1:67" s="8" customFormat="1" x14ac:dyDescent="0.3">
      <c r="A149" s="237"/>
      <c r="B149" s="126">
        <v>42</v>
      </c>
      <c r="C149" s="4" t="s">
        <v>13</v>
      </c>
      <c r="D149" s="4">
        <v>30</v>
      </c>
      <c r="E149" s="4">
        <v>5</v>
      </c>
      <c r="F149" s="44">
        <f t="shared" ref="F149:J149" si="481">F54*100/$K54</f>
        <v>99.682897868551947</v>
      </c>
      <c r="G149" s="45">
        <f t="shared" si="481"/>
        <v>0.31710213144804411</v>
      </c>
      <c r="H149" s="45">
        <f t="shared" si="481"/>
        <v>0</v>
      </c>
      <c r="I149" s="45">
        <f t="shared" si="481"/>
        <v>0</v>
      </c>
      <c r="J149" s="45">
        <f t="shared" si="481"/>
        <v>0</v>
      </c>
      <c r="K149" s="46">
        <f t="shared" si="50"/>
        <v>7.9275532862011014E-2</v>
      </c>
      <c r="L149" s="44">
        <f t="shared" ref="L149:P149" si="482">L54*100/$Q54</f>
        <v>100</v>
      </c>
      <c r="M149" s="45">
        <f t="shared" si="482"/>
        <v>0</v>
      </c>
      <c r="N149" s="45">
        <f t="shared" si="482"/>
        <v>0</v>
      </c>
      <c r="O149" s="45">
        <f t="shared" si="482"/>
        <v>0</v>
      </c>
      <c r="P149" s="45">
        <f t="shared" si="482"/>
        <v>0</v>
      </c>
      <c r="Q149" s="46">
        <f t="shared" si="52"/>
        <v>0</v>
      </c>
      <c r="R149" s="44">
        <f t="shared" ref="R149:U149" si="483">R54*100/$V54</f>
        <v>65.855610078813513</v>
      </c>
      <c r="S149" s="45">
        <f t="shared" si="483"/>
        <v>25.660478163669541</v>
      </c>
      <c r="T149" s="45">
        <f t="shared" si="483"/>
        <v>5.9923304447276733</v>
      </c>
      <c r="U149" s="45">
        <f t="shared" si="483"/>
        <v>2.4915813127892759</v>
      </c>
      <c r="V149" s="46">
        <f t="shared" si="54"/>
        <v>15.03996099716424</v>
      </c>
      <c r="W149" s="38"/>
      <c r="X149" s="44">
        <f t="shared" ref="X149:AA149" si="484">X54*100/$AB54</f>
        <v>90.368448704147383</v>
      </c>
      <c r="Y149" s="45">
        <f t="shared" si="484"/>
        <v>7.945856250965547</v>
      </c>
      <c r="Z149" s="45">
        <f t="shared" si="484"/>
        <v>0.93357421879789426</v>
      </c>
      <c r="AA149" s="45">
        <f t="shared" si="484"/>
        <v>0.75212082608919562</v>
      </c>
      <c r="AB149" s="46">
        <f t="shared" si="56"/>
        <v>4.0231223889429746</v>
      </c>
      <c r="AC149" s="38"/>
      <c r="AD149" s="44">
        <f t="shared" ref="AD149:AJ149" si="485">AD54*100/$AK54</f>
        <v>99.999999999999986</v>
      </c>
      <c r="AE149" s="45">
        <f t="shared" si="485"/>
        <v>0</v>
      </c>
      <c r="AF149" s="45">
        <f t="shared" si="485"/>
        <v>0</v>
      </c>
      <c r="AG149" s="45">
        <f t="shared" si="485"/>
        <v>0</v>
      </c>
      <c r="AH149" s="45">
        <f t="shared" si="485"/>
        <v>0</v>
      </c>
      <c r="AI149" s="45">
        <f t="shared" si="485"/>
        <v>0</v>
      </c>
      <c r="AJ149" s="45">
        <f t="shared" si="485"/>
        <v>0</v>
      </c>
      <c r="AK149" s="46">
        <f t="shared" si="58"/>
        <v>0</v>
      </c>
      <c r="AL149" s="44">
        <f t="shared" ref="AL149:AQ149" si="486">AL54*100/$AR54</f>
        <v>29.716070829162824</v>
      </c>
      <c r="AM149" s="45">
        <f t="shared" si="486"/>
        <v>30.392580400794653</v>
      </c>
      <c r="AN149" s="45">
        <f t="shared" si="486"/>
        <v>22.723207087378348</v>
      </c>
      <c r="AO149" s="45">
        <f t="shared" si="486"/>
        <v>13.122622557147363</v>
      </c>
      <c r="AP149" s="45">
        <f t="shared" si="486"/>
        <v>3.0724598439697757</v>
      </c>
      <c r="AQ149" s="45">
        <f t="shared" si="486"/>
        <v>0.9730592815470378</v>
      </c>
      <c r="AR149" s="46">
        <f t="shared" si="60"/>
        <v>26.472399606121545</v>
      </c>
      <c r="AS149" s="44">
        <f t="shared" ref="AS149:AV149" si="487">AS54*100/$AW54</f>
        <v>51.584268343775534</v>
      </c>
      <c r="AT149" s="45">
        <f t="shared" si="487"/>
        <v>35.012011559226139</v>
      </c>
      <c r="AU149" s="45">
        <f t="shared" si="487"/>
        <v>10.771487162739195</v>
      </c>
      <c r="AV149" s="45">
        <f t="shared" si="487"/>
        <v>2.6322329342591364</v>
      </c>
      <c r="AW149" s="46">
        <f t="shared" si="62"/>
        <v>21.483894895827312</v>
      </c>
      <c r="AX149" s="38"/>
      <c r="AY149" s="44">
        <f t="shared" ref="AY149:BB149" si="488">AY54*100/$BC54</f>
        <v>50.07503567606004</v>
      </c>
      <c r="AZ149" s="45">
        <f t="shared" si="488"/>
        <v>32.656811737628807</v>
      </c>
      <c r="BA149" s="45">
        <f t="shared" si="488"/>
        <v>14.266919415277991</v>
      </c>
      <c r="BB149" s="45">
        <f t="shared" si="488"/>
        <v>3.0012331710331721</v>
      </c>
      <c r="BC149" s="46">
        <f t="shared" si="64"/>
        <v>23.398116693761438</v>
      </c>
      <c r="BD149" s="44">
        <f t="shared" ref="BD149:BF149" si="489">BD54*100/$BG54</f>
        <v>66.738610647321295</v>
      </c>
      <c r="BE149" s="45">
        <f t="shared" si="489"/>
        <v>16.930735981104526</v>
      </c>
      <c r="BF149" s="45">
        <f t="shared" si="489"/>
        <v>16.330653371574179</v>
      </c>
      <c r="BG149" s="46">
        <f t="shared" si="66"/>
        <v>24.796021362126439</v>
      </c>
      <c r="BH149" s="10"/>
      <c r="BI149" s="9"/>
      <c r="BJ149" s="10"/>
      <c r="BK149" s="10"/>
      <c r="BL149" s="10"/>
      <c r="BM149" s="10"/>
      <c r="BN149" s="10"/>
      <c r="BO149" s="10"/>
    </row>
    <row r="150" spans="1:67" s="8" customFormat="1" x14ac:dyDescent="0.3">
      <c r="A150" s="237"/>
      <c r="B150" s="126">
        <v>51</v>
      </c>
      <c r="C150" s="4" t="s">
        <v>13</v>
      </c>
      <c r="D150" s="4">
        <v>30</v>
      </c>
      <c r="E150" s="4">
        <v>15</v>
      </c>
      <c r="F150" s="44">
        <f t="shared" ref="F150:J150" si="490">F55*100/$K55</f>
        <v>99.412280155245739</v>
      </c>
      <c r="G150" s="45">
        <f t="shared" si="490"/>
        <v>0.53021901477866362</v>
      </c>
      <c r="H150" s="45">
        <f t="shared" si="490"/>
        <v>7.4984192139147792E-3</v>
      </c>
      <c r="I150" s="45">
        <f t="shared" si="490"/>
        <v>3.6883624853258093E-2</v>
      </c>
      <c r="J150" s="45">
        <f t="shared" si="490"/>
        <v>1.3118785908428387E-2</v>
      </c>
      <c r="K150" s="46">
        <f t="shared" si="50"/>
        <v>0.17708546784999527</v>
      </c>
      <c r="L150" s="44">
        <f t="shared" ref="L150:P150" si="491">L55*100/$Q55</f>
        <v>100</v>
      </c>
      <c r="M150" s="45">
        <f t="shared" si="491"/>
        <v>0</v>
      </c>
      <c r="N150" s="45">
        <f t="shared" si="491"/>
        <v>0</v>
      </c>
      <c r="O150" s="45">
        <f t="shared" si="491"/>
        <v>0</v>
      </c>
      <c r="P150" s="45">
        <f t="shared" si="491"/>
        <v>0</v>
      </c>
      <c r="Q150" s="46">
        <f t="shared" si="52"/>
        <v>0</v>
      </c>
      <c r="R150" s="44">
        <f t="shared" ref="R150:U150" si="492">R55*100/$V55</f>
        <v>64.428216271244025</v>
      </c>
      <c r="S150" s="45">
        <f t="shared" si="492"/>
        <v>24.279666660706631</v>
      </c>
      <c r="T150" s="45">
        <f t="shared" si="492"/>
        <v>9.2265920521650759</v>
      </c>
      <c r="U150" s="45">
        <f t="shared" si="492"/>
        <v>2.0655250158842566</v>
      </c>
      <c r="V150" s="46">
        <f t="shared" si="54"/>
        <v>16.30980860422985</v>
      </c>
      <c r="W150" s="38"/>
      <c r="X150" s="44">
        <f t="shared" ref="X150:AA150" si="493">X55*100/$AB55</f>
        <v>86.924904251708924</v>
      </c>
      <c r="Y150" s="45">
        <f t="shared" si="493"/>
        <v>10.040878826158423</v>
      </c>
      <c r="Z150" s="45">
        <f t="shared" si="493"/>
        <v>2.1899305819172707</v>
      </c>
      <c r="AA150" s="45">
        <f t="shared" si="493"/>
        <v>0.84428634021537996</v>
      </c>
      <c r="AB150" s="46">
        <f t="shared" si="56"/>
        <v>5.6511996702130345</v>
      </c>
      <c r="AC150" s="38"/>
      <c r="AD150" s="44">
        <f t="shared" ref="AD150:AJ150" si="494">AD55*100/$AK55</f>
        <v>99.998505139675899</v>
      </c>
      <c r="AE150" s="45">
        <f t="shared" si="494"/>
        <v>0</v>
      </c>
      <c r="AF150" s="45">
        <f t="shared" si="494"/>
        <v>1.4948603240998897E-3</v>
      </c>
      <c r="AG150" s="45">
        <f t="shared" si="494"/>
        <v>0</v>
      </c>
      <c r="AH150" s="45">
        <f t="shared" si="494"/>
        <v>0</v>
      </c>
      <c r="AI150" s="45">
        <f t="shared" si="494"/>
        <v>0</v>
      </c>
      <c r="AJ150" s="45">
        <f t="shared" si="494"/>
        <v>0</v>
      </c>
      <c r="AK150" s="46">
        <f t="shared" si="58"/>
        <v>4.9828677469996316E-4</v>
      </c>
      <c r="AL150" s="44">
        <f t="shared" ref="AL150:AQ150" si="495">AL55*100/$AR55</f>
        <v>29.108520099879652</v>
      </c>
      <c r="AM150" s="45">
        <f t="shared" si="495"/>
        <v>31.677028095652908</v>
      </c>
      <c r="AN150" s="45">
        <f t="shared" si="495"/>
        <v>23.278052374496063</v>
      </c>
      <c r="AO150" s="45">
        <f t="shared" si="495"/>
        <v>12.362862828898628</v>
      </c>
      <c r="AP150" s="45">
        <f t="shared" si="495"/>
        <v>2.941358789810947</v>
      </c>
      <c r="AQ150" s="45">
        <f t="shared" si="495"/>
        <v>0.63217781126180472</v>
      </c>
      <c r="AR150" s="46">
        <f t="shared" si="60"/>
        <v>26.049609109378746</v>
      </c>
      <c r="AS150" s="44">
        <f t="shared" ref="AS150:AV150" si="496">AS55*100/$AW55</f>
        <v>55.516637121673135</v>
      </c>
      <c r="AT150" s="45">
        <f t="shared" si="496"/>
        <v>29.986017857251888</v>
      </c>
      <c r="AU150" s="45">
        <f t="shared" si="496"/>
        <v>12.512776259257826</v>
      </c>
      <c r="AV150" s="45">
        <f t="shared" si="496"/>
        <v>1.9845687618171495</v>
      </c>
      <c r="AW150" s="46">
        <f t="shared" si="62"/>
        <v>20.321758887072995</v>
      </c>
      <c r="AX150" s="38"/>
      <c r="AY150" s="44">
        <f t="shared" ref="AY150:BB150" si="497">AY55*100/$BC55</f>
        <v>56.783395912512006</v>
      </c>
      <c r="AZ150" s="45">
        <f t="shared" si="497"/>
        <v>27.31063188433264</v>
      </c>
      <c r="BA150" s="45">
        <f t="shared" si="497"/>
        <v>13.64191790732793</v>
      </c>
      <c r="BB150" s="45">
        <f t="shared" si="497"/>
        <v>2.2640542958274446</v>
      </c>
      <c r="BC150" s="46">
        <f t="shared" si="64"/>
        <v>20.462210195490275</v>
      </c>
      <c r="BD150" s="44">
        <f t="shared" ref="BD150:BF150" si="498">BD55*100/$BG55</f>
        <v>69.838163481768646</v>
      </c>
      <c r="BE150" s="45">
        <f t="shared" si="498"/>
        <v>15.964975315445955</v>
      </c>
      <c r="BF150" s="45">
        <f t="shared" si="498"/>
        <v>14.196861202785394</v>
      </c>
      <c r="BG150" s="46">
        <f t="shared" si="66"/>
        <v>22.179348860508373</v>
      </c>
      <c r="BH150" s="10"/>
      <c r="BI150" s="9"/>
      <c r="BJ150" s="10"/>
      <c r="BK150" s="10"/>
      <c r="BL150" s="10"/>
      <c r="BM150" s="10"/>
      <c r="BN150" s="10"/>
      <c r="BO150" s="10"/>
    </row>
    <row r="151" spans="1:67" s="8" customFormat="1" x14ac:dyDescent="0.3">
      <c r="A151" s="237"/>
      <c r="B151" s="126">
        <v>39</v>
      </c>
      <c r="C151" s="4" t="s">
        <v>13</v>
      </c>
      <c r="D151" s="4">
        <v>30</v>
      </c>
      <c r="E151" s="4">
        <v>30</v>
      </c>
      <c r="F151" s="44">
        <f t="shared" ref="F151:J151" si="499">F56*100/$K56</f>
        <v>99.36785937150853</v>
      </c>
      <c r="G151" s="45">
        <f t="shared" si="499"/>
        <v>0.58449017284227334</v>
      </c>
      <c r="H151" s="45">
        <f t="shared" si="499"/>
        <v>1.1116811244653624E-2</v>
      </c>
      <c r="I151" s="45">
        <f t="shared" si="499"/>
        <v>1.3751907988419789E-2</v>
      </c>
      <c r="J151" s="45">
        <f t="shared" si="499"/>
        <v>2.2781736416118775E-2</v>
      </c>
      <c r="K151" s="46">
        <f t="shared" si="50"/>
        <v>0.18477661624032876</v>
      </c>
      <c r="L151" s="44">
        <f t="shared" ref="L151:P151" si="500">L56*100/$Q56</f>
        <v>98.975593146385734</v>
      </c>
      <c r="M151" s="45">
        <f t="shared" si="500"/>
        <v>1.0244068536142614</v>
      </c>
      <c r="N151" s="45">
        <f t="shared" si="500"/>
        <v>0</v>
      </c>
      <c r="O151" s="45">
        <f t="shared" si="500"/>
        <v>0</v>
      </c>
      <c r="P151" s="45">
        <f t="shared" si="500"/>
        <v>0</v>
      </c>
      <c r="Q151" s="46">
        <f t="shared" si="52"/>
        <v>0.25610171340356536</v>
      </c>
      <c r="R151" s="44">
        <f t="shared" ref="R151:U151" si="501">R56*100/$V56</f>
        <v>74.340664968741152</v>
      </c>
      <c r="S151" s="45">
        <f t="shared" si="501"/>
        <v>19.926654710585876</v>
      </c>
      <c r="T151" s="45">
        <f t="shared" si="501"/>
        <v>4.8463446858230164</v>
      </c>
      <c r="U151" s="45">
        <f t="shared" si="501"/>
        <v>0.88633563484995004</v>
      </c>
      <c r="V151" s="46">
        <f t="shared" si="54"/>
        <v>10.759450328927253</v>
      </c>
      <c r="W151" s="38"/>
      <c r="X151" s="44">
        <f t="shared" ref="X151:AA151" si="502">X56*100/$AB56</f>
        <v>91.366867976097993</v>
      </c>
      <c r="Y151" s="45">
        <f t="shared" si="502"/>
        <v>7.525115966003594</v>
      </c>
      <c r="Z151" s="45">
        <f t="shared" si="502"/>
        <v>0.96873593327463392</v>
      </c>
      <c r="AA151" s="45">
        <f t="shared" si="502"/>
        <v>0.13928012462377626</v>
      </c>
      <c r="AB151" s="46">
        <f t="shared" si="56"/>
        <v>3.2934760688080629</v>
      </c>
      <c r="AC151" s="38"/>
      <c r="AD151" s="44">
        <f t="shared" ref="AD151:AJ151" si="503">AD56*100/$AK56</f>
        <v>99.983780353952341</v>
      </c>
      <c r="AE151" s="45">
        <f t="shared" si="503"/>
        <v>0</v>
      </c>
      <c r="AF151" s="45">
        <f t="shared" si="503"/>
        <v>1.6219646047662007E-2</v>
      </c>
      <c r="AG151" s="45">
        <f t="shared" si="503"/>
        <v>0</v>
      </c>
      <c r="AH151" s="45">
        <f t="shared" si="503"/>
        <v>0</v>
      </c>
      <c r="AI151" s="45">
        <f t="shared" si="503"/>
        <v>0</v>
      </c>
      <c r="AJ151" s="45">
        <f t="shared" si="503"/>
        <v>0</v>
      </c>
      <c r="AK151" s="46">
        <f t="shared" si="58"/>
        <v>5.4065486825540026E-3</v>
      </c>
      <c r="AL151" s="44">
        <f t="shared" ref="AL151:AQ151" si="504">AL56*100/$AR56</f>
        <v>44.828657681362969</v>
      </c>
      <c r="AM151" s="45">
        <f t="shared" si="504"/>
        <v>33.384586062771767</v>
      </c>
      <c r="AN151" s="45">
        <f t="shared" si="504"/>
        <v>17.29958510564958</v>
      </c>
      <c r="AO151" s="45">
        <f t="shared" si="504"/>
        <v>3.9986913143737373</v>
      </c>
      <c r="AP151" s="45">
        <f t="shared" si="504"/>
        <v>0.37610371884946159</v>
      </c>
      <c r="AQ151" s="45">
        <f t="shared" si="504"/>
        <v>0.11237611699249463</v>
      </c>
      <c r="AR151" s="46">
        <f t="shared" si="60"/>
        <v>16.409225135510493</v>
      </c>
      <c r="AS151" s="44">
        <f t="shared" ref="AS151:AV151" si="505">AS56*100/$AW56</f>
        <v>70.030653648565007</v>
      </c>
      <c r="AT151" s="45">
        <f t="shared" si="505"/>
        <v>22.130243988537</v>
      </c>
      <c r="AU151" s="45">
        <f t="shared" si="505"/>
        <v>7.5035322631060053</v>
      </c>
      <c r="AV151" s="45">
        <f t="shared" si="505"/>
        <v>0.33557009979199692</v>
      </c>
      <c r="AW151" s="46">
        <f t="shared" si="62"/>
        <v>12.714672938041668</v>
      </c>
      <c r="AX151" s="38"/>
      <c r="AY151" s="44">
        <f t="shared" ref="AY151:BB151" si="506">AY56*100/$BC56</f>
        <v>68.890785219883426</v>
      </c>
      <c r="AZ151" s="45">
        <f t="shared" si="506"/>
        <v>23.171456175532526</v>
      </c>
      <c r="BA151" s="45">
        <f t="shared" si="506"/>
        <v>7.4478048814615265</v>
      </c>
      <c r="BB151" s="45">
        <f t="shared" si="506"/>
        <v>0.48995372312251545</v>
      </c>
      <c r="BC151" s="46">
        <f t="shared" si="64"/>
        <v>13.178975702607708</v>
      </c>
      <c r="BD151" s="44">
        <f t="shared" ref="BD151:BF151" si="507">BD56*100/$BG56</f>
        <v>69.212695937532388</v>
      </c>
      <c r="BE151" s="45">
        <f t="shared" si="507"/>
        <v>18.676035803656735</v>
      </c>
      <c r="BF151" s="45">
        <f t="shared" si="507"/>
        <v>12.111268258810878</v>
      </c>
      <c r="BG151" s="46">
        <f t="shared" si="66"/>
        <v>21.449286160639243</v>
      </c>
      <c r="BH151" s="10"/>
      <c r="BI151" s="9"/>
      <c r="BJ151" s="10"/>
      <c r="BK151" s="10"/>
      <c r="BL151" s="10"/>
      <c r="BM151" s="10"/>
      <c r="BN151" s="10"/>
      <c r="BO151" s="10"/>
    </row>
    <row r="152" spans="1:67" s="8" customFormat="1" x14ac:dyDescent="0.3">
      <c r="A152" s="237"/>
      <c r="B152" s="126">
        <v>54</v>
      </c>
      <c r="C152" s="4" t="s">
        <v>13</v>
      </c>
      <c r="D152" s="4">
        <v>30</v>
      </c>
      <c r="E152" s="4">
        <v>60</v>
      </c>
      <c r="F152" s="44">
        <f t="shared" ref="F152:J152" si="508">F57*100/$K57</f>
        <v>99.017558177176028</v>
      </c>
      <c r="G152" s="45">
        <f t="shared" si="508"/>
        <v>0.76337228808241875</v>
      </c>
      <c r="H152" s="45">
        <f t="shared" si="508"/>
        <v>0.15009469289188487</v>
      </c>
      <c r="I152" s="45">
        <f t="shared" si="508"/>
        <v>4.9981371433695188E-2</v>
      </c>
      <c r="J152" s="45">
        <f t="shared" si="508"/>
        <v>1.8993470415983042E-2</v>
      </c>
      <c r="K152" s="46">
        <f t="shared" si="50"/>
        <v>0.32236991745780158</v>
      </c>
      <c r="L152" s="44">
        <f t="shared" ref="L152:P152" si="509">L57*100/$Q57</f>
        <v>98.547337421595486</v>
      </c>
      <c r="M152" s="45">
        <f t="shared" si="509"/>
        <v>1.350721972425575</v>
      </c>
      <c r="N152" s="45">
        <f t="shared" si="509"/>
        <v>9.1629678476589066E-2</v>
      </c>
      <c r="O152" s="45">
        <f t="shared" si="509"/>
        <v>0</v>
      </c>
      <c r="P152" s="45">
        <f t="shared" si="509"/>
        <v>1.0310927502366951E-2</v>
      </c>
      <c r="Q152" s="46">
        <f t="shared" si="52"/>
        <v>0.39380625984705525</v>
      </c>
      <c r="R152" s="44">
        <f t="shared" ref="R152:U152" si="510">R57*100/$V57</f>
        <v>80.664101819056356</v>
      </c>
      <c r="S152" s="45">
        <f t="shared" si="510"/>
        <v>14.797362444583523</v>
      </c>
      <c r="T152" s="45">
        <f t="shared" si="510"/>
        <v>3.9401989686750469</v>
      </c>
      <c r="U152" s="45">
        <f t="shared" si="510"/>
        <v>0.59833676768506505</v>
      </c>
      <c r="V152" s="46">
        <f t="shared" si="54"/>
        <v>8.1575902283296049</v>
      </c>
      <c r="W152" s="38"/>
      <c r="X152" s="44">
        <f t="shared" ref="X152:AA152" si="511">X57*100/$AB57</f>
        <v>90.900995576268002</v>
      </c>
      <c r="Y152" s="45">
        <f t="shared" si="511"/>
        <v>7.8684908086143475</v>
      </c>
      <c r="Z152" s="45">
        <f t="shared" si="511"/>
        <v>0.99962742711851593</v>
      </c>
      <c r="AA152" s="45">
        <f t="shared" si="511"/>
        <v>0.23088618799914046</v>
      </c>
      <c r="AB152" s="46">
        <f t="shared" si="56"/>
        <v>3.5201347422829334</v>
      </c>
      <c r="AC152" s="38"/>
      <c r="AD152" s="44">
        <f t="shared" ref="AD152:AJ152" si="512">AD57*100/$AK57</f>
        <v>99.986288418049128</v>
      </c>
      <c r="AE152" s="45">
        <f t="shared" si="512"/>
        <v>0</v>
      </c>
      <c r="AF152" s="45">
        <f t="shared" si="512"/>
        <v>1.3711581950875773E-2</v>
      </c>
      <c r="AG152" s="45">
        <f t="shared" si="512"/>
        <v>0</v>
      </c>
      <c r="AH152" s="45">
        <f t="shared" si="512"/>
        <v>0</v>
      </c>
      <c r="AI152" s="45">
        <f t="shared" si="512"/>
        <v>0</v>
      </c>
      <c r="AJ152" s="45">
        <f t="shared" si="512"/>
        <v>0</v>
      </c>
      <c r="AK152" s="46">
        <f t="shared" si="58"/>
        <v>4.5705273169585909E-3</v>
      </c>
      <c r="AL152" s="44">
        <f t="shared" ref="AL152:AQ152" si="513">AL57*100/$AR57</f>
        <v>56.4165421420225</v>
      </c>
      <c r="AM152" s="45">
        <f t="shared" si="513"/>
        <v>29.187155893936886</v>
      </c>
      <c r="AN152" s="45">
        <f t="shared" si="513"/>
        <v>11.610930869949657</v>
      </c>
      <c r="AO152" s="45">
        <f t="shared" si="513"/>
        <v>2.7170764762740283</v>
      </c>
      <c r="AP152" s="45">
        <f t="shared" si="513"/>
        <v>0</v>
      </c>
      <c r="AQ152" s="45">
        <f t="shared" si="513"/>
        <v>6.8294617816932593E-2</v>
      </c>
      <c r="AR152" s="46">
        <f t="shared" si="60"/>
        <v>12.180344030348589</v>
      </c>
      <c r="AS152" s="44">
        <f t="shared" ref="AS152:AV152" si="514">AS57*100/$AW57</f>
        <v>76.671266529017657</v>
      </c>
      <c r="AT152" s="45">
        <f t="shared" si="514"/>
        <v>17.962659550911308</v>
      </c>
      <c r="AU152" s="45">
        <f t="shared" si="514"/>
        <v>5.1502261341448632</v>
      </c>
      <c r="AV152" s="45">
        <f t="shared" si="514"/>
        <v>0.21584778592616558</v>
      </c>
      <c r="AW152" s="46">
        <f t="shared" si="62"/>
        <v>9.6368850589931743</v>
      </c>
      <c r="AX152" s="38"/>
      <c r="AY152" s="44">
        <f t="shared" ref="AY152:BB152" si="515">AY57*100/$BC57</f>
        <v>77.977861553788827</v>
      </c>
      <c r="AZ152" s="45">
        <f t="shared" si="515"/>
        <v>17.428764572833483</v>
      </c>
      <c r="BA152" s="45">
        <f t="shared" si="515"/>
        <v>4.5111017683599481</v>
      </c>
      <c r="BB152" s="45">
        <f t="shared" si="515"/>
        <v>8.2272105017741251E-2</v>
      </c>
      <c r="BC152" s="46">
        <f t="shared" si="64"/>
        <v>8.899261474868867</v>
      </c>
      <c r="BD152" s="44">
        <f t="shared" ref="BD152:BF152" si="516">BD57*100/$BG57</f>
        <v>84.437981715007638</v>
      </c>
      <c r="BE152" s="45">
        <f t="shared" si="516"/>
        <v>8.8385444654807124</v>
      </c>
      <c r="BF152" s="45">
        <f t="shared" si="516"/>
        <v>6.7234738195116481</v>
      </c>
      <c r="BG152" s="46">
        <f t="shared" si="66"/>
        <v>11.142746052252003</v>
      </c>
      <c r="BH152" s="10"/>
      <c r="BI152" s="9"/>
      <c r="BJ152" s="10"/>
      <c r="BK152" s="10"/>
      <c r="BL152" s="10"/>
      <c r="BM152" s="10"/>
      <c r="BN152" s="10"/>
      <c r="BO152" s="10"/>
    </row>
    <row r="153" spans="1:67" s="8" customFormat="1" x14ac:dyDescent="0.3">
      <c r="A153" s="237"/>
      <c r="B153" s="126">
        <v>57</v>
      </c>
      <c r="C153" s="4" t="s">
        <v>13</v>
      </c>
      <c r="D153" s="4">
        <v>30</v>
      </c>
      <c r="E153" s="4">
        <v>90</v>
      </c>
      <c r="F153" s="44">
        <f t="shared" ref="F153:J153" si="517">F58*100/$K58</f>
        <v>99.430398828783979</v>
      </c>
      <c r="G153" s="45">
        <f t="shared" si="517"/>
        <v>0.53579141785305384</v>
      </c>
      <c r="H153" s="45">
        <f t="shared" si="517"/>
        <v>6.519477288782426E-3</v>
      </c>
      <c r="I153" s="45">
        <f t="shared" si="517"/>
        <v>2.1863825496007377E-2</v>
      </c>
      <c r="J153" s="45">
        <f t="shared" si="517"/>
        <v>5.4264505781739586E-3</v>
      </c>
      <c r="K153" s="46">
        <f t="shared" si="50"/>
        <v>0.15903191280783419</v>
      </c>
      <c r="L153" s="44">
        <f t="shared" ref="L153:P153" si="518">L58*100/$Q58</f>
        <v>100</v>
      </c>
      <c r="M153" s="45">
        <f t="shared" si="518"/>
        <v>0</v>
      </c>
      <c r="N153" s="45">
        <f t="shared" si="518"/>
        <v>0</v>
      </c>
      <c r="O153" s="45">
        <f t="shared" si="518"/>
        <v>0</v>
      </c>
      <c r="P153" s="45">
        <f t="shared" si="518"/>
        <v>0</v>
      </c>
      <c r="Q153" s="46">
        <f t="shared" si="52"/>
        <v>0</v>
      </c>
      <c r="R153" s="44">
        <f t="shared" ref="R153:U153" si="519">R58*100/$V58</f>
        <v>85.278142900566479</v>
      </c>
      <c r="S153" s="45">
        <f t="shared" si="519"/>
        <v>12.289382115961642</v>
      </c>
      <c r="T153" s="45">
        <f t="shared" si="519"/>
        <v>2.2792366011286238</v>
      </c>
      <c r="U153" s="45">
        <f t="shared" si="519"/>
        <v>0.15323838234325421</v>
      </c>
      <c r="V153" s="46">
        <f t="shared" si="54"/>
        <v>5.7691901550828852</v>
      </c>
      <c r="W153" s="38"/>
      <c r="X153" s="44">
        <f t="shared" ref="X153:AA153" si="520">X58*100/$AB58</f>
        <v>93.323110165477374</v>
      </c>
      <c r="Y153" s="45">
        <f t="shared" si="520"/>
        <v>6.2859139490649421</v>
      </c>
      <c r="Z153" s="45">
        <f t="shared" si="520"/>
        <v>0.2962022748703047</v>
      </c>
      <c r="AA153" s="45">
        <f t="shared" si="520"/>
        <v>9.477361058738111E-2</v>
      </c>
      <c r="AB153" s="46">
        <f t="shared" si="56"/>
        <v>2.3875464435225648</v>
      </c>
      <c r="AC153" s="38"/>
      <c r="AD153" s="44">
        <f t="shared" ref="AD153:AJ153" si="521">AD58*100/$AK58</f>
        <v>99.955175128573146</v>
      </c>
      <c r="AE153" s="45">
        <f t="shared" si="521"/>
        <v>0</v>
      </c>
      <c r="AF153" s="45">
        <f t="shared" si="521"/>
        <v>4.4824871426868897E-2</v>
      </c>
      <c r="AG153" s="45">
        <f t="shared" si="521"/>
        <v>0</v>
      </c>
      <c r="AH153" s="45">
        <f t="shared" si="521"/>
        <v>0</v>
      </c>
      <c r="AI153" s="45">
        <f t="shared" si="521"/>
        <v>0</v>
      </c>
      <c r="AJ153" s="45">
        <f t="shared" si="521"/>
        <v>0</v>
      </c>
      <c r="AK153" s="46">
        <f t="shared" si="58"/>
        <v>1.4941623808956297E-2</v>
      </c>
      <c r="AL153" s="44">
        <f t="shared" ref="AL153:AQ153" si="522">AL58*100/$AR58</f>
        <v>69.086403298482921</v>
      </c>
      <c r="AM153" s="45">
        <f t="shared" si="522"/>
        <v>21.512384433235063</v>
      </c>
      <c r="AN153" s="45">
        <f t="shared" si="522"/>
        <v>7.7097548699209382</v>
      </c>
      <c r="AO153" s="45">
        <f t="shared" si="522"/>
        <v>1.3721851198487471</v>
      </c>
      <c r="AP153" s="45">
        <f t="shared" si="522"/>
        <v>0.18290673580008129</v>
      </c>
      <c r="AQ153" s="45">
        <f t="shared" si="522"/>
        <v>0.1363655427122511</v>
      </c>
      <c r="AR153" s="46">
        <f t="shared" si="60"/>
        <v>8.4923808378769525</v>
      </c>
      <c r="AS153" s="44">
        <f t="shared" ref="AS153:AV153" si="523">AS58*100/$AW58</f>
        <v>84.210513087951583</v>
      </c>
      <c r="AT153" s="45">
        <f t="shared" si="523"/>
        <v>12.689773400581544</v>
      </c>
      <c r="AU153" s="45">
        <f t="shared" si="523"/>
        <v>2.7896130860624049</v>
      </c>
      <c r="AV153" s="45">
        <f t="shared" si="523"/>
        <v>0.31010042540446364</v>
      </c>
      <c r="AW153" s="46">
        <f t="shared" si="62"/>
        <v>6.3997669496399139</v>
      </c>
      <c r="AX153" s="38"/>
      <c r="AY153" s="44">
        <f t="shared" ref="AY153:BB153" si="524">AY58*100/$BC58</f>
        <v>86.493930008124607</v>
      </c>
      <c r="AZ153" s="45">
        <f t="shared" si="524"/>
        <v>10.590224371894067</v>
      </c>
      <c r="BA153" s="45">
        <f t="shared" si="524"/>
        <v>2.8701434997636439</v>
      </c>
      <c r="BB153" s="45">
        <f t="shared" si="524"/>
        <v>4.5702120217692634E-2</v>
      </c>
      <c r="BC153" s="46">
        <f t="shared" si="64"/>
        <v>5.4892059106914779</v>
      </c>
      <c r="BD153" s="44">
        <f t="shared" ref="BD153:BF153" si="525">BD58*100/$BG58</f>
        <v>87.118430138702792</v>
      </c>
      <c r="BE153" s="45">
        <f t="shared" si="525"/>
        <v>8.7948223113472874</v>
      </c>
      <c r="BF153" s="45">
        <f t="shared" si="525"/>
        <v>4.0867475499499255</v>
      </c>
      <c r="BG153" s="46">
        <f t="shared" si="66"/>
        <v>8.4841587056235674</v>
      </c>
      <c r="BH153" s="10"/>
      <c r="BI153" s="9"/>
      <c r="BJ153" s="10"/>
      <c r="BK153" s="10"/>
      <c r="BL153" s="10"/>
      <c r="BM153" s="10"/>
      <c r="BN153" s="10"/>
      <c r="BO153" s="10"/>
    </row>
    <row r="154" spans="1:67" s="8" customFormat="1" x14ac:dyDescent="0.3">
      <c r="A154" s="237"/>
      <c r="B154" s="128">
        <v>34</v>
      </c>
      <c r="C154" s="34" t="s">
        <v>13</v>
      </c>
      <c r="D154" s="34">
        <v>30</v>
      </c>
      <c r="E154" s="34">
        <v>120</v>
      </c>
      <c r="F154" s="47">
        <f t="shared" ref="F154:J154" si="526">F59*100/$K59</f>
        <v>98.854504928798349</v>
      </c>
      <c r="G154" s="48">
        <f t="shared" si="526"/>
        <v>0.8998780966621992</v>
      </c>
      <c r="H154" s="48">
        <f t="shared" si="526"/>
        <v>0.18590463492405809</v>
      </c>
      <c r="I154" s="48">
        <f t="shared" si="526"/>
        <v>4.3647858239766142E-2</v>
      </c>
      <c r="J154" s="48">
        <f t="shared" si="526"/>
        <v>1.606448137564364E-2</v>
      </c>
      <c r="K154" s="49">
        <f t="shared" si="50"/>
        <v>0.36672221668304705</v>
      </c>
      <c r="L154" s="47">
        <f t="shared" ref="L154:P154" si="527">L59*100/$Q59</f>
        <v>99.370866372208354</v>
      </c>
      <c r="M154" s="48">
        <f t="shared" si="527"/>
        <v>0.61907981316390537</v>
      </c>
      <c r="N154" s="48">
        <f t="shared" si="527"/>
        <v>0</v>
      </c>
      <c r="O154" s="48">
        <f t="shared" si="527"/>
        <v>0</v>
      </c>
      <c r="P154" s="48">
        <f t="shared" si="527"/>
        <v>1.0053814627736437E-2</v>
      </c>
      <c r="Q154" s="49">
        <f t="shared" si="52"/>
        <v>0.16482376791871275</v>
      </c>
      <c r="R154" s="47">
        <f t="shared" ref="R154:U154" si="528">R59*100/$V59</f>
        <v>89.085387360695194</v>
      </c>
      <c r="S154" s="48">
        <f t="shared" si="528"/>
        <v>9.1639151619812775</v>
      </c>
      <c r="T154" s="48">
        <f t="shared" si="528"/>
        <v>1.7212683742358779</v>
      </c>
      <c r="U154" s="48">
        <f t="shared" si="528"/>
        <v>2.9429103087649382E-2</v>
      </c>
      <c r="V154" s="49">
        <f t="shared" si="54"/>
        <v>4.2315797399053272</v>
      </c>
      <c r="W154" s="38"/>
      <c r="X154" s="47">
        <f t="shared" ref="X154:AA154" si="529">X59*100/$AB59</f>
        <v>94.104973352455971</v>
      </c>
      <c r="Y154" s="48">
        <f t="shared" si="529"/>
        <v>5.8595837084722131</v>
      </c>
      <c r="Z154" s="48">
        <f t="shared" si="529"/>
        <v>0</v>
      </c>
      <c r="AA154" s="48">
        <f t="shared" si="529"/>
        <v>3.5442939071809329E-2</v>
      </c>
      <c r="AB154" s="49">
        <f t="shared" si="56"/>
        <v>1.9886375085625474</v>
      </c>
      <c r="AC154" s="38"/>
      <c r="AD154" s="47">
        <f t="shared" ref="AD154:AJ154" si="530">AD59*100/$AK59</f>
        <v>99.972551953616943</v>
      </c>
      <c r="AE154" s="48">
        <f t="shared" si="530"/>
        <v>0</v>
      </c>
      <c r="AF154" s="48">
        <f t="shared" si="530"/>
        <v>2.7448046383065292E-2</v>
      </c>
      <c r="AG154" s="48">
        <f t="shared" si="530"/>
        <v>0</v>
      </c>
      <c r="AH154" s="48">
        <f t="shared" si="530"/>
        <v>0</v>
      </c>
      <c r="AI154" s="48">
        <f t="shared" si="530"/>
        <v>0</v>
      </c>
      <c r="AJ154" s="48">
        <f t="shared" si="530"/>
        <v>0</v>
      </c>
      <c r="AK154" s="49">
        <f t="shared" si="58"/>
        <v>9.1493487943550972E-3</v>
      </c>
      <c r="AL154" s="47">
        <f t="shared" ref="AL154:AQ154" si="531">AL59*100/$AR59</f>
        <v>73.639113673449216</v>
      </c>
      <c r="AM154" s="48">
        <f t="shared" si="531"/>
        <v>20.923987062313554</v>
      </c>
      <c r="AN154" s="48">
        <f t="shared" si="531"/>
        <v>4.5765151361837528</v>
      </c>
      <c r="AO154" s="48">
        <f t="shared" si="531"/>
        <v>0.72286021147037194</v>
      </c>
      <c r="AP154" s="48">
        <f t="shared" si="531"/>
        <v>0.10606144013373968</v>
      </c>
      <c r="AQ154" s="48">
        <f t="shared" si="531"/>
        <v>3.1462476449366922E-2</v>
      </c>
      <c r="AR154" s="49">
        <f t="shared" si="60"/>
        <v>6.5654312223747944</v>
      </c>
      <c r="AS154" s="47">
        <f t="shared" ref="AS154:AV154" si="532">AS59*100/$AW59</f>
        <v>87.798066274433154</v>
      </c>
      <c r="AT154" s="48">
        <f t="shared" si="532"/>
        <v>10.481375652289669</v>
      </c>
      <c r="AU154" s="48">
        <f t="shared" si="532"/>
        <v>1.7205580732771832</v>
      </c>
      <c r="AV154" s="48">
        <f t="shared" si="532"/>
        <v>0</v>
      </c>
      <c r="AW154" s="49">
        <f t="shared" si="62"/>
        <v>4.640830599614679</v>
      </c>
      <c r="AX154" s="38"/>
      <c r="AY154" s="47">
        <f t="shared" ref="AY154:BB154" si="533">AY59*100/$BC59</f>
        <v>89.45246757126236</v>
      </c>
      <c r="AZ154" s="48">
        <f t="shared" si="533"/>
        <v>8.7754248106395707</v>
      </c>
      <c r="BA154" s="48">
        <f t="shared" si="533"/>
        <v>1.7721076180980717</v>
      </c>
      <c r="BB154" s="48">
        <f t="shared" si="533"/>
        <v>0</v>
      </c>
      <c r="BC154" s="49">
        <f t="shared" si="64"/>
        <v>4.1065466822785712</v>
      </c>
      <c r="BD154" s="47">
        <f t="shared" ref="BD154:BF154" si="534">BD59*100/$BG59</f>
        <v>85.960110204694686</v>
      </c>
      <c r="BE154" s="48">
        <f t="shared" si="534"/>
        <v>7.8928684316967566</v>
      </c>
      <c r="BF154" s="48">
        <f t="shared" si="534"/>
        <v>6.1470213636085616</v>
      </c>
      <c r="BG154" s="49">
        <f t="shared" si="66"/>
        <v>10.09345557945694</v>
      </c>
      <c r="BH154" s="10"/>
      <c r="BI154" s="9"/>
      <c r="BJ154" s="10"/>
      <c r="BK154" s="10"/>
      <c r="BL154" s="10"/>
      <c r="BM154" s="10"/>
      <c r="BN154" s="10"/>
      <c r="BO154" s="10"/>
    </row>
    <row r="155" spans="1:67" s="8" customFormat="1" x14ac:dyDescent="0.3">
      <c r="A155" s="238"/>
      <c r="B155" s="125">
        <v>1</v>
      </c>
      <c r="C155" s="15" t="s">
        <v>14</v>
      </c>
      <c r="D155" s="15">
        <v>30</v>
      </c>
      <c r="E155" s="16">
        <v>0</v>
      </c>
      <c r="F155" s="41">
        <f t="shared" ref="F155:J155" si="535">F60*100/$K60</f>
        <v>97.564094813341342</v>
      </c>
      <c r="G155" s="42">
        <f t="shared" si="535"/>
        <v>1.9720506598074925</v>
      </c>
      <c r="H155" s="42">
        <f t="shared" si="535"/>
        <v>0.3308730383330305</v>
      </c>
      <c r="I155" s="42">
        <f t="shared" si="535"/>
        <v>9.0662885551323597E-2</v>
      </c>
      <c r="J155" s="42">
        <f t="shared" si="535"/>
        <v>4.2318602966786197E-2</v>
      </c>
      <c r="K155" s="43">
        <f t="shared" si="50"/>
        <v>0.76876495124866728</v>
      </c>
      <c r="L155" s="41">
        <f t="shared" ref="L155:P155" si="536">L60*100/$Q60</f>
        <v>95.581039445251207</v>
      </c>
      <c r="M155" s="42">
        <f t="shared" si="536"/>
        <v>3.7500807434703218</v>
      </c>
      <c r="N155" s="42">
        <f t="shared" si="536"/>
        <v>0.53525946553557624</v>
      </c>
      <c r="O155" s="42">
        <f t="shared" si="536"/>
        <v>0.11140140348984995</v>
      </c>
      <c r="P155" s="42">
        <f t="shared" si="536"/>
        <v>2.2218942253062788E-2</v>
      </c>
      <c r="Q155" s="43">
        <f t="shared" si="52"/>
        <v>1.3109199135058189</v>
      </c>
      <c r="R155" s="41">
        <f t="shared" ref="R155:U155" si="537">R60*100/$V60</f>
        <v>67.970185046601813</v>
      </c>
      <c r="S155" s="42">
        <f t="shared" si="537"/>
        <v>22.813068703653311</v>
      </c>
      <c r="T155" s="42">
        <f t="shared" si="537"/>
        <v>5.0176404432274309</v>
      </c>
      <c r="U155" s="42">
        <f t="shared" si="537"/>
        <v>4.1991058065174505</v>
      </c>
      <c r="V155" s="43">
        <f t="shared" si="54"/>
        <v>15.148555669886839</v>
      </c>
      <c r="W155" s="38"/>
      <c r="X155" s="41">
        <f t="shared" ref="X155:AA155" si="538">X60*100/$AB60</f>
        <v>86.017998327787879</v>
      </c>
      <c r="Y155" s="42">
        <f t="shared" si="538"/>
        <v>10.633677374005453</v>
      </c>
      <c r="Z155" s="42">
        <f t="shared" si="538"/>
        <v>1.800710149578135</v>
      </c>
      <c r="AA155" s="42">
        <f t="shared" si="538"/>
        <v>1.5476141486285366</v>
      </c>
      <c r="AB155" s="43">
        <f t="shared" si="56"/>
        <v>6.2926467063491103</v>
      </c>
      <c r="AC155" s="38"/>
      <c r="AD155" s="41">
        <f t="shared" ref="AD155:AJ155" si="539">AD60*100/$AK60</f>
        <v>99.9480585308157</v>
      </c>
      <c r="AE155" s="42">
        <f t="shared" si="539"/>
        <v>0</v>
      </c>
      <c r="AF155" s="42">
        <f t="shared" si="539"/>
        <v>5.1941469184304249E-2</v>
      </c>
      <c r="AG155" s="42">
        <f t="shared" si="539"/>
        <v>0</v>
      </c>
      <c r="AH155" s="42">
        <f t="shared" si="539"/>
        <v>0</v>
      </c>
      <c r="AI155" s="42">
        <f t="shared" si="539"/>
        <v>0</v>
      </c>
      <c r="AJ155" s="42">
        <f t="shared" si="539"/>
        <v>0</v>
      </c>
      <c r="AK155" s="43">
        <f t="shared" si="58"/>
        <v>1.7313823061434752E-2</v>
      </c>
      <c r="AL155" s="41">
        <f t="shared" ref="AL155:AQ155" si="540">AL60*100/$AR60</f>
        <v>27.595429867511044</v>
      </c>
      <c r="AM155" s="42">
        <f t="shared" si="540"/>
        <v>27.89928464711193</v>
      </c>
      <c r="AN155" s="42">
        <f t="shared" si="540"/>
        <v>22.221528622271965</v>
      </c>
      <c r="AO155" s="42">
        <f t="shared" si="540"/>
        <v>15.943349462794753</v>
      </c>
      <c r="AP155" s="42">
        <f t="shared" si="540"/>
        <v>4.7495525374049139</v>
      </c>
      <c r="AQ155" s="42">
        <f t="shared" si="540"/>
        <v>1.5908548629053778</v>
      </c>
      <c r="AR155" s="43">
        <f t="shared" si="60"/>
        <v>29.424974948837335</v>
      </c>
      <c r="AS155" s="41">
        <f t="shared" ref="AS155:AV155" si="541">AS60*100/$AW60</f>
        <v>41.736863880104622</v>
      </c>
      <c r="AT155" s="42">
        <f t="shared" si="541"/>
        <v>39.201454013862815</v>
      </c>
      <c r="AU155" s="42">
        <f t="shared" si="541"/>
        <v>12.405002551136663</v>
      </c>
      <c r="AV155" s="42">
        <f t="shared" si="541"/>
        <v>6.6566795548959039</v>
      </c>
      <c r="AW155" s="43">
        <f t="shared" si="62"/>
        <v>27.993832593607948</v>
      </c>
      <c r="AX155" s="38"/>
      <c r="AY155" s="41">
        <f t="shared" ref="AY155:BB155" si="542">AY60*100/$BC60</f>
        <v>41.19718317791073</v>
      </c>
      <c r="AZ155" s="42">
        <f t="shared" si="542"/>
        <v>38.966819825341894</v>
      </c>
      <c r="BA155" s="42">
        <f t="shared" si="542"/>
        <v>12.915315349409699</v>
      </c>
      <c r="BB155" s="42">
        <f t="shared" si="542"/>
        <v>6.9206816473376769</v>
      </c>
      <c r="BC155" s="43">
        <f t="shared" si="64"/>
        <v>28.519831822058112</v>
      </c>
      <c r="BD155" s="41">
        <f t="shared" ref="BD155:BF155" si="543">BD60*100/$BG60</f>
        <v>73.160891132583444</v>
      </c>
      <c r="BE155" s="42">
        <f t="shared" si="543"/>
        <v>12.226953272997802</v>
      </c>
      <c r="BF155" s="42">
        <f t="shared" si="543"/>
        <v>14.612155594418756</v>
      </c>
      <c r="BG155" s="43">
        <f t="shared" si="66"/>
        <v>20.725632230917657</v>
      </c>
      <c r="BH155" s="10"/>
      <c r="BI155" s="9"/>
      <c r="BJ155" s="10"/>
      <c r="BK155" s="10"/>
      <c r="BL155" s="10"/>
      <c r="BM155" s="10"/>
      <c r="BN155" s="10"/>
      <c r="BO155" s="10"/>
    </row>
    <row r="156" spans="1:67" s="8" customFormat="1" x14ac:dyDescent="0.3">
      <c r="A156" s="238"/>
      <c r="B156" s="126">
        <v>11</v>
      </c>
      <c r="C156" s="4" t="s">
        <v>14</v>
      </c>
      <c r="D156" s="4">
        <v>30</v>
      </c>
      <c r="E156" s="60">
        <v>0</v>
      </c>
      <c r="F156" s="44">
        <f t="shared" ref="F156:J156" si="544">F61*100/$K61</f>
        <v>94.15396996025828</v>
      </c>
      <c r="G156" s="45">
        <f t="shared" si="544"/>
        <v>4.2575556498469123</v>
      </c>
      <c r="H156" s="45">
        <f t="shared" si="544"/>
        <v>1.228597079527002</v>
      </c>
      <c r="I156" s="45">
        <f t="shared" si="544"/>
        <v>0.21269826115522386</v>
      </c>
      <c r="J156" s="45">
        <f t="shared" si="544"/>
        <v>0.14717904921257632</v>
      </c>
      <c r="K156" s="46">
        <f t="shared" si="50"/>
        <v>1.9853901973042238</v>
      </c>
      <c r="L156" s="44">
        <f t="shared" ref="L156:P156" si="545">L61*100/$Q61</f>
        <v>94.682173814210998</v>
      </c>
      <c r="M156" s="45">
        <f t="shared" si="545"/>
        <v>4.4968685352720259</v>
      </c>
      <c r="N156" s="45">
        <f t="shared" si="545"/>
        <v>0.57461432309271876</v>
      </c>
      <c r="O156" s="45">
        <f t="shared" si="545"/>
        <v>0.21964066182171904</v>
      </c>
      <c r="P156" s="45">
        <f t="shared" si="545"/>
        <v>2.6702665602543984E-2</v>
      </c>
      <c r="Q156" s="46">
        <f t="shared" si="52"/>
        <v>1.6029574573331991</v>
      </c>
      <c r="R156" s="44">
        <f t="shared" ref="R156:U156" si="546">R61*100/$V61</f>
        <v>58.226771871034813</v>
      </c>
      <c r="S156" s="45">
        <f t="shared" si="546"/>
        <v>29.150430289957789</v>
      </c>
      <c r="T156" s="45">
        <f t="shared" si="546"/>
        <v>7.3686615790821444</v>
      </c>
      <c r="U156" s="45">
        <f t="shared" si="546"/>
        <v>5.2541362599252492</v>
      </c>
      <c r="V156" s="46">
        <f t="shared" si="54"/>
        <v>19.883387409299274</v>
      </c>
      <c r="W156" s="38"/>
      <c r="X156" s="44">
        <f t="shared" ref="X156:AA156" si="547">X61*100/$AB61</f>
        <v>86.433067310042958</v>
      </c>
      <c r="Y156" s="45">
        <f t="shared" si="547"/>
        <v>9.9130343716190712</v>
      </c>
      <c r="Z156" s="45">
        <f t="shared" si="547"/>
        <v>1.7308234803688738</v>
      </c>
      <c r="AA156" s="45">
        <f t="shared" si="547"/>
        <v>1.9230748379690914</v>
      </c>
      <c r="AB156" s="46">
        <f t="shared" si="56"/>
        <v>6.3813019487546976</v>
      </c>
      <c r="AC156" s="38"/>
      <c r="AD156" s="44">
        <f t="shared" ref="AD156:AJ156" si="548">AD61*100/$AK61</f>
        <v>99.904322071626765</v>
      </c>
      <c r="AE156" s="45">
        <f t="shared" si="548"/>
        <v>0</v>
      </c>
      <c r="AF156" s="45">
        <f t="shared" si="548"/>
        <v>9.567792837323312E-2</v>
      </c>
      <c r="AG156" s="45">
        <f t="shared" si="548"/>
        <v>0</v>
      </c>
      <c r="AH156" s="45">
        <f t="shared" si="548"/>
        <v>0</v>
      </c>
      <c r="AI156" s="45">
        <f t="shared" si="548"/>
        <v>0</v>
      </c>
      <c r="AJ156" s="45">
        <f t="shared" si="548"/>
        <v>0</v>
      </c>
      <c r="AK156" s="46">
        <f t="shared" si="58"/>
        <v>3.1892642791077702E-2</v>
      </c>
      <c r="AL156" s="44">
        <f t="shared" ref="AL156:AQ156" si="549">AL61*100/$AR61</f>
        <v>20.984261687820329</v>
      </c>
      <c r="AM156" s="45">
        <f t="shared" si="549"/>
        <v>29.196522627198139</v>
      </c>
      <c r="AN156" s="45">
        <f t="shared" si="549"/>
        <v>20.335041370408163</v>
      </c>
      <c r="AO156" s="45">
        <f t="shared" si="549"/>
        <v>20.492684139117991</v>
      </c>
      <c r="AP156" s="45">
        <f t="shared" si="549"/>
        <v>5.6791580186385255</v>
      </c>
      <c r="AQ156" s="45">
        <f t="shared" si="549"/>
        <v>3.312332156816844</v>
      </c>
      <c r="AR156" s="46">
        <f t="shared" si="60"/>
        <v>34.124590128801351</v>
      </c>
      <c r="AS156" s="44">
        <f t="shared" ref="AS156:AV156" si="550">AS61*100/$AW61</f>
        <v>30.584935046644393</v>
      </c>
      <c r="AT156" s="45">
        <f t="shared" si="550"/>
        <v>44.950593858465339</v>
      </c>
      <c r="AU156" s="45">
        <f t="shared" si="550"/>
        <v>13.832729361293378</v>
      </c>
      <c r="AV156" s="45">
        <f t="shared" si="550"/>
        <v>10.631741733596892</v>
      </c>
      <c r="AW156" s="46">
        <f t="shared" si="62"/>
        <v>34.837092593947588</v>
      </c>
      <c r="AX156" s="38"/>
      <c r="AY156" s="44">
        <f t="shared" ref="AY156:BB156" si="551">AY61*100/$BC61</f>
        <v>30.06532730888928</v>
      </c>
      <c r="AZ156" s="45">
        <f t="shared" si="551"/>
        <v>43.987435501037524</v>
      </c>
      <c r="BA156" s="45">
        <f t="shared" si="551"/>
        <v>13.975895778641233</v>
      </c>
      <c r="BB156" s="45">
        <f t="shared" si="551"/>
        <v>11.971341411431972</v>
      </c>
      <c r="BC156" s="46">
        <f t="shared" si="64"/>
        <v>35.9510837642053</v>
      </c>
      <c r="BD156" s="44">
        <f t="shared" ref="BD156:BF156" si="552">BD61*100/$BG61</f>
        <v>60.377195189942768</v>
      </c>
      <c r="BE156" s="45">
        <f t="shared" si="552"/>
        <v>15.181308681488732</v>
      </c>
      <c r="BF156" s="45">
        <f t="shared" si="552"/>
        <v>24.44149612856851</v>
      </c>
      <c r="BG156" s="46">
        <f t="shared" si="66"/>
        <v>32.032150469312874</v>
      </c>
      <c r="BH156" s="10"/>
      <c r="BI156" s="9"/>
      <c r="BJ156" s="10"/>
      <c r="BK156" s="10"/>
      <c r="BL156" s="10"/>
      <c r="BM156" s="10"/>
      <c r="BN156" s="10"/>
      <c r="BO156" s="10"/>
    </row>
    <row r="157" spans="1:67" s="8" customFormat="1" x14ac:dyDescent="0.3">
      <c r="A157" s="238"/>
      <c r="B157" s="126">
        <v>45</v>
      </c>
      <c r="C157" s="4" t="s">
        <v>15</v>
      </c>
      <c r="D157" s="4">
        <v>30</v>
      </c>
      <c r="E157" s="60">
        <v>0</v>
      </c>
      <c r="F157" s="44">
        <f t="shared" ref="F157:J157" si="553">F62*100/$K62</f>
        <v>95.04926100454415</v>
      </c>
      <c r="G157" s="45">
        <f t="shared" si="553"/>
        <v>3.7871380567192263</v>
      </c>
      <c r="H157" s="45">
        <f t="shared" si="553"/>
        <v>0.86097379386485262</v>
      </c>
      <c r="I157" s="45">
        <f t="shared" si="553"/>
        <v>0.18856739312582427</v>
      </c>
      <c r="J157" s="45">
        <f t="shared" si="553"/>
        <v>0.11405975174594646</v>
      </c>
      <c r="K157" s="46">
        <f t="shared" si="50"/>
        <v>1.6327567077025478</v>
      </c>
      <c r="L157" s="44">
        <f t="shared" ref="L157:P157" si="554">L62*100/$Q62</f>
        <v>92.28700369933641</v>
      </c>
      <c r="M157" s="45">
        <f t="shared" si="554"/>
        <v>6.4884568892148957</v>
      </c>
      <c r="N157" s="45">
        <f t="shared" si="554"/>
        <v>0.86893680006954876</v>
      </c>
      <c r="O157" s="45">
        <f t="shared" si="554"/>
        <v>0.30177852138073924</v>
      </c>
      <c r="P157" s="45">
        <f t="shared" si="554"/>
        <v>5.3824089998404809E-2</v>
      </c>
      <c r="Q157" s="46">
        <f t="shared" si="52"/>
        <v>2.336740603372458</v>
      </c>
      <c r="R157" s="44">
        <f t="shared" ref="R157:U157" si="555">R62*100/$V62</f>
        <v>69.600781415268344</v>
      </c>
      <c r="S157" s="45">
        <f t="shared" si="555"/>
        <v>23.763807278976827</v>
      </c>
      <c r="T157" s="45">
        <f t="shared" si="555"/>
        <v>4.6532198580097726</v>
      </c>
      <c r="U157" s="45">
        <f t="shared" si="555"/>
        <v>1.9821914477450635</v>
      </c>
      <c r="V157" s="46">
        <f t="shared" si="54"/>
        <v>13.005607112743856</v>
      </c>
      <c r="W157" s="38"/>
      <c r="X157" s="44">
        <f t="shared" ref="X157:AA157" si="556">X62*100/$AB62</f>
        <v>85.784812083515533</v>
      </c>
      <c r="Y157" s="45">
        <f t="shared" si="556"/>
        <v>11.123053647417626</v>
      </c>
      <c r="Z157" s="45">
        <f t="shared" si="556"/>
        <v>1.7322134144101378</v>
      </c>
      <c r="AA157" s="45">
        <f t="shared" si="556"/>
        <v>1.3599208546566952</v>
      </c>
      <c r="AB157" s="46">
        <f t="shared" si="56"/>
        <v>6.2224143467359951</v>
      </c>
      <c r="AC157" s="38"/>
      <c r="AD157" s="44">
        <f t="shared" ref="AD157:AJ157" si="557">AD62*100/$AK62</f>
        <v>99.916994070664799</v>
      </c>
      <c r="AE157" s="45">
        <f t="shared" si="557"/>
        <v>0</v>
      </c>
      <c r="AF157" s="45">
        <f t="shared" si="557"/>
        <v>8.3005929335202747E-2</v>
      </c>
      <c r="AG157" s="45">
        <f t="shared" si="557"/>
        <v>0</v>
      </c>
      <c r="AH157" s="45">
        <f t="shared" si="557"/>
        <v>0</v>
      </c>
      <c r="AI157" s="45">
        <f t="shared" si="557"/>
        <v>0</v>
      </c>
      <c r="AJ157" s="45">
        <f t="shared" si="557"/>
        <v>0</v>
      </c>
      <c r="AK157" s="46">
        <f t="shared" si="58"/>
        <v>2.766864311173425E-2</v>
      </c>
      <c r="AL157" s="44">
        <f t="shared" ref="AL157:AQ157" si="558">AL62*100/$AR62</f>
        <v>27.476146719036368</v>
      </c>
      <c r="AM157" s="45">
        <f t="shared" si="558"/>
        <v>30.017175809380792</v>
      </c>
      <c r="AN157" s="45">
        <f t="shared" si="558"/>
        <v>20.923208102796607</v>
      </c>
      <c r="AO157" s="45">
        <f t="shared" si="558"/>
        <v>15.981127759413997</v>
      </c>
      <c r="AP157" s="45">
        <f t="shared" si="558"/>
        <v>3.8329577400508592</v>
      </c>
      <c r="AQ157" s="45">
        <f t="shared" si="558"/>
        <v>1.7693838693213662</v>
      </c>
      <c r="AR157" s="46">
        <f t="shared" si="60"/>
        <v>28.797145120005251</v>
      </c>
      <c r="AS157" s="44">
        <f t="shared" ref="AS157:AV157" si="559">AS62*100/$AW62</f>
        <v>47.877195543396027</v>
      </c>
      <c r="AT157" s="45">
        <f t="shared" si="559"/>
        <v>36.238879770763376</v>
      </c>
      <c r="AU157" s="45">
        <f t="shared" si="559"/>
        <v>10.223363497786638</v>
      </c>
      <c r="AV157" s="45">
        <f t="shared" si="559"/>
        <v>5.6605611880539604</v>
      </c>
      <c r="AW157" s="46">
        <f t="shared" si="62"/>
        <v>24.555763443499508</v>
      </c>
      <c r="AX157" s="38"/>
      <c r="AY157" s="44">
        <f t="shared" ref="AY157:BB157" si="560">AY62*100/$BC62</f>
        <v>40.598522708544692</v>
      </c>
      <c r="AZ157" s="45">
        <f t="shared" si="560"/>
        <v>38.253812444684968</v>
      </c>
      <c r="BA157" s="45">
        <f t="shared" si="560"/>
        <v>12.980339721294499</v>
      </c>
      <c r="BB157" s="45">
        <f t="shared" si="560"/>
        <v>8.1673251254758501</v>
      </c>
      <c r="BC157" s="46">
        <f t="shared" si="64"/>
        <v>29.572155754567163</v>
      </c>
      <c r="BD157" s="44">
        <f t="shared" ref="BD157:BF157" si="561">BD62*100/$BG62</f>
        <v>53.178336982000971</v>
      </c>
      <c r="BE157" s="45">
        <f t="shared" si="561"/>
        <v>16.388336365542909</v>
      </c>
      <c r="BF157" s="45">
        <f t="shared" si="561"/>
        <v>30.43332665245612</v>
      </c>
      <c r="BG157" s="46">
        <f t="shared" si="66"/>
        <v>38.627494835227573</v>
      </c>
      <c r="BH157" s="10"/>
      <c r="BI157" s="9"/>
      <c r="BJ157" s="10"/>
      <c r="BK157" s="10"/>
      <c r="BL157" s="10"/>
      <c r="BM157" s="10"/>
      <c r="BN157" s="10"/>
      <c r="BO157" s="10"/>
    </row>
    <row r="158" spans="1:67" s="8" customFormat="1" x14ac:dyDescent="0.3">
      <c r="A158" s="238"/>
      <c r="B158" s="126">
        <v>41</v>
      </c>
      <c r="C158" s="4" t="s">
        <v>15</v>
      </c>
      <c r="D158" s="4">
        <v>30</v>
      </c>
      <c r="E158" s="60">
        <v>5</v>
      </c>
      <c r="F158" s="44">
        <f t="shared" ref="F158:J158" si="562">F63*100/$K63</f>
        <v>96.430754793570188</v>
      </c>
      <c r="G158" s="45">
        <f t="shared" si="562"/>
        <v>2.6590239073404103</v>
      </c>
      <c r="H158" s="45">
        <f t="shared" si="562"/>
        <v>0.66080122910999595</v>
      </c>
      <c r="I158" s="45">
        <f t="shared" si="562"/>
        <v>0.17236556784028548</v>
      </c>
      <c r="J158" s="45">
        <f t="shared" si="562"/>
        <v>7.7054502139112621E-2</v>
      </c>
      <c r="K158" s="46">
        <f t="shared" si="50"/>
        <v>1.2014852694094273</v>
      </c>
      <c r="L158" s="44">
        <f t="shared" ref="L158:P158" si="563">L63*100/$Q63</f>
        <v>94.796507284535352</v>
      </c>
      <c r="M158" s="45">
        <f t="shared" si="563"/>
        <v>4.3111719010077465</v>
      </c>
      <c r="N158" s="45">
        <f t="shared" si="563"/>
        <v>0.57507332476145245</v>
      </c>
      <c r="O158" s="45">
        <f t="shared" si="563"/>
        <v>0.24169670007562014</v>
      </c>
      <c r="P158" s="45">
        <f t="shared" si="563"/>
        <v>7.5550789619850081E-2</v>
      </c>
      <c r="Q158" s="46">
        <f t="shared" si="52"/>
        <v>1.622152952309228</v>
      </c>
      <c r="R158" s="44">
        <f t="shared" ref="R158:U158" si="564">R63*100/$V63</f>
        <v>68.950002556668437</v>
      </c>
      <c r="S158" s="45">
        <f t="shared" si="564"/>
        <v>23.005953931224184</v>
      </c>
      <c r="T158" s="45">
        <f t="shared" si="564"/>
        <v>5.1052606678782571</v>
      </c>
      <c r="U158" s="45">
        <f t="shared" si="564"/>
        <v>2.9387828442291215</v>
      </c>
      <c r="V158" s="46">
        <f t="shared" si="54"/>
        <v>14.010941266556021</v>
      </c>
      <c r="W158" s="38"/>
      <c r="X158" s="44">
        <f t="shared" ref="X158:AA158" si="565">X63*100/$AB63</f>
        <v>87.452846538595651</v>
      </c>
      <c r="Y158" s="45">
        <f t="shared" si="565"/>
        <v>9.6538586681196428</v>
      </c>
      <c r="Z158" s="45">
        <f t="shared" si="565"/>
        <v>1.5703267566519692</v>
      </c>
      <c r="AA158" s="45">
        <f t="shared" si="565"/>
        <v>1.3229680366327528</v>
      </c>
      <c r="AB158" s="46">
        <f t="shared" si="56"/>
        <v>5.5878054304406133</v>
      </c>
      <c r="AC158" s="38"/>
      <c r="AD158" s="44">
        <f t="shared" ref="AD158:AJ158" si="566">AD63*100/$AK63</f>
        <v>99.904199778709653</v>
      </c>
      <c r="AE158" s="45">
        <f t="shared" si="566"/>
        <v>0</v>
      </c>
      <c r="AF158" s="45">
        <f t="shared" si="566"/>
        <v>9.5800221290347889E-2</v>
      </c>
      <c r="AG158" s="45">
        <f t="shared" si="566"/>
        <v>0</v>
      </c>
      <c r="AH158" s="45">
        <f t="shared" si="566"/>
        <v>0</v>
      </c>
      <c r="AI158" s="45">
        <f t="shared" si="566"/>
        <v>0</v>
      </c>
      <c r="AJ158" s="45">
        <f t="shared" si="566"/>
        <v>0</v>
      </c>
      <c r="AK158" s="46">
        <f t="shared" si="58"/>
        <v>3.1933407096782628E-2</v>
      </c>
      <c r="AL158" s="44">
        <f t="shared" ref="AL158:AQ158" si="567">AL63*100/$AR63</f>
        <v>23.690121746838184</v>
      </c>
      <c r="AM158" s="45">
        <f t="shared" si="567"/>
        <v>25.235758744491164</v>
      </c>
      <c r="AN158" s="45">
        <f t="shared" si="567"/>
        <v>25.982339346859295</v>
      </c>
      <c r="AO158" s="45">
        <f t="shared" si="567"/>
        <v>18.425150478084461</v>
      </c>
      <c r="AP158" s="45">
        <f t="shared" si="567"/>
        <v>5.2938104652323883</v>
      </c>
      <c r="AQ158" s="45">
        <f t="shared" si="567"/>
        <v>1.3728192184945083</v>
      </c>
      <c r="AR158" s="46">
        <f t="shared" si="60"/>
        <v>32.103045365173045</v>
      </c>
      <c r="AS158" s="44">
        <f t="shared" ref="AS158:AV158" si="568">AS63*100/$AW63</f>
        <v>49.795844698834394</v>
      </c>
      <c r="AT158" s="45">
        <f t="shared" si="568"/>
        <v>33.332819542012388</v>
      </c>
      <c r="AU158" s="45">
        <f t="shared" si="568"/>
        <v>12.5589359684475</v>
      </c>
      <c r="AV158" s="45">
        <f t="shared" si="568"/>
        <v>4.3123997907057197</v>
      </c>
      <c r="AW158" s="46">
        <f t="shared" si="62"/>
        <v>23.79596361700818</v>
      </c>
      <c r="AX158" s="38"/>
      <c r="AY158" s="44">
        <f t="shared" ref="AY158:BB158" si="569">AY63*100/$BC63</f>
        <v>46.276869003129548</v>
      </c>
      <c r="AZ158" s="45">
        <f t="shared" si="569"/>
        <v>32.519314962773265</v>
      </c>
      <c r="BA158" s="45">
        <f t="shared" si="569"/>
        <v>15.604491001363536</v>
      </c>
      <c r="BB158" s="45">
        <f t="shared" si="569"/>
        <v>5.5993250327336508</v>
      </c>
      <c r="BC158" s="46">
        <f t="shared" si="64"/>
        <v>26.842090687900434</v>
      </c>
      <c r="BD158" s="44">
        <f t="shared" ref="BD158:BF158" si="570">BD63*100/$BG63</f>
        <v>63.167795457908504</v>
      </c>
      <c r="BE158" s="45">
        <f t="shared" si="570"/>
        <v>15.585131551628223</v>
      </c>
      <c r="BF158" s="45">
        <f t="shared" si="570"/>
        <v>21.247072990463273</v>
      </c>
      <c r="BG158" s="46">
        <f t="shared" si="66"/>
        <v>29.039638766277381</v>
      </c>
      <c r="BH158" s="10"/>
      <c r="BI158" s="9"/>
      <c r="BJ158" s="10"/>
      <c r="BK158" s="10"/>
      <c r="BL158" s="10"/>
      <c r="BM158" s="10"/>
      <c r="BN158" s="10"/>
      <c r="BO158" s="10"/>
    </row>
    <row r="159" spans="1:67" s="8" customFormat="1" x14ac:dyDescent="0.3">
      <c r="A159" s="238"/>
      <c r="B159" s="126">
        <v>50</v>
      </c>
      <c r="C159" s="4" t="s">
        <v>15</v>
      </c>
      <c r="D159" s="4">
        <v>30</v>
      </c>
      <c r="E159" s="60">
        <v>15</v>
      </c>
      <c r="F159" s="44">
        <f t="shared" ref="F159:J159" si="571">F64*100/$K64</f>
        <v>98.355360171556413</v>
      </c>
      <c r="G159" s="45">
        <f t="shared" si="571"/>
        <v>1.3978755550364896</v>
      </c>
      <c r="H159" s="45">
        <f t="shared" si="571"/>
        <v>0.13618560427643026</v>
      </c>
      <c r="I159" s="45">
        <f t="shared" si="571"/>
        <v>8.5911695229827764E-2</v>
      </c>
      <c r="J159" s="45">
        <f t="shared" si="571"/>
        <v>2.466697390084566E-2</v>
      </c>
      <c r="K159" s="46">
        <f t="shared" si="50"/>
        <v>0.50666243622055407</v>
      </c>
      <c r="L159" s="44">
        <f t="shared" ref="L159:P159" si="572">L64*100/$Q64</f>
        <v>93.749465203333912</v>
      </c>
      <c r="M159" s="45">
        <f t="shared" si="572"/>
        <v>5.2322495100952988</v>
      </c>
      <c r="N159" s="45">
        <f t="shared" si="572"/>
        <v>0.83578233909536492</v>
      </c>
      <c r="O159" s="45">
        <f t="shared" si="572"/>
        <v>0.15353908871662769</v>
      </c>
      <c r="P159" s="45">
        <f t="shared" si="572"/>
        <v>2.8963858758800389E-2</v>
      </c>
      <c r="Q159" s="46">
        <f t="shared" si="52"/>
        <v>1.8700717223677783</v>
      </c>
      <c r="R159" s="44">
        <f t="shared" ref="R159:U159" si="573">R64*100/$V64</f>
        <v>73.3102678274049</v>
      </c>
      <c r="S159" s="45">
        <f t="shared" si="573"/>
        <v>20.184432965105952</v>
      </c>
      <c r="T159" s="45">
        <f t="shared" si="573"/>
        <v>5.3529711348555553</v>
      </c>
      <c r="U159" s="45">
        <f t="shared" si="573"/>
        <v>1.1523280726336056</v>
      </c>
      <c r="V159" s="46">
        <f t="shared" si="54"/>
        <v>11.449119817572626</v>
      </c>
      <c r="W159" s="38"/>
      <c r="X159" s="44">
        <f t="shared" ref="X159:AA159" si="574">X64*100/$AB64</f>
        <v>85.837063338018339</v>
      </c>
      <c r="Y159" s="45">
        <f t="shared" si="574"/>
        <v>11.662900998322733</v>
      </c>
      <c r="Z159" s="45">
        <f t="shared" si="574"/>
        <v>1.7175580492388847</v>
      </c>
      <c r="AA159" s="45">
        <f t="shared" si="574"/>
        <v>0.78247761442002739</v>
      </c>
      <c r="AB159" s="46">
        <f t="shared" si="56"/>
        <v>5.8151499800201956</v>
      </c>
      <c r="AC159" s="38"/>
      <c r="AD159" s="44">
        <f t="shared" ref="AD159:AJ159" si="575">AD64*100/$AK64</f>
        <v>99.856213329371769</v>
      </c>
      <c r="AE159" s="45">
        <f t="shared" si="575"/>
        <v>0</v>
      </c>
      <c r="AF159" s="45">
        <f t="shared" si="575"/>
        <v>0.13995681799090728</v>
      </c>
      <c r="AG159" s="45">
        <f t="shared" si="575"/>
        <v>3.8298526373093584E-3</v>
      </c>
      <c r="AH159" s="45">
        <f t="shared" si="575"/>
        <v>0</v>
      </c>
      <c r="AI159" s="45">
        <f t="shared" si="575"/>
        <v>0</v>
      </c>
      <c r="AJ159" s="45">
        <f t="shared" si="575"/>
        <v>0</v>
      </c>
      <c r="AK159" s="46">
        <f t="shared" si="58"/>
        <v>4.8567198982290435E-2</v>
      </c>
      <c r="AL159" s="44">
        <f t="shared" ref="AL159:AQ159" si="576">AL64*100/$AR64</f>
        <v>36.616572895608975</v>
      </c>
      <c r="AM159" s="45">
        <f t="shared" si="576"/>
        <v>30.664467822355785</v>
      </c>
      <c r="AN159" s="45">
        <f t="shared" si="576"/>
        <v>20.978106706828896</v>
      </c>
      <c r="AO159" s="45">
        <f t="shared" si="576"/>
        <v>9.2609658137391584</v>
      </c>
      <c r="AP159" s="45">
        <f t="shared" si="576"/>
        <v>2.0982528507802076</v>
      </c>
      <c r="AQ159" s="45">
        <f t="shared" si="576"/>
        <v>0.3816339106869841</v>
      </c>
      <c r="AR159" s="46">
        <f t="shared" si="60"/>
        <v>22.140951926757364</v>
      </c>
      <c r="AS159" s="44">
        <f t="shared" ref="AS159:AV159" si="577">AS64*100/$AW64</f>
        <v>62.970403713555655</v>
      </c>
      <c r="AT159" s="45">
        <f t="shared" si="577"/>
        <v>26.550680172455575</v>
      </c>
      <c r="AU159" s="45">
        <f t="shared" si="577"/>
        <v>8.7597115707063988</v>
      </c>
      <c r="AV159" s="45">
        <f t="shared" si="577"/>
        <v>1.7192045432823744</v>
      </c>
      <c r="AW159" s="46">
        <f t="shared" si="62"/>
        <v>16.409238981238499</v>
      </c>
      <c r="AX159" s="38"/>
      <c r="AY159" s="44">
        <f t="shared" ref="AY159:BB159" si="578">AY64*100/$BC64</f>
        <v>61.514314542841703</v>
      </c>
      <c r="AZ159" s="45">
        <f t="shared" si="578"/>
        <v>26.01325822378239</v>
      </c>
      <c r="BA159" s="45">
        <f t="shared" si="578"/>
        <v>10.909618594321548</v>
      </c>
      <c r="BB159" s="45">
        <f t="shared" si="578"/>
        <v>1.5628086390543454</v>
      </c>
      <c r="BC159" s="46">
        <f t="shared" si="64"/>
        <v>17.506973776529509</v>
      </c>
      <c r="BD159" s="44">
        <f t="shared" ref="BD159:BF159" si="579">BD64*100/$BG64</f>
        <v>63.581117459399088</v>
      </c>
      <c r="BE159" s="45">
        <f t="shared" si="579"/>
        <v>25.242279597888189</v>
      </c>
      <c r="BF159" s="45">
        <f t="shared" si="579"/>
        <v>11.176602942712728</v>
      </c>
      <c r="BG159" s="46">
        <f t="shared" si="66"/>
        <v>23.797742741656823</v>
      </c>
      <c r="BH159" s="10"/>
      <c r="BI159" s="9"/>
      <c r="BJ159" s="10"/>
      <c r="BK159" s="10"/>
      <c r="BL159" s="10"/>
      <c r="BM159" s="10"/>
      <c r="BN159" s="10"/>
      <c r="BO159" s="10"/>
    </row>
    <row r="160" spans="1:67" s="8" customFormat="1" x14ac:dyDescent="0.3">
      <c r="A160" s="238"/>
      <c r="B160" s="126">
        <v>37</v>
      </c>
      <c r="C160" s="4" t="s">
        <v>15</v>
      </c>
      <c r="D160" s="4">
        <v>30</v>
      </c>
      <c r="E160" s="60">
        <v>30</v>
      </c>
      <c r="F160" s="44">
        <f t="shared" ref="F160:J160" si="580">F65*100/$K65</f>
        <v>97.136610906811228</v>
      </c>
      <c r="G160" s="45">
        <f t="shared" si="580"/>
        <v>2.1892115986684799</v>
      </c>
      <c r="H160" s="45">
        <f t="shared" si="580"/>
        <v>0.50125646689979408</v>
      </c>
      <c r="I160" s="45">
        <f t="shared" si="580"/>
        <v>0.13586505184402345</v>
      </c>
      <c r="J160" s="45">
        <f t="shared" si="580"/>
        <v>3.7055975776490925E-2</v>
      </c>
      <c r="K160" s="46">
        <f t="shared" si="50"/>
        <v>0.93688589777652553</v>
      </c>
      <c r="L160" s="44">
        <f t="shared" ref="L160:P160" si="581">L65*100/$Q65</f>
        <v>94.245893109316569</v>
      </c>
      <c r="M160" s="45">
        <f t="shared" si="581"/>
        <v>4.7550420704505969</v>
      </c>
      <c r="N160" s="45">
        <f t="shared" si="581"/>
        <v>0.63070592168532602</v>
      </c>
      <c r="O160" s="45">
        <f t="shared" si="581"/>
        <v>0.31451643538280066</v>
      </c>
      <c r="P160" s="45">
        <f t="shared" si="581"/>
        <v>5.3842463164704597E-2</v>
      </c>
      <c r="Q160" s="46">
        <f t="shared" si="52"/>
        <v>1.7938432681571173</v>
      </c>
      <c r="R160" s="44">
        <f t="shared" ref="R160:U160" si="582">R65*100/$V65</f>
        <v>75.725708117940883</v>
      </c>
      <c r="S160" s="45">
        <f t="shared" si="582"/>
        <v>18.421286486257344</v>
      </c>
      <c r="T160" s="45">
        <f t="shared" si="582"/>
        <v>5.2651848078375814</v>
      </c>
      <c r="U160" s="45">
        <f t="shared" si="582"/>
        <v>0.58782058796418779</v>
      </c>
      <c r="V160" s="46">
        <f t="shared" si="54"/>
        <v>10.238372621941689</v>
      </c>
      <c r="W160" s="38"/>
      <c r="X160" s="44">
        <f t="shared" ref="X160:AA160" si="583">X65*100/$AB65</f>
        <v>87.438382755930164</v>
      </c>
      <c r="Y160" s="45">
        <f t="shared" si="583"/>
        <v>10.395432295307097</v>
      </c>
      <c r="Z160" s="45">
        <f t="shared" si="583"/>
        <v>1.7242273765751717</v>
      </c>
      <c r="AA160" s="45">
        <f t="shared" si="583"/>
        <v>0.44195757218756021</v>
      </c>
      <c r="AB160" s="46">
        <f t="shared" si="56"/>
        <v>5.0565865883400409</v>
      </c>
      <c r="AC160" s="38"/>
      <c r="AD160" s="44">
        <f t="shared" ref="AD160:AJ160" si="584">AD65*100/$AK65</f>
        <v>99.855291516686975</v>
      </c>
      <c r="AE160" s="45">
        <f t="shared" si="584"/>
        <v>0</v>
      </c>
      <c r="AF160" s="45">
        <f t="shared" si="584"/>
        <v>0.14470848331303063</v>
      </c>
      <c r="AG160" s="45">
        <f t="shared" si="584"/>
        <v>0</v>
      </c>
      <c r="AH160" s="45">
        <f t="shared" si="584"/>
        <v>0</v>
      </c>
      <c r="AI160" s="45">
        <f t="shared" si="584"/>
        <v>0</v>
      </c>
      <c r="AJ160" s="45">
        <f t="shared" si="584"/>
        <v>0</v>
      </c>
      <c r="AK160" s="46">
        <f t="shared" si="58"/>
        <v>4.8236161104343547E-2</v>
      </c>
      <c r="AL160" s="44">
        <f t="shared" ref="AL160:AQ160" si="585">AL65*100/$AR65</f>
        <v>42.411766361849473</v>
      </c>
      <c r="AM160" s="45">
        <f t="shared" si="585"/>
        <v>31.700937392148361</v>
      </c>
      <c r="AN160" s="45">
        <f t="shared" si="585"/>
        <v>19.37270328247709</v>
      </c>
      <c r="AO160" s="45">
        <f t="shared" si="585"/>
        <v>5.440631375181372</v>
      </c>
      <c r="AP160" s="45">
        <f t="shared" si="585"/>
        <v>1.0739615883437021</v>
      </c>
      <c r="AQ160" s="45">
        <f t="shared" si="585"/>
        <v>0</v>
      </c>
      <c r="AR160" s="46">
        <f t="shared" si="60"/>
        <v>18.212816887204291</v>
      </c>
      <c r="AS160" s="44">
        <f t="shared" ref="AS160:AV160" si="586">AS65*100/$AW65</f>
        <v>67.516451134100748</v>
      </c>
      <c r="AT160" s="45">
        <f t="shared" si="586"/>
        <v>23.30580821082469</v>
      </c>
      <c r="AU160" s="45">
        <f t="shared" si="586"/>
        <v>8.3994459329512985</v>
      </c>
      <c r="AV160" s="45">
        <f t="shared" si="586"/>
        <v>0.77829472212325734</v>
      </c>
      <c r="AW160" s="46">
        <f t="shared" si="62"/>
        <v>14.146528081032352</v>
      </c>
      <c r="AX160" s="38"/>
      <c r="AY160" s="44">
        <f t="shared" ref="AY160:BB160" si="587">AY65*100/$BC65</f>
        <v>70.686475489632912</v>
      </c>
      <c r="AZ160" s="45">
        <f t="shared" si="587"/>
        <v>20.742728521793982</v>
      </c>
      <c r="BA160" s="45">
        <f t="shared" si="587"/>
        <v>8.0440529726485455</v>
      </c>
      <c r="BB160" s="45">
        <f t="shared" si="587"/>
        <v>0.52674301592454176</v>
      </c>
      <c r="BC160" s="46">
        <f t="shared" si="64"/>
        <v>12.803687838288234</v>
      </c>
      <c r="BD160" s="44">
        <f t="shared" ref="BD160:BF160" si="588">BD65*100/$BG65</f>
        <v>80.585526008830698</v>
      </c>
      <c r="BE160" s="45">
        <f t="shared" si="588"/>
        <v>15.334905730744243</v>
      </c>
      <c r="BF160" s="45">
        <f t="shared" si="588"/>
        <v>4.0795682604250683</v>
      </c>
      <c r="BG160" s="46">
        <f t="shared" si="66"/>
        <v>11.747021125797188</v>
      </c>
      <c r="BH160" s="10"/>
      <c r="BI160" s="9"/>
      <c r="BJ160" s="10"/>
      <c r="BK160" s="10"/>
      <c r="BL160" s="10"/>
      <c r="BM160" s="10"/>
      <c r="BN160" s="10"/>
      <c r="BO160" s="10"/>
    </row>
    <row r="161" spans="1:67" s="8" customFormat="1" x14ac:dyDescent="0.3">
      <c r="A161" s="238"/>
      <c r="B161" s="126">
        <v>53</v>
      </c>
      <c r="C161" s="4" t="s">
        <v>15</v>
      </c>
      <c r="D161" s="4">
        <v>30</v>
      </c>
      <c r="E161" s="60">
        <v>60</v>
      </c>
      <c r="F161" s="44">
        <f t="shared" ref="F161:J161" si="589">F66*100/$K66</f>
        <v>97.82935277408157</v>
      </c>
      <c r="G161" s="45">
        <f t="shared" si="589"/>
        <v>1.7871113336889548</v>
      </c>
      <c r="H161" s="45">
        <f t="shared" si="589"/>
        <v>0.26627713726377811</v>
      </c>
      <c r="I161" s="45">
        <f t="shared" si="589"/>
        <v>9.0127835077031176E-2</v>
      </c>
      <c r="J161" s="45">
        <f t="shared" si="589"/>
        <v>2.7130919888655781E-2</v>
      </c>
      <c r="K161" s="46">
        <f t="shared" si="50"/>
        <v>0.67464319825055696</v>
      </c>
      <c r="L161" s="44">
        <f t="shared" ref="L161:P161" si="590">L66*100/$Q66</f>
        <v>91.387900232342702</v>
      </c>
      <c r="M161" s="45">
        <f t="shared" si="590"/>
        <v>6.9384139493731647</v>
      </c>
      <c r="N161" s="45">
        <f t="shared" si="590"/>
        <v>1.3232519337811173</v>
      </c>
      <c r="O161" s="45">
        <f t="shared" si="590"/>
        <v>0.30058304295097293</v>
      </c>
      <c r="P161" s="45">
        <f t="shared" si="590"/>
        <v>4.9850841552057212E-2</v>
      </c>
      <c r="Q161" s="46">
        <f t="shared" si="52"/>
        <v>2.6715175779991367</v>
      </c>
      <c r="R161" s="44">
        <f t="shared" ref="R161:U161" si="591">R66*100/$V66</f>
        <v>83.414949216536485</v>
      </c>
      <c r="S161" s="45">
        <f t="shared" si="591"/>
        <v>13.844065810846121</v>
      </c>
      <c r="T161" s="45">
        <f t="shared" si="591"/>
        <v>2.4981270857454199</v>
      </c>
      <c r="U161" s="45">
        <f t="shared" si="591"/>
        <v>0.24285788687197279</v>
      </c>
      <c r="V161" s="46">
        <f t="shared" si="54"/>
        <v>6.5229645476509601</v>
      </c>
      <c r="W161" s="38"/>
      <c r="X161" s="44">
        <f t="shared" ref="X161:AA161" si="592">X66*100/$AB66</f>
        <v>89.661061368405285</v>
      </c>
      <c r="Y161" s="45">
        <f t="shared" si="592"/>
        <v>9.3103129694716191</v>
      </c>
      <c r="Z161" s="45">
        <f t="shared" si="592"/>
        <v>0.76704665246308912</v>
      </c>
      <c r="AA161" s="45">
        <f t="shared" si="592"/>
        <v>0.26157900966002934</v>
      </c>
      <c r="AB161" s="46">
        <f t="shared" si="56"/>
        <v>3.8763811011259612</v>
      </c>
      <c r="AC161" s="38"/>
      <c r="AD161" s="44">
        <f t="shared" ref="AD161:AJ161" si="593">AD66*100/$AK66</f>
        <v>99.834801117539087</v>
      </c>
      <c r="AE161" s="45">
        <f t="shared" si="593"/>
        <v>0</v>
      </c>
      <c r="AF161" s="45">
        <f t="shared" si="593"/>
        <v>0.16519888246091771</v>
      </c>
      <c r="AG161" s="45">
        <f t="shared" si="593"/>
        <v>0</v>
      </c>
      <c r="AH161" s="45">
        <f t="shared" si="593"/>
        <v>0</v>
      </c>
      <c r="AI161" s="45">
        <f t="shared" si="593"/>
        <v>0</v>
      </c>
      <c r="AJ161" s="45">
        <f t="shared" si="593"/>
        <v>0</v>
      </c>
      <c r="AK161" s="46">
        <f t="shared" si="58"/>
        <v>5.5066294153639242E-2</v>
      </c>
      <c r="AL161" s="44">
        <f t="shared" ref="AL161:AQ161" si="594">AL66*100/$AR66</f>
        <v>63.344084852665247</v>
      </c>
      <c r="AM161" s="45">
        <f t="shared" si="594"/>
        <v>25.434526471041824</v>
      </c>
      <c r="AN161" s="45">
        <f t="shared" si="594"/>
        <v>9.0268815270034857</v>
      </c>
      <c r="AO161" s="45">
        <f t="shared" si="594"/>
        <v>1.9406460835039865</v>
      </c>
      <c r="AP161" s="45">
        <f t="shared" si="594"/>
        <v>0.14850982321733738</v>
      </c>
      <c r="AQ161" s="45">
        <f t="shared" si="594"/>
        <v>0.10535124256810689</v>
      </c>
      <c r="AR161" s="46">
        <f t="shared" si="60"/>
        <v>10.086204656254129</v>
      </c>
      <c r="AS161" s="44">
        <f t="shared" ref="AS161:AV161" si="595">AS66*100/$AW66</f>
        <v>79.261663968719134</v>
      </c>
      <c r="AT161" s="45">
        <f t="shared" si="595"/>
        <v>16.299545597021361</v>
      </c>
      <c r="AU161" s="45">
        <f t="shared" si="595"/>
        <v>4.049753268464495</v>
      </c>
      <c r="AV161" s="45">
        <f t="shared" si="595"/>
        <v>0.38903716579501268</v>
      </c>
      <c r="AW161" s="46">
        <f t="shared" si="62"/>
        <v>8.5220545437784629</v>
      </c>
      <c r="AX161" s="38"/>
      <c r="AY161" s="44">
        <f t="shared" ref="AY161:BB161" si="596">AY66*100/$BC66</f>
        <v>79.804218034413566</v>
      </c>
      <c r="AZ161" s="45">
        <f t="shared" si="596"/>
        <v>16.432892396158913</v>
      </c>
      <c r="BA161" s="45">
        <f t="shared" si="596"/>
        <v>3.6499904731141566</v>
      </c>
      <c r="BB161" s="45">
        <f t="shared" si="596"/>
        <v>0.11289909631335039</v>
      </c>
      <c r="BC161" s="46">
        <f t="shared" si="64"/>
        <v>8.0238568771090932</v>
      </c>
      <c r="BD161" s="44">
        <f t="shared" ref="BD161:BF161" si="597">BD66*100/$BG66</f>
        <v>79.679599478734161</v>
      </c>
      <c r="BE161" s="45">
        <f t="shared" si="597"/>
        <v>13.952948646107155</v>
      </c>
      <c r="BF161" s="45">
        <f t="shared" si="597"/>
        <v>6.3674518751586877</v>
      </c>
      <c r="BG161" s="46">
        <f t="shared" si="66"/>
        <v>13.343926198212264</v>
      </c>
      <c r="BH161" s="10"/>
      <c r="BI161" s="9"/>
      <c r="BJ161" s="10"/>
      <c r="BK161" s="10"/>
      <c r="BL161" s="10"/>
      <c r="BM161" s="10"/>
      <c r="BN161" s="10"/>
      <c r="BO161" s="10"/>
    </row>
    <row r="162" spans="1:67" s="8" customFormat="1" x14ac:dyDescent="0.3">
      <c r="A162" s="238"/>
      <c r="B162" s="126">
        <v>58</v>
      </c>
      <c r="C162" s="4" t="s">
        <v>15</v>
      </c>
      <c r="D162" s="4">
        <v>30</v>
      </c>
      <c r="E162" s="60">
        <v>90</v>
      </c>
      <c r="F162" s="44">
        <f t="shared" ref="F162:J162" si="598">F67*100/$K67</f>
        <v>97.710158183127461</v>
      </c>
      <c r="G162" s="45">
        <f t="shared" si="598"/>
        <v>1.8320273076594764</v>
      </c>
      <c r="H162" s="45">
        <f t="shared" si="598"/>
        <v>0.34474960026397983</v>
      </c>
      <c r="I162" s="45">
        <f t="shared" si="598"/>
        <v>8.3486279905990626E-2</v>
      </c>
      <c r="J162" s="45">
        <f t="shared" si="598"/>
        <v>2.9578629043115277E-2</v>
      </c>
      <c r="K162" s="46">
        <f t="shared" si="50"/>
        <v>0.72257496601946736</v>
      </c>
      <c r="L162" s="44">
        <f t="shared" ref="L162:P162" si="599">L67*100/$Q67</f>
        <v>91.598810084825701</v>
      </c>
      <c r="M162" s="45">
        <f t="shared" si="599"/>
        <v>6.5257150678942182</v>
      </c>
      <c r="N162" s="45">
        <f t="shared" si="599"/>
        <v>1.4352592176451033</v>
      </c>
      <c r="O162" s="45">
        <f t="shared" si="599"/>
        <v>0.39239241525846008</v>
      </c>
      <c r="P162" s="45">
        <f t="shared" si="599"/>
        <v>4.7823214376511193E-2</v>
      </c>
      <c r="Q162" s="46">
        <f t="shared" si="52"/>
        <v>2.6911759016164623</v>
      </c>
      <c r="R162" s="44">
        <f t="shared" ref="R162:U162" si="600">R67*100/$V67</f>
        <v>86.392567508771037</v>
      </c>
      <c r="S162" s="45">
        <f t="shared" si="600"/>
        <v>10.544208507387197</v>
      </c>
      <c r="T162" s="45">
        <f t="shared" si="600"/>
        <v>3.0307035121396004</v>
      </c>
      <c r="U162" s="45">
        <f t="shared" si="600"/>
        <v>3.2520471702164988E-2</v>
      </c>
      <c r="V162" s="46">
        <f t="shared" si="54"/>
        <v>5.5677256489242977</v>
      </c>
      <c r="W162" s="38"/>
      <c r="X162" s="44">
        <f t="shared" ref="X162:AA162" si="601">X67*100/$AB67</f>
        <v>90.861357604518062</v>
      </c>
      <c r="Y162" s="45">
        <f t="shared" si="601"/>
        <v>8.2153097583220589</v>
      </c>
      <c r="Z162" s="45">
        <f t="shared" si="601"/>
        <v>0.68637171378776529</v>
      </c>
      <c r="AA162" s="45">
        <f t="shared" si="601"/>
        <v>0.23696092337211211</v>
      </c>
      <c r="AB162" s="46">
        <f t="shared" si="56"/>
        <v>3.4329786520046426</v>
      </c>
      <c r="AC162" s="38"/>
      <c r="AD162" s="44">
        <f t="shared" ref="AD162:AJ162" si="602">AD67*100/$AK67</f>
        <v>99.756412161201879</v>
      </c>
      <c r="AE162" s="45">
        <f t="shared" si="602"/>
        <v>0</v>
      </c>
      <c r="AF162" s="45">
        <f t="shared" si="602"/>
        <v>0.2435878387981309</v>
      </c>
      <c r="AG162" s="45">
        <f t="shared" si="602"/>
        <v>0</v>
      </c>
      <c r="AH162" s="45">
        <f t="shared" si="602"/>
        <v>0</v>
      </c>
      <c r="AI162" s="45">
        <f t="shared" si="602"/>
        <v>0</v>
      </c>
      <c r="AJ162" s="45">
        <f t="shared" si="602"/>
        <v>0</v>
      </c>
      <c r="AK162" s="46">
        <f t="shared" si="58"/>
        <v>8.1195946266043637E-2</v>
      </c>
      <c r="AL162" s="44">
        <f t="shared" ref="AL162:AQ162" si="603">AL67*100/$AR67</f>
        <v>73.127199498459646</v>
      </c>
      <c r="AM162" s="45">
        <f t="shared" si="603"/>
        <v>20.065209116882176</v>
      </c>
      <c r="AN162" s="45">
        <f t="shared" si="603"/>
        <v>5.8773140279976603</v>
      </c>
      <c r="AO162" s="45">
        <f t="shared" si="603"/>
        <v>0.82124458489267871</v>
      </c>
      <c r="AP162" s="45">
        <f t="shared" si="603"/>
        <v>5.6157920980983149E-2</v>
      </c>
      <c r="AQ162" s="45">
        <f t="shared" si="603"/>
        <v>5.2874850786827181E-2</v>
      </c>
      <c r="AR162" s="46">
        <f t="shared" si="60"/>
        <v>6.9545153730827201</v>
      </c>
      <c r="AS162" s="44">
        <f t="shared" ref="AS162:AV162" si="604">AS67*100/$AW67</f>
        <v>85.712126465074036</v>
      </c>
      <c r="AT162" s="45">
        <f t="shared" si="604"/>
        <v>11.800192798042957</v>
      </c>
      <c r="AU162" s="45">
        <f t="shared" si="604"/>
        <v>2.3268513852295345</v>
      </c>
      <c r="AV162" s="45">
        <f t="shared" si="604"/>
        <v>0.16082935165348675</v>
      </c>
      <c r="AW162" s="46">
        <f t="shared" si="62"/>
        <v>5.6454612078208299</v>
      </c>
      <c r="AX162" s="38"/>
      <c r="AY162" s="44">
        <f t="shared" ref="AY162:BB162" si="605">AY67*100/$BC67</f>
        <v>86.62670069386489</v>
      </c>
      <c r="AZ162" s="45">
        <f t="shared" si="605"/>
        <v>10.486969222306739</v>
      </c>
      <c r="BA162" s="45">
        <f t="shared" si="605"/>
        <v>2.7631645144224377</v>
      </c>
      <c r="BB162" s="45">
        <f t="shared" si="605"/>
        <v>0.12316556940592915</v>
      </c>
      <c r="BC162" s="46">
        <f t="shared" si="64"/>
        <v>5.4609316531231338</v>
      </c>
      <c r="BD162" s="44">
        <f t="shared" ref="BD162:BF162" si="606">BD67*100/$BG67</f>
        <v>81.448541388943312</v>
      </c>
      <c r="BE162" s="45">
        <f t="shared" si="606"/>
        <v>8.6839761840594605</v>
      </c>
      <c r="BF162" s="45">
        <f t="shared" si="606"/>
        <v>9.8674824269972401</v>
      </c>
      <c r="BG162" s="46">
        <f t="shared" si="66"/>
        <v>14.20947051902697</v>
      </c>
      <c r="BH162" s="10"/>
      <c r="BI162" s="9"/>
      <c r="BJ162" s="10"/>
      <c r="BK162" s="10"/>
      <c r="BL162" s="10"/>
      <c r="BM162" s="10"/>
      <c r="BN162" s="10"/>
      <c r="BO162" s="10"/>
    </row>
    <row r="163" spans="1:67" s="8" customFormat="1" x14ac:dyDescent="0.3">
      <c r="A163" s="238"/>
      <c r="B163" s="128">
        <v>33</v>
      </c>
      <c r="C163" s="34" t="s">
        <v>15</v>
      </c>
      <c r="D163" s="34">
        <v>30</v>
      </c>
      <c r="E163" s="35">
        <v>120</v>
      </c>
      <c r="F163" s="47">
        <f t="shared" ref="F163:J163" si="607">F68*100/$K68</f>
        <v>97.305714245886719</v>
      </c>
      <c r="G163" s="48">
        <f t="shared" si="607"/>
        <v>2.2673789228935464</v>
      </c>
      <c r="H163" s="48">
        <f t="shared" si="607"/>
        <v>0.31026055396726426</v>
      </c>
      <c r="I163" s="48">
        <f t="shared" si="607"/>
        <v>6.6012699230651242E-2</v>
      </c>
      <c r="J163" s="48">
        <f t="shared" si="607"/>
        <v>5.0633578021806541E-2</v>
      </c>
      <c r="K163" s="49">
        <f t="shared" si="50"/>
        <v>0.82211811015181369</v>
      </c>
      <c r="L163" s="47">
        <f t="shared" ref="L163:P163" si="608">L68*100/$Q68</f>
        <v>94.090242383620676</v>
      </c>
      <c r="M163" s="48">
        <f t="shared" si="608"/>
        <v>5.0394738780141424</v>
      </c>
      <c r="N163" s="48">
        <f t="shared" si="608"/>
        <v>0.6724511587671933</v>
      </c>
      <c r="O163" s="48">
        <f t="shared" si="608"/>
        <v>0.16605390343713847</v>
      </c>
      <c r="P163" s="48">
        <f t="shared" si="608"/>
        <v>3.1778676160851081E-2</v>
      </c>
      <c r="Q163" s="49">
        <f t="shared" si="52"/>
        <v>1.7524131526258373</v>
      </c>
      <c r="R163" s="47">
        <f t="shared" ref="R163:U163" si="609">R68*100/$V68</f>
        <v>88.21649990401005</v>
      </c>
      <c r="S163" s="48">
        <f t="shared" si="609"/>
        <v>9.8639052074081359</v>
      </c>
      <c r="T163" s="48">
        <f t="shared" si="609"/>
        <v>1.8132885237523835</v>
      </c>
      <c r="U163" s="48">
        <f t="shared" si="609"/>
        <v>0.10630636482943358</v>
      </c>
      <c r="V163" s="49">
        <f t="shared" si="54"/>
        <v>4.6031337831337353</v>
      </c>
      <c r="W163" s="38"/>
      <c r="X163" s="47">
        <f t="shared" ref="X163:AA163" si="610">X68*100/$AB68</f>
        <v>93.209501972151131</v>
      </c>
      <c r="Y163" s="48">
        <f t="shared" si="610"/>
        <v>6.7655334170381964</v>
      </c>
      <c r="Z163" s="48">
        <f t="shared" si="610"/>
        <v>2.4964610810670904E-2</v>
      </c>
      <c r="AA163" s="48">
        <f t="shared" si="610"/>
        <v>0</v>
      </c>
      <c r="AB163" s="49">
        <f t="shared" si="56"/>
        <v>2.2718208795531791</v>
      </c>
      <c r="AC163" s="38"/>
      <c r="AD163" s="47">
        <f t="shared" ref="AD163:AJ163" si="611">AD68*100/$AK68</f>
        <v>99.873296285063077</v>
      </c>
      <c r="AE163" s="48">
        <f t="shared" si="611"/>
        <v>0</v>
      </c>
      <c r="AF163" s="48">
        <f t="shared" si="611"/>
        <v>0.12670371493691537</v>
      </c>
      <c r="AG163" s="48">
        <f t="shared" si="611"/>
        <v>0</v>
      </c>
      <c r="AH163" s="48">
        <f t="shared" si="611"/>
        <v>0</v>
      </c>
      <c r="AI163" s="48">
        <f t="shared" si="611"/>
        <v>0</v>
      </c>
      <c r="AJ163" s="48">
        <f t="shared" si="611"/>
        <v>0</v>
      </c>
      <c r="AK163" s="49">
        <f t="shared" si="58"/>
        <v>4.2234571645638451E-2</v>
      </c>
      <c r="AL163" s="47">
        <f t="shared" ref="AL163:AQ163" si="612">AL68*100/$AR68</f>
        <v>77.558583014419526</v>
      </c>
      <c r="AM163" s="48">
        <f t="shared" si="612"/>
        <v>17.848205282751753</v>
      </c>
      <c r="AN163" s="48">
        <f t="shared" si="612"/>
        <v>3.4861334061801483</v>
      </c>
      <c r="AO163" s="48">
        <f t="shared" si="612"/>
        <v>0.47942661022844313</v>
      </c>
      <c r="AP163" s="48">
        <f t="shared" si="612"/>
        <v>0.20008395575325147</v>
      </c>
      <c r="AQ163" s="48">
        <f t="shared" si="612"/>
        <v>0.42756773066689391</v>
      </c>
      <c r="AR163" s="49">
        <f t="shared" si="60"/>
        <v>5.839385280428969</v>
      </c>
      <c r="AS163" s="47">
        <f t="shared" ref="AS163:AV163" si="613">AS68*100/$AW68</f>
        <v>88.107028117534895</v>
      </c>
      <c r="AT163" s="48">
        <f t="shared" si="613"/>
        <v>10.096480783639297</v>
      </c>
      <c r="AU163" s="48">
        <f t="shared" si="613"/>
        <v>1.6500213915728714</v>
      </c>
      <c r="AV163" s="48">
        <f t="shared" si="613"/>
        <v>0.14646970725292771</v>
      </c>
      <c r="AW163" s="49">
        <f t="shared" si="62"/>
        <v>4.6119775628479402</v>
      </c>
      <c r="AX163" s="38"/>
      <c r="AY163" s="47">
        <f t="shared" ref="AY163:BB163" si="614">AY68*100/$BC68</f>
        <v>91.202003647201394</v>
      </c>
      <c r="AZ163" s="48">
        <f t="shared" si="614"/>
        <v>7.5421675481457564</v>
      </c>
      <c r="BA163" s="48">
        <f t="shared" si="614"/>
        <v>1.2558288046528421</v>
      </c>
      <c r="BB163" s="48">
        <f t="shared" si="614"/>
        <v>0</v>
      </c>
      <c r="BC163" s="49">
        <f t="shared" si="64"/>
        <v>3.3512750524838131</v>
      </c>
      <c r="BD163" s="47">
        <f t="shared" ref="BD163:BF163" si="615">BD68*100/$BG68</f>
        <v>86.602758834289475</v>
      </c>
      <c r="BE163" s="48">
        <f t="shared" si="615"/>
        <v>6.1139372712760585</v>
      </c>
      <c r="BF163" s="48">
        <f t="shared" si="615"/>
        <v>7.2833038944344768</v>
      </c>
      <c r="BG163" s="49">
        <f t="shared" si="66"/>
        <v>10.340272530072504</v>
      </c>
      <c r="BH163" s="10"/>
      <c r="BI163" s="9"/>
      <c r="BJ163" s="10"/>
      <c r="BK163" s="10"/>
      <c r="BL163" s="10"/>
      <c r="BM163" s="10"/>
      <c r="BN163" s="10"/>
      <c r="BO163" s="10"/>
    </row>
    <row r="164" spans="1:67" s="8" customFormat="1" x14ac:dyDescent="0.3">
      <c r="A164" s="237"/>
      <c r="B164" s="126">
        <v>4</v>
      </c>
      <c r="C164" s="4" t="s">
        <v>16</v>
      </c>
      <c r="D164" s="4">
        <v>30</v>
      </c>
      <c r="E164" s="4">
        <v>0</v>
      </c>
      <c r="F164" s="41">
        <f t="shared" ref="F164:J164" si="616">F69*100/$K69</f>
        <v>97.562517056566335</v>
      </c>
      <c r="G164" s="42">
        <f t="shared" si="616"/>
        <v>1.8565095220148904</v>
      </c>
      <c r="H164" s="42">
        <f t="shared" si="616"/>
        <v>0.40196289985221273</v>
      </c>
      <c r="I164" s="42">
        <f t="shared" si="616"/>
        <v>7.8350441676151822E-2</v>
      </c>
      <c r="J164" s="42">
        <f t="shared" si="616"/>
        <v>0.10066007989040208</v>
      </c>
      <c r="K164" s="43">
        <f t="shared" si="50"/>
        <v>0.82453174157734488</v>
      </c>
      <c r="L164" s="41">
        <f t="shared" ref="L164:P164" si="617">L69*100/$Q69</f>
        <v>98.255560394676891</v>
      </c>
      <c r="M164" s="42">
        <f t="shared" si="617"/>
        <v>1.7444396053231093</v>
      </c>
      <c r="N164" s="42">
        <f t="shared" si="617"/>
        <v>0</v>
      </c>
      <c r="O164" s="42">
        <f t="shared" si="617"/>
        <v>0</v>
      </c>
      <c r="P164" s="42">
        <f t="shared" si="617"/>
        <v>0</v>
      </c>
      <c r="Q164" s="43">
        <f t="shared" si="52"/>
        <v>0.43610990133077737</v>
      </c>
      <c r="R164" s="41">
        <f t="shared" ref="R164:U164" si="618">R69*100/$V69</f>
        <v>70.314711895789443</v>
      </c>
      <c r="S164" s="42">
        <f t="shared" si="618"/>
        <v>22.633452622129354</v>
      </c>
      <c r="T164" s="42">
        <f t="shared" si="618"/>
        <v>4.9654623674921217</v>
      </c>
      <c r="U164" s="42">
        <f t="shared" si="618"/>
        <v>2.0863731145890765</v>
      </c>
      <c r="V164" s="43">
        <f t="shared" si="54"/>
        <v>12.941165566960274</v>
      </c>
      <c r="W164" s="38"/>
      <c r="X164" s="41">
        <f t="shared" ref="X164:AA164" si="619">X69*100/$AB69</f>
        <v>87.462108035581167</v>
      </c>
      <c r="Y164" s="42">
        <f t="shared" si="619"/>
        <v>9.9344389149587187</v>
      </c>
      <c r="Z164" s="42">
        <f t="shared" si="619"/>
        <v>1.4261467797222904</v>
      </c>
      <c r="AA164" s="42">
        <f t="shared" si="619"/>
        <v>1.1773062697378156</v>
      </c>
      <c r="AB164" s="43">
        <f t="shared" si="56"/>
        <v>5.4395504278722484</v>
      </c>
      <c r="AC164" s="38"/>
      <c r="AD164" s="41">
        <f t="shared" ref="AD164:AJ164" si="620">AD69*100/$AK69</f>
        <v>99.929559007114435</v>
      </c>
      <c r="AE164" s="42">
        <f t="shared" si="620"/>
        <v>0</v>
      </c>
      <c r="AF164" s="42">
        <f t="shared" si="620"/>
        <v>7.0440992885572914E-2</v>
      </c>
      <c r="AG164" s="42">
        <f t="shared" si="620"/>
        <v>0</v>
      </c>
      <c r="AH164" s="42">
        <f t="shared" si="620"/>
        <v>0</v>
      </c>
      <c r="AI164" s="42">
        <f t="shared" si="620"/>
        <v>0</v>
      </c>
      <c r="AJ164" s="42">
        <f t="shared" si="620"/>
        <v>0</v>
      </c>
      <c r="AK164" s="43">
        <f t="shared" si="58"/>
        <v>2.3480330961857639E-2</v>
      </c>
      <c r="AL164" s="41">
        <f t="shared" ref="AL164:AQ164" si="621">AL69*100/$AR69</f>
        <v>31.356273763856855</v>
      </c>
      <c r="AM164" s="42">
        <f t="shared" si="621"/>
        <v>31.11262655128661</v>
      </c>
      <c r="AN164" s="42">
        <f t="shared" si="621"/>
        <v>18.996294977671617</v>
      </c>
      <c r="AO164" s="42">
        <f t="shared" si="621"/>
        <v>11.897564108929981</v>
      </c>
      <c r="AP164" s="42">
        <f t="shared" si="621"/>
        <v>3.6225916562516836</v>
      </c>
      <c r="AQ164" s="42">
        <f t="shared" si="621"/>
        <v>3.0146489420032476</v>
      </c>
      <c r="AR164" s="43">
        <f t="shared" si="60"/>
        <v>26.87230403368855</v>
      </c>
      <c r="AS164" s="41">
        <f t="shared" ref="AS164:AV164" si="622">AS69*100/$AW69</f>
        <v>39.885166754301771</v>
      </c>
      <c r="AT164" s="42">
        <f t="shared" si="622"/>
        <v>42.920557015275548</v>
      </c>
      <c r="AU164" s="42">
        <f t="shared" si="622"/>
        <v>10.579912703687915</v>
      </c>
      <c r="AV164" s="42">
        <f t="shared" si="622"/>
        <v>6.6143635267347696</v>
      </c>
      <c r="AW164" s="43">
        <f t="shared" si="62"/>
        <v>27.974491000951897</v>
      </c>
      <c r="AX164" s="38"/>
      <c r="AY164" s="41">
        <f t="shared" ref="AY164:BB164" si="623">AY69*100/$BC69</f>
        <v>39.310804075739483</v>
      </c>
      <c r="AZ164" s="42">
        <f t="shared" si="623"/>
        <v>42.12496940587846</v>
      </c>
      <c r="BA164" s="42">
        <f t="shared" si="623"/>
        <v>11.127469678978526</v>
      </c>
      <c r="BB164" s="42">
        <f t="shared" si="623"/>
        <v>7.4367568394035297</v>
      </c>
      <c r="BC164" s="43">
        <f t="shared" si="64"/>
        <v>28.8967264273487</v>
      </c>
      <c r="BD164" s="41">
        <f t="shared" ref="BD164:BF164" si="624">BD69*100/$BG69</f>
        <v>59.30371674508924</v>
      </c>
      <c r="BE164" s="42">
        <f t="shared" si="624"/>
        <v>13.897639094320132</v>
      </c>
      <c r="BF164" s="42">
        <f t="shared" si="624"/>
        <v>26.79864416059063</v>
      </c>
      <c r="BG164" s="43">
        <f t="shared" si="66"/>
        <v>33.747463707750697</v>
      </c>
      <c r="BH164" s="10"/>
      <c r="BI164" s="9"/>
      <c r="BJ164" s="10"/>
      <c r="BK164" s="10"/>
      <c r="BL164" s="10"/>
      <c r="BM164" s="10"/>
      <c r="BN164" s="10"/>
      <c r="BO164" s="10"/>
    </row>
    <row r="165" spans="1:67" s="8" customFormat="1" x14ac:dyDescent="0.3">
      <c r="A165" s="237"/>
      <c r="B165" s="126">
        <v>44</v>
      </c>
      <c r="C165" s="4" t="s">
        <v>17</v>
      </c>
      <c r="D165" s="4">
        <v>30</v>
      </c>
      <c r="E165" s="4">
        <v>0</v>
      </c>
      <c r="F165" s="44">
        <f t="shared" ref="F165:J165" si="625">F70*100/$K70</f>
        <v>99.065819690802158</v>
      </c>
      <c r="G165" s="45">
        <f t="shared" si="625"/>
        <v>0.7377008025518843</v>
      </c>
      <c r="H165" s="45">
        <f t="shared" si="625"/>
        <v>0.12549658960157878</v>
      </c>
      <c r="I165" s="45">
        <f t="shared" si="625"/>
        <v>3.4660956034838791E-2</v>
      </c>
      <c r="J165" s="45">
        <f t="shared" si="625"/>
        <v>3.6321961009555252E-2</v>
      </c>
      <c r="K165" s="46">
        <f t="shared" si="50"/>
        <v>0.30949117347444488</v>
      </c>
      <c r="L165" s="44">
        <f t="shared" ref="L165:P165" si="626">L70*100/$Q70</f>
        <v>99.763208103639002</v>
      </c>
      <c r="M165" s="45">
        <f t="shared" si="626"/>
        <v>0.23679189636099354</v>
      </c>
      <c r="N165" s="45">
        <f t="shared" si="626"/>
        <v>0</v>
      </c>
      <c r="O165" s="45">
        <f t="shared" si="626"/>
        <v>0</v>
      </c>
      <c r="P165" s="45">
        <f t="shared" si="626"/>
        <v>0</v>
      </c>
      <c r="Q165" s="46">
        <f t="shared" si="52"/>
        <v>5.9197974090248386E-2</v>
      </c>
      <c r="R165" s="44">
        <f t="shared" ref="R165:U165" si="627">R70*100/$V70</f>
        <v>59.293916117229145</v>
      </c>
      <c r="S165" s="45">
        <f t="shared" si="627"/>
        <v>31.151939090727112</v>
      </c>
      <c r="T165" s="45">
        <f t="shared" si="627"/>
        <v>5.894831625560859</v>
      </c>
      <c r="U165" s="45">
        <f t="shared" si="627"/>
        <v>3.6593131664828813</v>
      </c>
      <c r="V165" s="46">
        <f t="shared" si="54"/>
        <v>17.973180613765823</v>
      </c>
      <c r="W165" s="38"/>
      <c r="X165" s="44">
        <f t="shared" ref="X165:AA165" si="628">X70*100/$AB70</f>
        <v>85.319722821605481</v>
      </c>
      <c r="Y165" s="45">
        <f t="shared" si="628"/>
        <v>11.516445107128536</v>
      </c>
      <c r="Z165" s="45">
        <f t="shared" si="628"/>
        <v>1.6728372060987764</v>
      </c>
      <c r="AA165" s="45">
        <f t="shared" si="628"/>
        <v>1.4909948651672227</v>
      </c>
      <c r="AB165" s="46">
        <f t="shared" si="56"/>
        <v>6.4450347049425858</v>
      </c>
      <c r="AC165" s="38"/>
      <c r="AD165" s="44">
        <f t="shared" ref="AD165:AJ165" si="629">AD70*100/$AK70</f>
        <v>99.97957169070601</v>
      </c>
      <c r="AE165" s="45">
        <f t="shared" si="629"/>
        <v>0</v>
      </c>
      <c r="AF165" s="45">
        <f t="shared" si="629"/>
        <v>2.0428309293986462E-2</v>
      </c>
      <c r="AG165" s="45">
        <f t="shared" si="629"/>
        <v>0</v>
      </c>
      <c r="AH165" s="45">
        <f t="shared" si="629"/>
        <v>0</v>
      </c>
      <c r="AI165" s="45">
        <f t="shared" si="629"/>
        <v>0</v>
      </c>
      <c r="AJ165" s="45">
        <f t="shared" si="629"/>
        <v>0</v>
      </c>
      <c r="AK165" s="46">
        <f t="shared" si="58"/>
        <v>6.8094364313288211E-3</v>
      </c>
      <c r="AL165" s="44">
        <f t="shared" ref="AL165:AQ165" si="630">AL70*100/$AR70</f>
        <v>23.711984632813536</v>
      </c>
      <c r="AM165" s="45">
        <f t="shared" si="630"/>
        <v>30.516378695659498</v>
      </c>
      <c r="AN165" s="45">
        <f t="shared" si="630"/>
        <v>21.7079776810012</v>
      </c>
      <c r="AO165" s="45">
        <f t="shared" si="630"/>
        <v>17.453877225326863</v>
      </c>
      <c r="AP165" s="45">
        <f t="shared" si="630"/>
        <v>4.3620779667409302</v>
      </c>
      <c r="AQ165" s="45">
        <f t="shared" si="630"/>
        <v>2.2477037984579815</v>
      </c>
      <c r="AR165" s="46">
        <f t="shared" si="60"/>
        <v>30.996159318579224</v>
      </c>
      <c r="AS165" s="44">
        <f t="shared" ref="AS165:AV165" si="631">AS70*100/$AW70</f>
        <v>36.776491838995909</v>
      </c>
      <c r="AT165" s="45">
        <f t="shared" si="631"/>
        <v>44.698652712730791</v>
      </c>
      <c r="AU165" s="45">
        <f t="shared" si="631"/>
        <v>10.879228312585544</v>
      </c>
      <c r="AV165" s="45">
        <f t="shared" si="631"/>
        <v>7.6456271356877492</v>
      </c>
      <c r="AW165" s="46">
        <f t="shared" si="62"/>
        <v>29.797996914988378</v>
      </c>
      <c r="AX165" s="38"/>
      <c r="AY165" s="44">
        <f t="shared" ref="AY165:BB165" si="632">AY70*100/$BC70</f>
        <v>34.720554438379764</v>
      </c>
      <c r="AZ165" s="45">
        <f t="shared" si="632"/>
        <v>43.67308244757254</v>
      </c>
      <c r="BA165" s="45">
        <f t="shared" si="632"/>
        <v>12.823111174949725</v>
      </c>
      <c r="BB165" s="45">
        <f t="shared" si="632"/>
        <v>8.7832519390979584</v>
      </c>
      <c r="BC165" s="46">
        <f t="shared" si="64"/>
        <v>31.889686871588623</v>
      </c>
      <c r="BD165" s="44">
        <f t="shared" ref="BD165:BF165" si="633">BD70*100/$BG70</f>
        <v>64.884322892907662</v>
      </c>
      <c r="BE165" s="45">
        <f t="shared" si="633"/>
        <v>12.554061331294825</v>
      </c>
      <c r="BF165" s="45">
        <f t="shared" si="633"/>
        <v>22.561615775797513</v>
      </c>
      <c r="BG165" s="46">
        <f t="shared" si="66"/>
        <v>28.838646441444926</v>
      </c>
      <c r="BH165" s="10"/>
      <c r="BI165" s="9"/>
      <c r="BJ165" s="10"/>
      <c r="BK165" s="10"/>
      <c r="BL165" s="10"/>
      <c r="BM165" s="10"/>
      <c r="BN165" s="10"/>
      <c r="BO165" s="10"/>
    </row>
    <row r="166" spans="1:67" s="8" customFormat="1" x14ac:dyDescent="0.3">
      <c r="A166" s="237"/>
      <c r="B166" s="126">
        <v>40</v>
      </c>
      <c r="C166" s="4" t="s">
        <v>17</v>
      </c>
      <c r="D166" s="4">
        <v>30</v>
      </c>
      <c r="E166" s="4">
        <v>5</v>
      </c>
      <c r="F166" s="44">
        <f t="shared" ref="F166:J166" si="634">F71*100/$K71</f>
        <v>96.687129893325022</v>
      </c>
      <c r="G166" s="45">
        <f t="shared" si="634"/>
        <v>2.5425307808242241</v>
      </c>
      <c r="H166" s="45">
        <f t="shared" si="634"/>
        <v>0.58966834536206614</v>
      </c>
      <c r="I166" s="45">
        <f t="shared" si="634"/>
        <v>9.7412900376161959E-2</v>
      </c>
      <c r="J166" s="45">
        <f t="shared" si="634"/>
        <v>8.3258080112521449E-2</v>
      </c>
      <c r="K166" s="46">
        <f t="shared" ref="K166:K169" si="635">(1*G71+2*H71+3*I71+4*J71)/(4*K71)*100</f>
        <v>1.086784623281732</v>
      </c>
      <c r="L166" s="44">
        <f t="shared" ref="L166:P166" si="636">L71*100/$Q71</f>
        <v>96.431719516767771</v>
      </c>
      <c r="M166" s="45">
        <f t="shared" si="636"/>
        <v>3.280651091931523</v>
      </c>
      <c r="N166" s="45">
        <f t="shared" si="636"/>
        <v>0.28762939130070264</v>
      </c>
      <c r="O166" s="45">
        <f t="shared" si="636"/>
        <v>0</v>
      </c>
      <c r="P166" s="45">
        <f t="shared" si="636"/>
        <v>0</v>
      </c>
      <c r="Q166" s="46">
        <f t="shared" ref="Q166:Q169" si="637">(1*M71+2*N71+3*O71+4*P71)/(4*Q71)*100</f>
        <v>0.96397746863323208</v>
      </c>
      <c r="R166" s="44">
        <f t="shared" ref="R166:U166" si="638">R71*100/$V71</f>
        <v>65.556851467329693</v>
      </c>
      <c r="S166" s="45">
        <f t="shared" si="638"/>
        <v>23.425415950100337</v>
      </c>
      <c r="T166" s="45">
        <f t="shared" si="638"/>
        <v>7.3861915020528475</v>
      </c>
      <c r="U166" s="45">
        <f t="shared" si="638"/>
        <v>3.6315410805171164</v>
      </c>
      <c r="V166" s="46">
        <f t="shared" ref="V166:V169" si="639">(1*S71+2*T71+3*U71)/(3*V71)*100</f>
        <v>16.364140731919129</v>
      </c>
      <c r="W166" s="38"/>
      <c r="X166" s="44">
        <f t="shared" ref="X166:AA166" si="640">X71*100/$AB71</f>
        <v>88.320146011703386</v>
      </c>
      <c r="Y166" s="45">
        <f t="shared" si="640"/>
        <v>9.1147267423676137</v>
      </c>
      <c r="Z166" s="45">
        <f t="shared" si="640"/>
        <v>1.3891866175704617</v>
      </c>
      <c r="AA166" s="45">
        <f t="shared" si="640"/>
        <v>1.1759406283585425</v>
      </c>
      <c r="AB166" s="46">
        <f t="shared" ref="AB166:AB169" si="641">(1*Y71+2*Z71+3*AA71)/(3*AB71)*100</f>
        <v>5.1403072875280555</v>
      </c>
      <c r="AC166" s="38"/>
      <c r="AD166" s="44">
        <f t="shared" ref="AD166:AJ166" si="642">AD71*100/$AK71</f>
        <v>99.963411486495744</v>
      </c>
      <c r="AE166" s="45">
        <f t="shared" si="642"/>
        <v>0</v>
      </c>
      <c r="AF166" s="45">
        <f t="shared" si="642"/>
        <v>3.6588513504265105E-2</v>
      </c>
      <c r="AG166" s="45">
        <f t="shared" si="642"/>
        <v>0</v>
      </c>
      <c r="AH166" s="45">
        <f t="shared" si="642"/>
        <v>0</v>
      </c>
      <c r="AI166" s="45">
        <f t="shared" si="642"/>
        <v>0</v>
      </c>
      <c r="AJ166" s="45">
        <f t="shared" si="642"/>
        <v>0</v>
      </c>
      <c r="AK166" s="46">
        <f t="shared" ref="AK166:AK169" si="643">(1*AE71+2*AF71+3*AG71+4*AH71+5*AI71+6*AJ71)/(6*AK71)*100</f>
        <v>1.2196171168088368E-2</v>
      </c>
      <c r="AL166" s="44">
        <f t="shared" ref="AL166:AQ166" si="644">AL71*100/$AR71</f>
        <v>25.814809558861484</v>
      </c>
      <c r="AM166" s="45">
        <f t="shared" si="644"/>
        <v>25.849168031431585</v>
      </c>
      <c r="AN166" s="45">
        <f t="shared" si="644"/>
        <v>23.965115524565689</v>
      </c>
      <c r="AO166" s="45">
        <f t="shared" si="644"/>
        <v>17.029019101207169</v>
      </c>
      <c r="AP166" s="45">
        <f t="shared" si="644"/>
        <v>5.4437952293287815</v>
      </c>
      <c r="AQ166" s="45">
        <f t="shared" si="644"/>
        <v>1.8980925546052954</v>
      </c>
      <c r="AR166" s="46">
        <f t="shared" ref="AR166:AR169" si="645">(1*AM71+2*AN71+3*AO71+4*AP71+5*AQ71)/(5*AR71)*100</f>
        <v>31.226420014905216</v>
      </c>
      <c r="AS166" s="44">
        <f t="shared" ref="AS166:AV166" si="646">AS71*100/$AW71</f>
        <v>48.911501342686037</v>
      </c>
      <c r="AT166" s="45">
        <f t="shared" si="646"/>
        <v>35.594284605189259</v>
      </c>
      <c r="AU166" s="45">
        <f t="shared" si="646"/>
        <v>11.709978425161305</v>
      </c>
      <c r="AV166" s="45">
        <f t="shared" si="646"/>
        <v>3.7842356269633992</v>
      </c>
      <c r="AW166" s="46">
        <f t="shared" ref="AW166:AW169" si="647">(1*AT71+2*AU71+3*AV71)/(3*AW71)*100</f>
        <v>23.455649445467355</v>
      </c>
      <c r="AX166" s="38"/>
      <c r="AY166" s="44">
        <f t="shared" ref="AY166:BB166" si="648">AY71*100/$BC71</f>
        <v>44.958976278841945</v>
      </c>
      <c r="AZ166" s="45">
        <f t="shared" si="648"/>
        <v>34.149490455955998</v>
      </c>
      <c r="BA166" s="45">
        <f t="shared" si="648"/>
        <v>15.445231876057079</v>
      </c>
      <c r="BB166" s="45">
        <f t="shared" si="648"/>
        <v>5.4463013891449679</v>
      </c>
      <c r="BC166" s="46">
        <f t="shared" ref="BC166:BC169" si="649">(1*AZ71+2*BA71+3*BB71)/(3*BC71)*100</f>
        <v>27.12628612516836</v>
      </c>
      <c r="BD166" s="44">
        <f t="shared" ref="BD166:BF166" si="650">BD71*100/$BG71</f>
        <v>61.93308362338621</v>
      </c>
      <c r="BE166" s="45">
        <f t="shared" si="650"/>
        <v>13.827529276573669</v>
      </c>
      <c r="BF166" s="45">
        <f t="shared" si="650"/>
        <v>24.239387100040112</v>
      </c>
      <c r="BG166" s="46">
        <f t="shared" ref="BG166:BG169" si="651">(1*BE71+2*BF71)/(2*BG71)*100</f>
        <v>31.153151738326944</v>
      </c>
      <c r="BH166" s="10"/>
      <c r="BI166" s="9"/>
      <c r="BJ166" s="10"/>
      <c r="BK166" s="10"/>
      <c r="BL166" s="10"/>
      <c r="BM166" s="10"/>
      <c r="BN166" s="10"/>
      <c r="BO166" s="10"/>
    </row>
    <row r="167" spans="1:67" s="8" customFormat="1" x14ac:dyDescent="0.3">
      <c r="A167" s="237"/>
      <c r="B167" s="126">
        <v>48</v>
      </c>
      <c r="C167" s="4" t="s">
        <v>17</v>
      </c>
      <c r="D167" s="4">
        <v>30</v>
      </c>
      <c r="E167" s="4">
        <v>15</v>
      </c>
      <c r="F167" s="44">
        <f t="shared" ref="F167:J167" si="652">F72*100/$K72</f>
        <v>99.312708646771554</v>
      </c>
      <c r="G167" s="45">
        <f t="shared" si="652"/>
        <v>0.57970277298655604</v>
      </c>
      <c r="H167" s="45">
        <f t="shared" si="652"/>
        <v>3.7083016348761606E-2</v>
      </c>
      <c r="I167" s="45">
        <f t="shared" si="652"/>
        <v>5.4250251062029992E-2</v>
      </c>
      <c r="J167" s="45">
        <f t="shared" si="652"/>
        <v>1.6255312831107021E-2</v>
      </c>
      <c r="K167" s="46">
        <f t="shared" si="635"/>
        <v>0.22041020254864929</v>
      </c>
      <c r="L167" s="44">
        <f t="shared" ref="L167:P167" si="653">L72*100/$Q72</f>
        <v>98.544355268388699</v>
      </c>
      <c r="M167" s="45">
        <f t="shared" si="653"/>
        <v>1.4556447316112926</v>
      </c>
      <c r="N167" s="45">
        <f t="shared" si="653"/>
        <v>0</v>
      </c>
      <c r="O167" s="45">
        <f t="shared" si="653"/>
        <v>0</v>
      </c>
      <c r="P167" s="45">
        <f t="shared" si="653"/>
        <v>0</v>
      </c>
      <c r="Q167" s="46">
        <f t="shared" si="637"/>
        <v>0.36391118290282309</v>
      </c>
      <c r="R167" s="44">
        <f t="shared" ref="R167:U167" si="654">R72*100/$V72</f>
        <v>69.900386521494596</v>
      </c>
      <c r="S167" s="45">
        <f t="shared" si="654"/>
        <v>22.019844057979935</v>
      </c>
      <c r="T167" s="45">
        <f t="shared" si="654"/>
        <v>6.4710012006498436</v>
      </c>
      <c r="U167" s="45">
        <f t="shared" si="654"/>
        <v>1.608768219875627</v>
      </c>
      <c r="V167" s="46">
        <f t="shared" si="639"/>
        <v>13.262717039635502</v>
      </c>
      <c r="W167" s="38"/>
      <c r="X167" s="44">
        <f t="shared" ref="X167:AA167" si="655">X72*100/$AB72</f>
        <v>88.427700564333577</v>
      </c>
      <c r="Y167" s="45">
        <f t="shared" si="655"/>
        <v>9.3381475062726498</v>
      </c>
      <c r="Z167" s="45">
        <f t="shared" si="655"/>
        <v>1.5060050710161674</v>
      </c>
      <c r="AA167" s="45">
        <f t="shared" si="655"/>
        <v>0.72814685837760429</v>
      </c>
      <c r="AB167" s="46">
        <f t="shared" si="641"/>
        <v>4.844866074479266</v>
      </c>
      <c r="AC167" s="38"/>
      <c r="AD167" s="44">
        <f t="shared" ref="AD167:AJ167" si="656">AD72*100/$AK72</f>
        <v>99.913228993194622</v>
      </c>
      <c r="AE167" s="45">
        <f t="shared" si="656"/>
        <v>0</v>
      </c>
      <c r="AF167" s="45">
        <f t="shared" si="656"/>
        <v>8.6771006805395234E-2</v>
      </c>
      <c r="AG167" s="45">
        <f t="shared" si="656"/>
        <v>0</v>
      </c>
      <c r="AH167" s="45">
        <f t="shared" si="656"/>
        <v>0</v>
      </c>
      <c r="AI167" s="45">
        <f t="shared" si="656"/>
        <v>0</v>
      </c>
      <c r="AJ167" s="45">
        <f t="shared" si="656"/>
        <v>0</v>
      </c>
      <c r="AK167" s="46">
        <f t="shared" si="643"/>
        <v>2.8923668935131746E-2</v>
      </c>
      <c r="AL167" s="44">
        <f t="shared" ref="AL167:AQ167" si="657">AL72*100/$AR72</f>
        <v>35.181714552292632</v>
      </c>
      <c r="AM167" s="45">
        <f t="shared" si="657"/>
        <v>29.95098925258247</v>
      </c>
      <c r="AN167" s="45">
        <f t="shared" si="657"/>
        <v>22.887782467570872</v>
      </c>
      <c r="AO167" s="45">
        <f t="shared" si="657"/>
        <v>9.1811882735296511</v>
      </c>
      <c r="AP167" s="45">
        <f t="shared" si="657"/>
        <v>2.2196470902449792</v>
      </c>
      <c r="AQ167" s="45">
        <f t="shared" si="657"/>
        <v>0.57867836377940363</v>
      </c>
      <c r="AR167" s="46">
        <f t="shared" si="645"/>
        <v>23.008419837638019</v>
      </c>
      <c r="AS167" s="44">
        <f t="shared" ref="AS167:AV167" si="658">AS72*100/$AW72</f>
        <v>59.763061144739254</v>
      </c>
      <c r="AT167" s="45">
        <f t="shared" si="658"/>
        <v>27.714741621541151</v>
      </c>
      <c r="AU167" s="45">
        <f t="shared" si="658"/>
        <v>10.458087103540127</v>
      </c>
      <c r="AV167" s="45">
        <f t="shared" si="658"/>
        <v>2.0641101301794653</v>
      </c>
      <c r="AW167" s="46">
        <f t="shared" si="647"/>
        <v>18.274415406386602</v>
      </c>
      <c r="AX167" s="38"/>
      <c r="AY167" s="44">
        <f t="shared" ref="AY167:BB167" si="659">AY72*100/$BC72</f>
        <v>61.793162547809715</v>
      </c>
      <c r="AZ167" s="45">
        <f t="shared" si="659"/>
        <v>25.925991734119183</v>
      </c>
      <c r="BA167" s="45">
        <f t="shared" si="659"/>
        <v>10.708399630692456</v>
      </c>
      <c r="BB167" s="45">
        <f t="shared" si="659"/>
        <v>1.5724460873786423</v>
      </c>
      <c r="BC167" s="46">
        <f t="shared" si="649"/>
        <v>17.353376419213344</v>
      </c>
      <c r="BD167" s="44">
        <f t="shared" ref="BD167:BF167" si="660">BD72*100/$BG72</f>
        <v>74.850317962559828</v>
      </c>
      <c r="BE167" s="45">
        <f t="shared" si="660"/>
        <v>15.041405473200298</v>
      </c>
      <c r="BF167" s="45">
        <f t="shared" si="660"/>
        <v>10.108276564239883</v>
      </c>
      <c r="BG167" s="46">
        <f t="shared" si="651"/>
        <v>17.62897930084003</v>
      </c>
      <c r="BH167" s="10"/>
      <c r="BI167" s="9"/>
      <c r="BJ167" s="10"/>
      <c r="BK167" s="10"/>
      <c r="BL167" s="10"/>
      <c r="BM167" s="10"/>
      <c r="BN167" s="10"/>
      <c r="BO167" s="10"/>
    </row>
    <row r="168" spans="1:67" s="8" customFormat="1" x14ac:dyDescent="0.3">
      <c r="A168" s="237"/>
      <c r="B168" s="126">
        <v>36</v>
      </c>
      <c r="C168" s="4" t="s">
        <v>17</v>
      </c>
      <c r="D168" s="4">
        <v>30</v>
      </c>
      <c r="E168" s="4">
        <v>30</v>
      </c>
      <c r="F168" s="44">
        <f t="shared" ref="F168:J168" si="661">F73*100/$K73</f>
        <v>97.64469057054248</v>
      </c>
      <c r="G168" s="45">
        <f t="shared" si="661"/>
        <v>1.857052104078164</v>
      </c>
      <c r="H168" s="45">
        <f t="shared" si="661"/>
        <v>0.37131361421629372</v>
      </c>
      <c r="I168" s="45">
        <f t="shared" si="661"/>
        <v>0.10305200114549311</v>
      </c>
      <c r="J168" s="45">
        <f t="shared" si="661"/>
        <v>2.3891710017574827E-2</v>
      </c>
      <c r="K168" s="46">
        <f t="shared" si="635"/>
        <v>0.75110054400438242</v>
      </c>
      <c r="L168" s="44">
        <f t="shared" ref="L168:P168" si="662">L73*100/$Q73</f>
        <v>98.78747097027005</v>
      </c>
      <c r="M168" s="45">
        <f t="shared" si="662"/>
        <v>1.2125290297299502</v>
      </c>
      <c r="N168" s="45">
        <f t="shared" si="662"/>
        <v>0</v>
      </c>
      <c r="O168" s="45">
        <f t="shared" si="662"/>
        <v>0</v>
      </c>
      <c r="P168" s="45">
        <f t="shared" si="662"/>
        <v>0</v>
      </c>
      <c r="Q168" s="46">
        <f t="shared" si="637"/>
        <v>0.30313225743248751</v>
      </c>
      <c r="R168" s="44">
        <f t="shared" ref="R168:U168" si="663">R73*100/$V73</f>
        <v>77.740162911982665</v>
      </c>
      <c r="S168" s="45">
        <f t="shared" si="663"/>
        <v>17.510652566043444</v>
      </c>
      <c r="T168" s="45">
        <f t="shared" si="663"/>
        <v>4.6843147648604901</v>
      </c>
      <c r="U168" s="45">
        <f t="shared" si="663"/>
        <v>6.4869757113405049E-2</v>
      </c>
      <c r="V168" s="46">
        <f t="shared" si="639"/>
        <v>9.0246304557015478</v>
      </c>
      <c r="W168" s="38"/>
      <c r="X168" s="44">
        <f t="shared" ref="X168:AA168" si="664">X73*100/$AB73</f>
        <v>89.721216976582042</v>
      </c>
      <c r="Y168" s="45">
        <f t="shared" si="664"/>
        <v>9.1498374651452021</v>
      </c>
      <c r="Z168" s="45">
        <f t="shared" si="664"/>
        <v>0.95469242473021376</v>
      </c>
      <c r="AA168" s="45">
        <f t="shared" si="664"/>
        <v>0.17425313354254368</v>
      </c>
      <c r="AB168" s="46">
        <f t="shared" si="641"/>
        <v>3.8606605717444205</v>
      </c>
      <c r="AC168" s="38"/>
      <c r="AD168" s="44">
        <f t="shared" ref="AD168:AJ168" si="665">AD73*100/$AK73</f>
        <v>99.932256908328725</v>
      </c>
      <c r="AE168" s="45">
        <f t="shared" si="665"/>
        <v>0</v>
      </c>
      <c r="AF168" s="45">
        <f t="shared" si="665"/>
        <v>6.774309167128359E-2</v>
      </c>
      <c r="AG168" s="45">
        <f t="shared" si="665"/>
        <v>0</v>
      </c>
      <c r="AH168" s="45">
        <f t="shared" si="665"/>
        <v>0</v>
      </c>
      <c r="AI168" s="45">
        <f t="shared" si="665"/>
        <v>0</v>
      </c>
      <c r="AJ168" s="45">
        <f t="shared" si="665"/>
        <v>0</v>
      </c>
      <c r="AK168" s="46">
        <f t="shared" si="643"/>
        <v>2.2581030557094525E-2</v>
      </c>
      <c r="AL168" s="44">
        <f t="shared" ref="AL168:AQ168" si="666">AL73*100/$AR73</f>
        <v>45.331224972410332</v>
      </c>
      <c r="AM168" s="45">
        <f t="shared" si="666"/>
        <v>32.43435282479853</v>
      </c>
      <c r="AN168" s="45">
        <f t="shared" si="666"/>
        <v>16.809893908308968</v>
      </c>
      <c r="AO168" s="45">
        <f t="shared" si="666"/>
        <v>4.4139322487389085</v>
      </c>
      <c r="AP168" s="45">
        <f t="shared" si="666"/>
        <v>0.60377753719679816</v>
      </c>
      <c r="AQ168" s="45">
        <f t="shared" si="666"/>
        <v>0.40681850854646256</v>
      </c>
      <c r="AR168" s="46">
        <f t="shared" si="645"/>
        <v>16.749028015830543</v>
      </c>
      <c r="AS168" s="44">
        <f t="shared" ref="AS168:AV168" si="667">AS73*100/$AW73</f>
        <v>69.853042425704857</v>
      </c>
      <c r="AT168" s="45">
        <f t="shared" si="667"/>
        <v>23.513933167482588</v>
      </c>
      <c r="AU168" s="45">
        <f t="shared" si="667"/>
        <v>6.1917976008907152</v>
      </c>
      <c r="AV168" s="45">
        <f t="shared" si="667"/>
        <v>0.44122680592184205</v>
      </c>
      <c r="AW168" s="46">
        <f t="shared" si="647"/>
        <v>12.407069595676514</v>
      </c>
      <c r="AX168" s="38"/>
      <c r="AY168" s="44">
        <f t="shared" ref="AY168:BB168" si="668">AY73*100/$BC73</f>
        <v>72.447918068643403</v>
      </c>
      <c r="AZ168" s="45">
        <f t="shared" si="668"/>
        <v>20.614398419102077</v>
      </c>
      <c r="BA168" s="45">
        <f t="shared" si="668"/>
        <v>6.6380385618397195</v>
      </c>
      <c r="BB168" s="45">
        <f t="shared" si="668"/>
        <v>0.29964495041481282</v>
      </c>
      <c r="BC168" s="46">
        <f t="shared" si="649"/>
        <v>11.596470131341986</v>
      </c>
      <c r="BD168" s="44">
        <f t="shared" ref="BD168:BF168" si="669">BD73*100/$BG73</f>
        <v>74.988151058116543</v>
      </c>
      <c r="BE168" s="45">
        <f t="shared" si="669"/>
        <v>17.794415024377837</v>
      </c>
      <c r="BF168" s="45">
        <f t="shared" si="669"/>
        <v>7.2174339175056126</v>
      </c>
      <c r="BG168" s="46">
        <f t="shared" si="651"/>
        <v>16.114641429694533</v>
      </c>
      <c r="BH168" s="10"/>
      <c r="BI168" s="9"/>
      <c r="BJ168" s="10"/>
      <c r="BK168" s="10"/>
      <c r="BL168" s="10"/>
      <c r="BM168" s="10"/>
      <c r="BN168" s="10"/>
      <c r="BO168" s="10"/>
    </row>
    <row r="169" spans="1:67" s="8" customFormat="1" x14ac:dyDescent="0.3">
      <c r="A169" s="237"/>
      <c r="B169" s="126">
        <v>52</v>
      </c>
      <c r="C169" s="4" t="s">
        <v>17</v>
      </c>
      <c r="D169" s="4">
        <v>30</v>
      </c>
      <c r="E169" s="4">
        <v>60</v>
      </c>
      <c r="F169" s="44">
        <f t="shared" ref="F169:J169" si="670">F74*100/$K74</f>
        <v>97.836736315547469</v>
      </c>
      <c r="G169" s="45">
        <f t="shared" si="670"/>
        <v>1.6971663162110713</v>
      </c>
      <c r="H169" s="45">
        <f t="shared" si="670"/>
        <v>0.36642934436924712</v>
      </c>
      <c r="I169" s="45">
        <f t="shared" si="670"/>
        <v>7.4068612587135207E-2</v>
      </c>
      <c r="J169" s="45">
        <f t="shared" si="670"/>
        <v>2.5599411285071469E-2</v>
      </c>
      <c r="K169" s="46">
        <f t="shared" si="635"/>
        <v>0.68865712196281426</v>
      </c>
      <c r="L169" s="44">
        <f t="shared" ref="L169:P169" si="671">L74*100/$Q74</f>
        <v>97.270975860662432</v>
      </c>
      <c r="M169" s="45">
        <f t="shared" si="671"/>
        <v>2.4294089657043378</v>
      </c>
      <c r="N169" s="45">
        <f t="shared" si="671"/>
        <v>0.22529630879564974</v>
      </c>
      <c r="O169" s="45">
        <f t="shared" si="671"/>
        <v>4.2405622751924263E-2</v>
      </c>
      <c r="P169" s="45">
        <f t="shared" si="671"/>
        <v>3.1913242085652917E-2</v>
      </c>
      <c r="Q169" s="46">
        <f t="shared" si="637"/>
        <v>0.78371785497350543</v>
      </c>
      <c r="R169" s="44">
        <f t="shared" ref="R169:U169" si="672">R74*100/$V74</f>
        <v>82.467602199632992</v>
      </c>
      <c r="S169" s="45">
        <f t="shared" si="672"/>
        <v>14.100717518385874</v>
      </c>
      <c r="T169" s="45">
        <f t="shared" si="672"/>
        <v>3.2111372723286449</v>
      </c>
      <c r="U169" s="45">
        <f t="shared" si="672"/>
        <v>0.22054300965249091</v>
      </c>
      <c r="V169" s="46">
        <f t="shared" si="639"/>
        <v>7.0615403640002112</v>
      </c>
      <c r="W169" s="38"/>
      <c r="X169" s="44">
        <f t="shared" ref="X169:AA169" si="673">X74*100/$AB74</f>
        <v>90.695131991093902</v>
      </c>
      <c r="Y169" s="45">
        <f t="shared" si="673"/>
        <v>8.3285186751298443</v>
      </c>
      <c r="Z169" s="45">
        <f t="shared" si="673"/>
        <v>0.83252515737766697</v>
      </c>
      <c r="AA169" s="45">
        <f t="shared" si="673"/>
        <v>0.14382417639861131</v>
      </c>
      <c r="AB169" s="46">
        <f t="shared" si="641"/>
        <v>3.4750138396936707</v>
      </c>
      <c r="AC169" s="38"/>
      <c r="AD169" s="44">
        <f t="shared" ref="AD169:AJ169" si="674">AD74*100/$AK74</f>
        <v>99.843310649685961</v>
      </c>
      <c r="AE169" s="45">
        <f t="shared" si="674"/>
        <v>0</v>
      </c>
      <c r="AF169" s="45">
        <f t="shared" si="674"/>
        <v>0.15668935031403672</v>
      </c>
      <c r="AG169" s="45">
        <f t="shared" si="674"/>
        <v>0</v>
      </c>
      <c r="AH169" s="45">
        <f t="shared" si="674"/>
        <v>0</v>
      </c>
      <c r="AI169" s="45">
        <f t="shared" si="674"/>
        <v>0</v>
      </c>
      <c r="AJ169" s="45">
        <f t="shared" si="674"/>
        <v>0</v>
      </c>
      <c r="AK169" s="46">
        <f t="shared" si="643"/>
        <v>5.2229783438012239E-2</v>
      </c>
      <c r="AL169" s="44">
        <f t="shared" ref="AL169:AQ169" si="675">AL74*100/$AR74</f>
        <v>60.361202073941939</v>
      </c>
      <c r="AM169" s="45">
        <f t="shared" si="675"/>
        <v>26.204471663883837</v>
      </c>
      <c r="AN169" s="45">
        <f t="shared" si="675"/>
        <v>11.261357522350226</v>
      </c>
      <c r="AO169" s="45">
        <f t="shared" si="675"/>
        <v>1.7800198425911886</v>
      </c>
      <c r="AP169" s="45">
        <f t="shared" si="675"/>
        <v>0.31175039042124097</v>
      </c>
      <c r="AQ169" s="45">
        <f t="shared" si="675"/>
        <v>8.1198506811580404E-2</v>
      </c>
      <c r="AR169" s="46">
        <f t="shared" si="645"/>
        <v>11.144048066420144</v>
      </c>
      <c r="AS169" s="44">
        <f t="shared" ref="AS169:AV169" si="676">AS74*100/$AW74</f>
        <v>79.114315232888487</v>
      </c>
      <c r="AT169" s="45">
        <f t="shared" si="676"/>
        <v>16.678689233133266</v>
      </c>
      <c r="AU169" s="45">
        <f t="shared" si="676"/>
        <v>3.9272603973493498</v>
      </c>
      <c r="AV169" s="45">
        <f t="shared" si="676"/>
        <v>0.27973513662889221</v>
      </c>
      <c r="AW169" s="46">
        <f t="shared" si="647"/>
        <v>8.4574718125728801</v>
      </c>
      <c r="AX169" s="38"/>
      <c r="AY169" s="44">
        <f t="shared" ref="AY169:BB169" si="677">AY74*100/$BC74</f>
        <v>79.801782966044314</v>
      </c>
      <c r="AZ169" s="45">
        <f t="shared" si="677"/>
        <v>15.203437891384672</v>
      </c>
      <c r="BA169" s="45">
        <f t="shared" si="677"/>
        <v>4.8928708121251763</v>
      </c>
      <c r="BB169" s="45">
        <f t="shared" si="677"/>
        <v>0.10190833044583758</v>
      </c>
      <c r="BC169" s="46">
        <f t="shared" si="649"/>
        <v>8.4316348356575119</v>
      </c>
      <c r="BD169" s="44">
        <f t="shared" ref="BD169:BF169" si="678">BD74*100/$BG74</f>
        <v>82.472398295884062</v>
      </c>
      <c r="BE169" s="45">
        <f t="shared" si="678"/>
        <v>14.032413288271629</v>
      </c>
      <c r="BF169" s="45">
        <f t="shared" si="678"/>
        <v>3.495188415844305</v>
      </c>
      <c r="BG169" s="46">
        <f t="shared" si="651"/>
        <v>10.511395059980117</v>
      </c>
      <c r="BH169" s="5"/>
      <c r="BI169" s="1"/>
      <c r="BJ169" s="5"/>
      <c r="BK169" s="5"/>
      <c r="BL169" s="5"/>
      <c r="BM169" s="5"/>
      <c r="BN169" s="5"/>
      <c r="BO169" s="5"/>
    </row>
    <row r="170" spans="1:67" s="8" customFormat="1" x14ac:dyDescent="0.3">
      <c r="A170" s="237"/>
      <c r="B170" s="126">
        <v>59</v>
      </c>
      <c r="C170" s="4" t="s">
        <v>17</v>
      </c>
      <c r="D170" s="4">
        <v>30</v>
      </c>
      <c r="E170" s="4">
        <v>90</v>
      </c>
      <c r="F170" s="44">
        <f>F75*100/$K75</f>
        <v>97.745685694822825</v>
      </c>
      <c r="G170" s="45">
        <f>G75*100/$K75</f>
        <v>1.7436461996523895</v>
      </c>
      <c r="H170" s="45">
        <f>H75*100/$K75</f>
        <v>0.38206803988485361</v>
      </c>
      <c r="I170" s="45">
        <f>I75*100/$K75</f>
        <v>0.10084448166490374</v>
      </c>
      <c r="J170" s="45">
        <f>J75*100/$K75</f>
        <v>2.775558397503269E-2</v>
      </c>
      <c r="K170" s="46">
        <f>(1*G75+2*H75+3*I75+4*J75)/(4*K75)*100</f>
        <v>0.73033451507923464</v>
      </c>
      <c r="L170" s="44">
        <f>L75*100/$Q75</f>
        <v>96.140639654632423</v>
      </c>
      <c r="M170" s="45">
        <f>M75*100/$Q75</f>
        <v>3.1690529808712444</v>
      </c>
      <c r="N170" s="45">
        <f>N75*100/$Q75</f>
        <v>0.5232239502823226</v>
      </c>
      <c r="O170" s="45">
        <f>O75*100/$Q75</f>
        <v>0.15608529274213648</v>
      </c>
      <c r="P170" s="45">
        <f>P75*100/$Q75</f>
        <v>1.0998121471855062E-2</v>
      </c>
      <c r="Q170" s="46">
        <f>(1*M75+2*N75+3*O75+4*P75)/(4*Q75)*100</f>
        <v>1.1819373113874299</v>
      </c>
      <c r="R170" s="44">
        <f>R75*100/$V75</f>
        <v>89.304711704818487</v>
      </c>
      <c r="S170" s="45">
        <f t="shared" ref="S170:U170" si="679">S75*100/$V75</f>
        <v>9.1503012463478814</v>
      </c>
      <c r="T170" s="45">
        <f t="shared" si="679"/>
        <v>1.4451410216425387</v>
      </c>
      <c r="U170" s="45">
        <f t="shared" si="679"/>
        <v>9.9846027191095921E-2</v>
      </c>
      <c r="V170" s="46">
        <f>(1*S75+2*T75+3*U75)/(3*V75)*100</f>
        <v>4.1133737904020817</v>
      </c>
      <c r="W170" s="38"/>
      <c r="X170" s="44">
        <f>X75*100/$AB75</f>
        <v>93.502101819208406</v>
      </c>
      <c r="Y170" s="45">
        <f t="shared" ref="Y170:AA170" si="680">Y75*100/$AB75</f>
        <v>6.3263008888492651</v>
      </c>
      <c r="Z170" s="45">
        <f t="shared" si="680"/>
        <v>2.4902510818523051E-2</v>
      </c>
      <c r="AA170" s="45">
        <f t="shared" si="680"/>
        <v>0.14669478112381046</v>
      </c>
      <c r="AB170" s="46">
        <f>(1*Y75+2*Z75+3*AA75)/(3*AB75)*100</f>
        <v>2.2720634179525807</v>
      </c>
      <c r="AC170" s="38"/>
      <c r="AD170" s="44">
        <f>AD75*100/$AK75</f>
        <v>99.978538798311391</v>
      </c>
      <c r="AE170" s="45">
        <f t="shared" ref="AE170:AJ170" si="681">AE75*100/$AK75</f>
        <v>0</v>
      </c>
      <c r="AF170" s="45">
        <f t="shared" si="681"/>
        <v>2.1461201688615518E-2</v>
      </c>
      <c r="AG170" s="45">
        <f t="shared" si="681"/>
        <v>0</v>
      </c>
      <c r="AH170" s="45">
        <f t="shared" si="681"/>
        <v>0</v>
      </c>
      <c r="AI170" s="45">
        <f t="shared" si="681"/>
        <v>0</v>
      </c>
      <c r="AJ170" s="45">
        <f t="shared" si="681"/>
        <v>0</v>
      </c>
      <c r="AK170" s="46">
        <f>(1*AE75+2*AF75+3*AG75+4*AH75+5*AI75+6*AJ75)/(6*AK75)*100</f>
        <v>7.1537338962051724E-3</v>
      </c>
      <c r="AL170" s="44">
        <f t="shared" ref="AL170:AQ170" si="682">AL75*100/$AR75</f>
        <v>70.565124633223064</v>
      </c>
      <c r="AM170" s="45">
        <f t="shared" si="682"/>
        <v>22.363606067448693</v>
      </c>
      <c r="AN170" s="45">
        <f t="shared" si="682"/>
        <v>5.6044739302212232</v>
      </c>
      <c r="AO170" s="45">
        <f t="shared" si="682"/>
        <v>1.0917513364958624</v>
      </c>
      <c r="AP170" s="45">
        <f t="shared" si="682"/>
        <v>0.26605111783032753</v>
      </c>
      <c r="AQ170" s="45">
        <f t="shared" si="682"/>
        <v>0.10899291478083395</v>
      </c>
      <c r="AR170" s="46">
        <f>(1*AM75+2*AN75+3*AO75+4*AP75+5*AQ75)/(5*AR75)*100</f>
        <v>7.691395396520841</v>
      </c>
      <c r="AS170" s="44">
        <f>AS75*100/$AW75</f>
        <v>86.284893162635967</v>
      </c>
      <c r="AT170" s="45">
        <f>AT75*100/$AW75</f>
        <v>11.41292582432958</v>
      </c>
      <c r="AU170" s="45">
        <f>AU75*100/$AW75</f>
        <v>2.2009781165730158</v>
      </c>
      <c r="AV170" s="45">
        <f>AV75*100/$AW75</f>
        <v>0.10120289646145027</v>
      </c>
      <c r="AW170" s="46">
        <f>(1*AT75+2*AU75+3*AV75)/(3*AW75)*100</f>
        <v>5.3728302489533215</v>
      </c>
      <c r="AX170" s="38"/>
      <c r="AY170" s="44">
        <f>AY75*100/$BC75</f>
        <v>87.306422250726442</v>
      </c>
      <c r="AZ170" s="45">
        <f>AZ75*100/$BC75</f>
        <v>10.073773106448471</v>
      </c>
      <c r="BA170" s="45">
        <f>BA75*100/$BC75</f>
        <v>2.5831887312646615</v>
      </c>
      <c r="BB170" s="45">
        <f>BB75*100/$BC75</f>
        <v>3.6615911560434013E-2</v>
      </c>
      <c r="BC170" s="46">
        <f>(1*AZ75+2*BA75+3*BB75)/(3*BC75)*100</f>
        <v>5.1166661012196988</v>
      </c>
      <c r="BD170" s="44">
        <f>BD75*100/$BG75</f>
        <v>87.258314829047407</v>
      </c>
      <c r="BE170" s="45">
        <f>BE75*100/$BG75</f>
        <v>5.7138333520611662</v>
      </c>
      <c r="BF170" s="45">
        <f>BF75*100/$BG75</f>
        <v>7.0278518188914232</v>
      </c>
      <c r="BG170" s="46">
        <f>(1*BE75+2*BF75)/(2*BG75)*100</f>
        <v>9.8847684949220067</v>
      </c>
      <c r="BH170" s="5"/>
      <c r="BI170" s="1"/>
      <c r="BJ170" s="5"/>
      <c r="BK170" s="5"/>
      <c r="BL170" s="5"/>
      <c r="BM170" s="5"/>
      <c r="BN170" s="5"/>
      <c r="BO170" s="5"/>
    </row>
    <row r="171" spans="1:67" s="8" customFormat="1" x14ac:dyDescent="0.3">
      <c r="A171" s="221"/>
      <c r="B171" s="128">
        <v>32</v>
      </c>
      <c r="C171" s="34" t="s">
        <v>17</v>
      </c>
      <c r="D171" s="34">
        <v>30</v>
      </c>
      <c r="E171" s="34">
        <v>120</v>
      </c>
      <c r="F171" s="47">
        <f t="shared" ref="F171:J171" si="683">F76*100/$K76</f>
        <v>98.166957386379323</v>
      </c>
      <c r="G171" s="48">
        <f t="shared" si="683"/>
        <v>1.4522264721832592</v>
      </c>
      <c r="H171" s="48">
        <f t="shared" si="683"/>
        <v>0.27845613644468309</v>
      </c>
      <c r="I171" s="48">
        <f t="shared" si="683"/>
        <v>6.3405867692910733E-2</v>
      </c>
      <c r="J171" s="48">
        <f t="shared" si="683"/>
        <v>3.8954137299833255E-2</v>
      </c>
      <c r="K171" s="49">
        <f t="shared" ref="K171:K180" si="684">(1*G76+2*H76+3*I76+4*J76)/(4*K76)*100</f>
        <v>0.58879322433767267</v>
      </c>
      <c r="L171" s="47">
        <f t="shared" ref="L171:P171" si="685">L76*100/$Q76</f>
        <v>96.26494724001202</v>
      </c>
      <c r="M171" s="48">
        <f t="shared" si="685"/>
        <v>3.1500204259075835</v>
      </c>
      <c r="N171" s="48">
        <f t="shared" si="685"/>
        <v>0.52397693589225869</v>
      </c>
      <c r="O171" s="48">
        <f t="shared" si="685"/>
        <v>3.5442961124884521E-2</v>
      </c>
      <c r="P171" s="48">
        <f t="shared" si="685"/>
        <v>2.5612437063262633E-2</v>
      </c>
      <c r="Q171" s="49">
        <f t="shared" ref="Q171:Q180" si="686">(1*M76+2*N76+3*O76+4*P76)/(4*Q76)*100</f>
        <v>1.1016882323299515</v>
      </c>
      <c r="R171" s="44">
        <f t="shared" ref="R171:U171" si="687">R76*100/$V76</f>
        <v>91.031303314166365</v>
      </c>
      <c r="S171" s="45">
        <f t="shared" si="687"/>
        <v>8.1504503429266197</v>
      </c>
      <c r="T171" s="45">
        <f t="shared" si="687"/>
        <v>0.81824634290700948</v>
      </c>
      <c r="U171" s="45">
        <f t="shared" si="687"/>
        <v>0</v>
      </c>
      <c r="V171" s="46">
        <f t="shared" ref="V171:V180" si="688">(1*S76+2*T76+3*U76)/(3*V76)*100</f>
        <v>3.2623143429135464</v>
      </c>
      <c r="W171" s="38"/>
      <c r="X171" s="47">
        <f t="shared" ref="X171:AA171" si="689">X76*100/$AB76</f>
        <v>93.10676163944369</v>
      </c>
      <c r="Y171" s="48">
        <f t="shared" si="689"/>
        <v>6.7111666812292574</v>
      </c>
      <c r="Z171" s="48">
        <f t="shared" si="689"/>
        <v>5.4243764904815882E-2</v>
      </c>
      <c r="AA171" s="48">
        <f t="shared" si="689"/>
        <v>0.12782791442224892</v>
      </c>
      <c r="AB171" s="49">
        <f t="shared" ref="AB171:AB180" si="690">(1*Y76+2*Z76+3*AA76)/(3*AB76)*100</f>
        <v>2.4010459847685452</v>
      </c>
      <c r="AC171" s="38"/>
      <c r="AD171" s="47">
        <f t="shared" ref="AD171:AJ171" si="691">AD76*100/$AK76</f>
        <v>99.91283869763555</v>
      </c>
      <c r="AE171" s="48">
        <f t="shared" si="691"/>
        <v>0</v>
      </c>
      <c r="AF171" s="48">
        <f t="shared" si="691"/>
        <v>8.7161302364446011E-2</v>
      </c>
      <c r="AG171" s="48">
        <f t="shared" si="691"/>
        <v>0</v>
      </c>
      <c r="AH171" s="48">
        <f t="shared" si="691"/>
        <v>0</v>
      </c>
      <c r="AI171" s="48">
        <f t="shared" si="691"/>
        <v>0</v>
      </c>
      <c r="AJ171" s="48">
        <f t="shared" si="691"/>
        <v>0</v>
      </c>
      <c r="AK171" s="49">
        <f t="shared" ref="AK171:AK180" si="692">(1*AE76+2*AF76+3*AG76+4*AH76+5*AI76+6*AJ76)/(6*AK76)*100</f>
        <v>2.9053767454815332E-2</v>
      </c>
      <c r="AL171" s="47">
        <f t="shared" ref="AL171:AQ171" si="693">AL76*100/$AR76</f>
        <v>76.752200155607355</v>
      </c>
      <c r="AM171" s="48">
        <f t="shared" si="693"/>
        <v>18.190777017118446</v>
      </c>
      <c r="AN171" s="48">
        <f t="shared" si="693"/>
        <v>4.1606501818197739</v>
      </c>
      <c r="AO171" s="48">
        <f t="shared" si="693"/>
        <v>0.76164063142824878</v>
      </c>
      <c r="AP171" s="48">
        <f t="shared" si="693"/>
        <v>6.920817501232128E-2</v>
      </c>
      <c r="AQ171" s="48">
        <f t="shared" si="693"/>
        <v>6.5523839013856902E-2</v>
      </c>
      <c r="AR171" s="49">
        <f t="shared" ref="AR171:AR180" si="694">(1*AM76+2*AN76+3*AO76+4*AP76+5*AQ76)/(5*AR76)*100</f>
        <v>5.8802902340322607</v>
      </c>
      <c r="AS171" s="47">
        <f t="shared" ref="AS171:AV171" si="695">AS76*100/$AW76</f>
        <v>88.136026565508217</v>
      </c>
      <c r="AT171" s="48">
        <f t="shared" si="695"/>
        <v>10.43359072212076</v>
      </c>
      <c r="AU171" s="48">
        <f t="shared" si="695"/>
        <v>1.4079476140526015</v>
      </c>
      <c r="AV171" s="48">
        <f t="shared" si="695"/>
        <v>2.2435098318414788E-2</v>
      </c>
      <c r="AW171" s="49">
        <f t="shared" ref="AW171:AW180" si="696">(1*AT76+2*AU76+3*AV76)/(3*AW76)*100</f>
        <v>4.4389304150604021</v>
      </c>
      <c r="AX171" s="38"/>
      <c r="AY171" s="47">
        <f t="shared" ref="AY171:BB171" si="697">AY76*100/$BC76</f>
        <v>89.267978188251107</v>
      </c>
      <c r="AZ171" s="48">
        <f t="shared" si="697"/>
        <v>9.0195312273000621</v>
      </c>
      <c r="BA171" s="48">
        <f t="shared" si="697"/>
        <v>1.7124905844488281</v>
      </c>
      <c r="BB171" s="48">
        <f t="shared" si="697"/>
        <v>0</v>
      </c>
      <c r="BC171" s="49">
        <f t="shared" ref="BC171:BC180" si="698">(1*AZ76+2*BA76+3*BB76)/(3*BC76)*100</f>
        <v>4.148170798732572</v>
      </c>
      <c r="BD171" s="47">
        <f t="shared" ref="BD171:BF171" si="699">BD76*100/$BG76</f>
        <v>83.054008668467617</v>
      </c>
      <c r="BE171" s="48">
        <f t="shared" si="699"/>
        <v>4.6279395463988688</v>
      </c>
      <c r="BF171" s="48">
        <f t="shared" si="699"/>
        <v>12.318051785133513</v>
      </c>
      <c r="BG171" s="49">
        <f t="shared" ref="BG171:BG180" si="700">(1*BE76+2*BF76)/(2*BG76)*100</f>
        <v>14.632021558332948</v>
      </c>
      <c r="BH171" s="5"/>
      <c r="BI171" s="1"/>
      <c r="BJ171" s="5"/>
      <c r="BK171" s="5"/>
      <c r="BL171" s="5"/>
      <c r="BM171" s="5"/>
      <c r="BN171" s="5"/>
      <c r="BO171" s="5"/>
    </row>
    <row r="172" spans="1:67" s="8" customFormat="1" x14ac:dyDescent="0.3">
      <c r="A172" s="231" t="s">
        <v>30</v>
      </c>
      <c r="B172" s="125">
        <v>67</v>
      </c>
      <c r="C172" s="15" t="s">
        <v>28</v>
      </c>
      <c r="D172" s="15">
        <v>0</v>
      </c>
      <c r="E172" s="15">
        <v>0</v>
      </c>
      <c r="F172" s="41">
        <f t="shared" ref="F172:J172" si="701">F77*100/$K77</f>
        <v>99.791954967729851</v>
      </c>
      <c r="G172" s="42">
        <f t="shared" si="701"/>
        <v>0.2080450322701459</v>
      </c>
      <c r="H172" s="42">
        <f t="shared" si="701"/>
        <v>0</v>
      </c>
      <c r="I172" s="42">
        <f t="shared" si="701"/>
        <v>0</v>
      </c>
      <c r="J172" s="42">
        <f t="shared" si="701"/>
        <v>0</v>
      </c>
      <c r="K172" s="43">
        <f t="shared" si="684"/>
        <v>5.2011258067536467E-2</v>
      </c>
      <c r="L172" s="41">
        <f t="shared" ref="L172:P172" si="702">L77*100/$Q77</f>
        <v>100</v>
      </c>
      <c r="M172" s="42">
        <f t="shared" si="702"/>
        <v>0</v>
      </c>
      <c r="N172" s="42">
        <f t="shared" si="702"/>
        <v>0</v>
      </c>
      <c r="O172" s="42">
        <f t="shared" si="702"/>
        <v>0</v>
      </c>
      <c r="P172" s="42">
        <f t="shared" si="702"/>
        <v>0</v>
      </c>
      <c r="Q172" s="41">
        <f t="shared" si="686"/>
        <v>0</v>
      </c>
      <c r="R172" s="41">
        <f t="shared" ref="R172:U172" si="703">R77*100/$V77</f>
        <v>100</v>
      </c>
      <c r="S172" s="42">
        <f t="shared" si="703"/>
        <v>0</v>
      </c>
      <c r="T172" s="42">
        <f t="shared" si="703"/>
        <v>0</v>
      </c>
      <c r="U172" s="42">
        <f t="shared" si="703"/>
        <v>0</v>
      </c>
      <c r="V172" s="121">
        <f t="shared" si="688"/>
        <v>0</v>
      </c>
      <c r="W172" s="38"/>
      <c r="X172" s="41">
        <f t="shared" ref="X172:AA172" si="704">X77*100/$AB77</f>
        <v>99.596092180457703</v>
      </c>
      <c r="Y172" s="42">
        <f t="shared" si="704"/>
        <v>0.40390781954228766</v>
      </c>
      <c r="Z172" s="42">
        <f t="shared" si="704"/>
        <v>0</v>
      </c>
      <c r="AA172" s="42">
        <f t="shared" si="704"/>
        <v>0</v>
      </c>
      <c r="AB172" s="43">
        <f t="shared" si="690"/>
        <v>0.13463593984742922</v>
      </c>
      <c r="AC172" s="38"/>
      <c r="AD172" s="41">
        <f t="shared" ref="AD172:AJ172" si="705">AD77*100/$AK77</f>
        <v>99.919319146559218</v>
      </c>
      <c r="AE172" s="42">
        <f t="shared" si="705"/>
        <v>0</v>
      </c>
      <c r="AF172" s="42">
        <f t="shared" si="705"/>
        <v>8.0680853440779132E-2</v>
      </c>
      <c r="AG172" s="42">
        <f t="shared" si="705"/>
        <v>0</v>
      </c>
      <c r="AH172" s="42">
        <f t="shared" si="705"/>
        <v>0</v>
      </c>
      <c r="AI172" s="42">
        <f t="shared" si="705"/>
        <v>0</v>
      </c>
      <c r="AJ172" s="42">
        <f t="shared" si="705"/>
        <v>0</v>
      </c>
      <c r="AK172" s="43">
        <f t="shared" si="692"/>
        <v>2.6893617813593049E-2</v>
      </c>
      <c r="AL172" s="41">
        <f t="shared" ref="AL172:AQ172" si="706">AL77*100/$AR77</f>
        <v>100</v>
      </c>
      <c r="AM172" s="42">
        <f t="shared" si="706"/>
        <v>0</v>
      </c>
      <c r="AN172" s="42">
        <f t="shared" si="706"/>
        <v>0</v>
      </c>
      <c r="AO172" s="42">
        <f t="shared" si="706"/>
        <v>0</v>
      </c>
      <c r="AP172" s="42">
        <f t="shared" si="706"/>
        <v>0</v>
      </c>
      <c r="AQ172" s="42">
        <f t="shared" si="706"/>
        <v>0</v>
      </c>
      <c r="AR172" s="43">
        <f t="shared" si="694"/>
        <v>0</v>
      </c>
      <c r="AS172" s="41">
        <f t="shared" ref="AS172:AV172" si="707">AS77*100/$AW77</f>
        <v>100</v>
      </c>
      <c r="AT172" s="42">
        <f t="shared" si="707"/>
        <v>0</v>
      </c>
      <c r="AU172" s="42">
        <f t="shared" si="707"/>
        <v>0</v>
      </c>
      <c r="AV172" s="42">
        <f t="shared" si="707"/>
        <v>0</v>
      </c>
      <c r="AW172" s="43">
        <f t="shared" si="696"/>
        <v>0</v>
      </c>
      <c r="AX172" s="38"/>
      <c r="AY172" s="41">
        <f t="shared" ref="AY172:BB172" si="708">AY77*100/$BC77</f>
        <v>100</v>
      </c>
      <c r="AZ172" s="42">
        <f t="shared" si="708"/>
        <v>0</v>
      </c>
      <c r="BA172" s="42">
        <f t="shared" si="708"/>
        <v>0</v>
      </c>
      <c r="BB172" s="42">
        <f t="shared" si="708"/>
        <v>0</v>
      </c>
      <c r="BC172" s="43">
        <f t="shared" si="698"/>
        <v>0</v>
      </c>
      <c r="BD172" s="41">
        <f t="shared" ref="BD172:BF172" si="709">BD77*100/$BG77</f>
        <v>100.00000000000001</v>
      </c>
      <c r="BE172" s="42">
        <f t="shared" si="709"/>
        <v>0</v>
      </c>
      <c r="BF172" s="42">
        <f t="shared" si="709"/>
        <v>0</v>
      </c>
      <c r="BG172" s="43">
        <f t="shared" si="700"/>
        <v>0</v>
      </c>
      <c r="BH172" s="5"/>
      <c r="BI172" s="1"/>
      <c r="BJ172" s="5"/>
      <c r="BK172" s="5"/>
      <c r="BL172" s="5"/>
      <c r="BM172" s="5"/>
      <c r="BN172" s="5"/>
      <c r="BO172" s="5"/>
    </row>
    <row r="173" spans="1:67" s="8" customFormat="1" ht="14.4" customHeight="1" x14ac:dyDescent="0.3">
      <c r="A173" s="232"/>
      <c r="B173" s="126">
        <v>62</v>
      </c>
      <c r="C173" s="4" t="s">
        <v>28</v>
      </c>
      <c r="D173" s="4">
        <v>5</v>
      </c>
      <c r="E173" s="4">
        <v>0</v>
      </c>
      <c r="F173" s="44">
        <f t="shared" ref="F173:J173" si="710">F78*100/$K78</f>
        <v>99.943703315063175</v>
      </c>
      <c r="G173" s="45">
        <f t="shared" si="710"/>
        <v>5.6296684936827268E-2</v>
      </c>
      <c r="H173" s="45">
        <f t="shared" si="710"/>
        <v>0</v>
      </c>
      <c r="I173" s="45">
        <f t="shared" si="710"/>
        <v>0</v>
      </c>
      <c r="J173" s="45">
        <f t="shared" si="710"/>
        <v>0</v>
      </c>
      <c r="K173" s="46">
        <f t="shared" si="684"/>
        <v>1.4074171234206817E-2</v>
      </c>
      <c r="L173" s="44">
        <f t="shared" ref="L173:P173" si="711">L78*100/$Q78</f>
        <v>100</v>
      </c>
      <c r="M173" s="45">
        <f t="shared" si="711"/>
        <v>0</v>
      </c>
      <c r="N173" s="45">
        <f t="shared" si="711"/>
        <v>0</v>
      </c>
      <c r="O173" s="45">
        <f t="shared" si="711"/>
        <v>0</v>
      </c>
      <c r="P173" s="45">
        <f t="shared" si="711"/>
        <v>0</v>
      </c>
      <c r="Q173" s="44">
        <f t="shared" si="686"/>
        <v>0</v>
      </c>
      <c r="R173" s="44">
        <f t="shared" ref="R173:U173" si="712">R78*100/$V78</f>
        <v>92.807619880330094</v>
      </c>
      <c r="S173" s="45">
        <f t="shared" si="712"/>
        <v>7.1923801196699086</v>
      </c>
      <c r="T173" s="45">
        <f t="shared" si="712"/>
        <v>0</v>
      </c>
      <c r="U173" s="45">
        <f t="shared" si="712"/>
        <v>0</v>
      </c>
      <c r="V173" s="122">
        <f t="shared" si="688"/>
        <v>2.3974600398899697</v>
      </c>
      <c r="W173" s="38"/>
      <c r="X173" s="44">
        <f t="shared" ref="X173:AA173" si="713">X78*100/$AB78</f>
        <v>96.25713423688893</v>
      </c>
      <c r="Y173" s="45">
        <f t="shared" si="713"/>
        <v>3.7428657631110678</v>
      </c>
      <c r="Z173" s="45">
        <f t="shared" si="713"/>
        <v>0</v>
      </c>
      <c r="AA173" s="45">
        <f t="shared" si="713"/>
        <v>0</v>
      </c>
      <c r="AB173" s="46">
        <f t="shared" si="690"/>
        <v>1.2476219210370225</v>
      </c>
      <c r="AC173" s="38"/>
      <c r="AD173" s="44">
        <f t="shared" ref="AD173:AJ173" si="714">AD78*100/$AK78</f>
        <v>99.960391287419995</v>
      </c>
      <c r="AE173" s="45">
        <f t="shared" si="714"/>
        <v>0</v>
      </c>
      <c r="AF173" s="45">
        <f t="shared" si="714"/>
        <v>3.9608712580011231E-2</v>
      </c>
      <c r="AG173" s="45">
        <f t="shared" si="714"/>
        <v>0</v>
      </c>
      <c r="AH173" s="45">
        <f t="shared" si="714"/>
        <v>0</v>
      </c>
      <c r="AI173" s="45">
        <f t="shared" si="714"/>
        <v>0</v>
      </c>
      <c r="AJ173" s="45">
        <f t="shared" si="714"/>
        <v>0</v>
      </c>
      <c r="AK173" s="46">
        <f t="shared" si="692"/>
        <v>1.3202904193337077E-2</v>
      </c>
      <c r="AL173" s="44">
        <f t="shared" ref="AL173:AQ173" si="715">AL78*100/$AR78</f>
        <v>81.281439352752201</v>
      </c>
      <c r="AM173" s="45">
        <f t="shared" si="715"/>
        <v>17.294666154926219</v>
      </c>
      <c r="AN173" s="45">
        <f t="shared" si="715"/>
        <v>1.0013873049861033</v>
      </c>
      <c r="AO173" s="45">
        <f t="shared" si="715"/>
        <v>0.30237854967054667</v>
      </c>
      <c r="AP173" s="45">
        <f t="shared" si="715"/>
        <v>0.1014018455996613</v>
      </c>
      <c r="AQ173" s="45">
        <f t="shared" si="715"/>
        <v>1.8726792065255467E-2</v>
      </c>
      <c r="AR173" s="46">
        <f t="shared" si="694"/>
        <v>4.1407635513269971</v>
      </c>
      <c r="AS173" s="44">
        <f t="shared" ref="AS173:AV173" si="716">AS78*100/$AW78</f>
        <v>80.440122508671578</v>
      </c>
      <c r="AT173" s="45">
        <f t="shared" si="716"/>
        <v>19.559877491328429</v>
      </c>
      <c r="AU173" s="45">
        <f t="shared" si="716"/>
        <v>0</v>
      </c>
      <c r="AV173" s="45">
        <f t="shared" si="716"/>
        <v>0</v>
      </c>
      <c r="AW173" s="46">
        <f t="shared" si="696"/>
        <v>6.5199591637761429</v>
      </c>
      <c r="AX173" s="38"/>
      <c r="AY173" s="44">
        <f t="shared" ref="AY173:BB173" si="717">AY78*100/$BC78</f>
        <v>82.894528544218716</v>
      </c>
      <c r="AZ173" s="45">
        <f t="shared" si="717"/>
        <v>17.105471455781299</v>
      </c>
      <c r="BA173" s="45">
        <f t="shared" si="717"/>
        <v>0</v>
      </c>
      <c r="BB173" s="45">
        <f t="shared" si="717"/>
        <v>0</v>
      </c>
      <c r="BC173" s="46">
        <f t="shared" si="698"/>
        <v>5.7018238185937671</v>
      </c>
      <c r="BD173" s="44">
        <f t="shared" ref="BD173:BF173" si="718">BD78*100/$BG78</f>
        <v>96.425339822917067</v>
      </c>
      <c r="BE173" s="45">
        <f t="shared" si="718"/>
        <v>0.7623532559970897</v>
      </c>
      <c r="BF173" s="45">
        <f t="shared" si="718"/>
        <v>2.8123069210858307</v>
      </c>
      <c r="BG173" s="46">
        <f t="shared" si="700"/>
        <v>3.1934835490843758</v>
      </c>
      <c r="BH173" s="5"/>
      <c r="BI173" s="1"/>
      <c r="BJ173" s="5"/>
      <c r="BK173" s="5"/>
      <c r="BL173" s="5"/>
      <c r="BM173" s="5"/>
      <c r="BN173" s="5"/>
      <c r="BO173" s="5"/>
    </row>
    <row r="174" spans="1:67" s="8" customFormat="1" ht="14.4" customHeight="1" x14ac:dyDescent="0.3">
      <c r="A174" s="232"/>
      <c r="B174" s="126">
        <v>63</v>
      </c>
      <c r="C174" s="4" t="s">
        <v>28</v>
      </c>
      <c r="D174" s="4">
        <v>15</v>
      </c>
      <c r="E174" s="4">
        <v>0</v>
      </c>
      <c r="F174" s="44">
        <f t="shared" ref="F174:J174" si="719">F79*100/$K79</f>
        <v>99.900270734258967</v>
      </c>
      <c r="G174" s="45">
        <f t="shared" si="719"/>
        <v>9.9729265741025183E-2</v>
      </c>
      <c r="H174" s="45">
        <f t="shared" si="719"/>
        <v>0</v>
      </c>
      <c r="I174" s="45">
        <f t="shared" si="719"/>
        <v>0</v>
      </c>
      <c r="J174" s="45">
        <f t="shared" si="719"/>
        <v>0</v>
      </c>
      <c r="K174" s="46">
        <f t="shared" si="684"/>
        <v>2.4932316435256296E-2</v>
      </c>
      <c r="L174" s="44">
        <f t="shared" ref="L174:P174" si="720">L79*100/$Q79</f>
        <v>99.999999999999986</v>
      </c>
      <c r="M174" s="45">
        <f t="shared" si="720"/>
        <v>0</v>
      </c>
      <c r="N174" s="45">
        <f t="shared" si="720"/>
        <v>0</v>
      </c>
      <c r="O174" s="45">
        <f t="shared" si="720"/>
        <v>0</v>
      </c>
      <c r="P174" s="45">
        <f t="shared" si="720"/>
        <v>0</v>
      </c>
      <c r="Q174" s="44">
        <f t="shared" si="686"/>
        <v>0</v>
      </c>
      <c r="R174" s="44">
        <f t="shared" ref="R174:U174" si="721">R79*100/$V79</f>
        <v>73.514511341694742</v>
      </c>
      <c r="S174" s="45">
        <f t="shared" si="721"/>
        <v>24.442654657832914</v>
      </c>
      <c r="T174" s="45">
        <f t="shared" si="721"/>
        <v>1.5721692757147907</v>
      </c>
      <c r="U174" s="45">
        <f t="shared" si="721"/>
        <v>0.47066472475754778</v>
      </c>
      <c r="V174" s="122">
        <f t="shared" si="688"/>
        <v>9.6663291278450476</v>
      </c>
      <c r="W174" s="38"/>
      <c r="X174" s="44">
        <f t="shared" ref="X174:AA174" si="722">X79*100/$AB79</f>
        <v>90.924095682251206</v>
      </c>
      <c r="Y174" s="45">
        <f t="shared" si="722"/>
        <v>8.695089341173702</v>
      </c>
      <c r="Z174" s="45">
        <f t="shared" si="722"/>
        <v>0.16751534898547726</v>
      </c>
      <c r="AA174" s="45">
        <f t="shared" si="722"/>
        <v>0.21329962758963156</v>
      </c>
      <c r="AB174" s="46">
        <f t="shared" si="690"/>
        <v>3.2233396406378505</v>
      </c>
      <c r="AC174" s="38"/>
      <c r="AD174" s="44">
        <f t="shared" ref="AD174:AJ174" si="723">AD79*100/$AK79</f>
        <v>100</v>
      </c>
      <c r="AE174" s="45">
        <f t="shared" si="723"/>
        <v>0</v>
      </c>
      <c r="AF174" s="45">
        <f t="shared" si="723"/>
        <v>0</v>
      </c>
      <c r="AG174" s="45">
        <f t="shared" si="723"/>
        <v>0</v>
      </c>
      <c r="AH174" s="45">
        <f t="shared" si="723"/>
        <v>0</v>
      </c>
      <c r="AI174" s="45">
        <f t="shared" si="723"/>
        <v>0</v>
      </c>
      <c r="AJ174" s="45">
        <f t="shared" si="723"/>
        <v>0</v>
      </c>
      <c r="AK174" s="46">
        <f t="shared" si="692"/>
        <v>0</v>
      </c>
      <c r="AL174" s="44">
        <f t="shared" ref="AL174:AQ174" si="724">AL79*100/$AR79</f>
        <v>43.645697388868442</v>
      </c>
      <c r="AM174" s="45">
        <f t="shared" si="724"/>
        <v>36.53679804130055</v>
      </c>
      <c r="AN174" s="45">
        <f t="shared" si="724"/>
        <v>14.223103228119367</v>
      </c>
      <c r="AO174" s="45">
        <f t="shared" si="724"/>
        <v>5.2358491046485316</v>
      </c>
      <c r="AP174" s="45">
        <f t="shared" si="724"/>
        <v>0.35652787796378266</v>
      </c>
      <c r="AQ174" s="45">
        <f t="shared" si="724"/>
        <v>2.0243590993131166E-3</v>
      </c>
      <c r="AR174" s="46">
        <f t="shared" si="694"/>
        <v>16.425357023767312</v>
      </c>
      <c r="AS174" s="44">
        <f t="shared" ref="AS174:AV174" si="725">AS79*100/$AW79</f>
        <v>52.282033001378068</v>
      </c>
      <c r="AT174" s="45">
        <f t="shared" si="725"/>
        <v>42.367255758265259</v>
      </c>
      <c r="AU174" s="45">
        <f t="shared" si="725"/>
        <v>4.0612854396578939</v>
      </c>
      <c r="AV174" s="45">
        <f t="shared" si="725"/>
        <v>1.2894258006987798</v>
      </c>
      <c r="AW174" s="46">
        <f t="shared" si="696"/>
        <v>18.119368013225795</v>
      </c>
      <c r="AX174" s="38"/>
      <c r="AY174" s="44">
        <f t="shared" ref="AY174:BB174" si="726">AY79*100/$BC79</f>
        <v>51.858685365661138</v>
      </c>
      <c r="AZ174" s="45">
        <f t="shared" si="726"/>
        <v>41.3605958903429</v>
      </c>
      <c r="BA174" s="45">
        <f t="shared" si="726"/>
        <v>5.1025750860704555</v>
      </c>
      <c r="BB174" s="45">
        <f t="shared" si="726"/>
        <v>1.6781436579254865</v>
      </c>
      <c r="BC174" s="46">
        <f t="shared" si="698"/>
        <v>18.866725678753426</v>
      </c>
      <c r="BD174" s="44">
        <f t="shared" ref="BD174:BF174" si="727">BD79*100/$BG79</f>
        <v>83.904546535095207</v>
      </c>
      <c r="BE174" s="45">
        <f t="shared" si="727"/>
        <v>4.4375858262104577</v>
      </c>
      <c r="BF174" s="45">
        <f t="shared" si="727"/>
        <v>11.657867638694343</v>
      </c>
      <c r="BG174" s="46">
        <f t="shared" si="700"/>
        <v>13.876660551799574</v>
      </c>
      <c r="BH174" s="5"/>
      <c r="BI174" s="1"/>
      <c r="BJ174" s="5"/>
      <c r="BK174" s="5"/>
      <c r="BL174" s="5"/>
      <c r="BM174" s="5"/>
      <c r="BN174" s="5"/>
      <c r="BO174" s="5"/>
    </row>
    <row r="175" spans="1:67" s="8" customFormat="1" ht="14.4" customHeight="1" x14ac:dyDescent="0.3">
      <c r="A175" s="232"/>
      <c r="B175" s="126">
        <v>73</v>
      </c>
      <c r="C175" s="4" t="s">
        <v>28</v>
      </c>
      <c r="D175" s="4">
        <v>30</v>
      </c>
      <c r="E175" s="4">
        <v>0</v>
      </c>
      <c r="F175" s="44">
        <f t="shared" ref="F175:J175" si="728">F80*100/$K80</f>
        <v>100</v>
      </c>
      <c r="G175" s="45">
        <f t="shared" si="728"/>
        <v>0</v>
      </c>
      <c r="H175" s="45">
        <f t="shared" si="728"/>
        <v>0</v>
      </c>
      <c r="I175" s="45">
        <f t="shared" si="728"/>
        <v>0</v>
      </c>
      <c r="J175" s="45">
        <f t="shared" si="728"/>
        <v>0</v>
      </c>
      <c r="K175" s="46">
        <f t="shared" si="684"/>
        <v>0</v>
      </c>
      <c r="L175" s="44">
        <f t="shared" ref="L175:P175" si="729">L80*100/$Q80</f>
        <v>100</v>
      </c>
      <c r="M175" s="45">
        <f t="shared" si="729"/>
        <v>0</v>
      </c>
      <c r="N175" s="45">
        <f t="shared" si="729"/>
        <v>0</v>
      </c>
      <c r="O175" s="45">
        <f t="shared" si="729"/>
        <v>0</v>
      </c>
      <c r="P175" s="45">
        <f t="shared" si="729"/>
        <v>0</v>
      </c>
      <c r="Q175" s="44">
        <f t="shared" si="686"/>
        <v>0</v>
      </c>
      <c r="R175" s="44">
        <f t="shared" ref="R175:U175" si="730">R80*100/$V80</f>
        <v>56.319120014251304</v>
      </c>
      <c r="S175" s="45">
        <f t="shared" si="730"/>
        <v>33.402891345062841</v>
      </c>
      <c r="T175" s="45">
        <f t="shared" si="730"/>
        <v>6.4555344960126853</v>
      </c>
      <c r="U175" s="45">
        <f t="shared" si="730"/>
        <v>3.8224541446731748</v>
      </c>
      <c r="V175" s="122">
        <f t="shared" si="688"/>
        <v>19.260440923702578</v>
      </c>
      <c r="W175" s="38"/>
      <c r="X175" s="44">
        <f t="shared" ref="X175:AA175" si="731">X80*100/$AB80</f>
        <v>82.392994875850505</v>
      </c>
      <c r="Y175" s="45">
        <f t="shared" si="731"/>
        <v>12.736161472191581</v>
      </c>
      <c r="Z175" s="45">
        <f t="shared" si="731"/>
        <v>2.6514985180813966</v>
      </c>
      <c r="AA175" s="45">
        <f t="shared" si="731"/>
        <v>2.2193451338765153</v>
      </c>
      <c r="AB175" s="46">
        <f t="shared" si="690"/>
        <v>8.2323979699946399</v>
      </c>
      <c r="AC175" s="38"/>
      <c r="AD175" s="44">
        <f t="shared" ref="AD175:AJ175" si="732">AD80*100/$AK80</f>
        <v>100</v>
      </c>
      <c r="AE175" s="45">
        <f t="shared" si="732"/>
        <v>0</v>
      </c>
      <c r="AF175" s="45">
        <f t="shared" si="732"/>
        <v>0</v>
      </c>
      <c r="AG175" s="45">
        <f t="shared" si="732"/>
        <v>0</v>
      </c>
      <c r="AH175" s="45">
        <f t="shared" si="732"/>
        <v>0</v>
      </c>
      <c r="AI175" s="45">
        <f t="shared" si="732"/>
        <v>0</v>
      </c>
      <c r="AJ175" s="45">
        <f t="shared" si="732"/>
        <v>0</v>
      </c>
      <c r="AK175" s="46">
        <f t="shared" si="692"/>
        <v>0</v>
      </c>
      <c r="AL175" s="44">
        <f t="shared" ref="AL175:AQ175" si="733">AL80*100/$AR80</f>
        <v>16.814841647779623</v>
      </c>
      <c r="AM175" s="45">
        <f t="shared" si="733"/>
        <v>30.30376929581362</v>
      </c>
      <c r="AN175" s="45">
        <f t="shared" si="733"/>
        <v>25.955474176028044</v>
      </c>
      <c r="AO175" s="45">
        <f t="shared" si="733"/>
        <v>19.843541987483835</v>
      </c>
      <c r="AP175" s="45">
        <f t="shared" si="733"/>
        <v>5.2869483574753797</v>
      </c>
      <c r="AQ175" s="45">
        <f t="shared" si="733"/>
        <v>1.7954245354194853</v>
      </c>
      <c r="AR175" s="46">
        <f t="shared" si="694"/>
        <v>34.374051943464032</v>
      </c>
      <c r="AS175" s="44">
        <f t="shared" ref="AS175:AV175" si="734">AS80*100/$AW80</f>
        <v>37.538989309190946</v>
      </c>
      <c r="AT175" s="45">
        <f t="shared" si="734"/>
        <v>43.250614030107165</v>
      </c>
      <c r="AU175" s="45">
        <f t="shared" si="734"/>
        <v>12.052756221347551</v>
      </c>
      <c r="AV175" s="45">
        <f t="shared" si="734"/>
        <v>7.1576404393543385</v>
      </c>
      <c r="AW175" s="46">
        <f t="shared" si="696"/>
        <v>29.609682596955096</v>
      </c>
      <c r="AX175" s="38"/>
      <c r="AY175" s="44">
        <f t="shared" ref="AY175:BB175" si="735">AY80*100/$BC80</f>
        <v>37.58697570046791</v>
      </c>
      <c r="AZ175" s="45">
        <f t="shared" si="735"/>
        <v>40.75855827191149</v>
      </c>
      <c r="BA175" s="45">
        <f t="shared" si="735"/>
        <v>13.292086876364914</v>
      </c>
      <c r="BB175" s="45">
        <f t="shared" si="735"/>
        <v>8.362379151255702</v>
      </c>
      <c r="BC175" s="46">
        <f t="shared" si="698"/>
        <v>30.809956492802804</v>
      </c>
      <c r="BD175" s="44">
        <f t="shared" ref="BD175:BF175" si="736">BD80*100/$BG80</f>
        <v>68.62873620059834</v>
      </c>
      <c r="BE175" s="45">
        <f t="shared" si="736"/>
        <v>13.997375706978501</v>
      </c>
      <c r="BF175" s="45">
        <f t="shared" si="736"/>
        <v>17.373888092423151</v>
      </c>
      <c r="BG175" s="46">
        <f t="shared" si="700"/>
        <v>24.372575945912402</v>
      </c>
      <c r="BH175" s="10"/>
      <c r="BI175" s="9"/>
      <c r="BJ175" s="10"/>
      <c r="BK175" s="10"/>
      <c r="BL175" s="10"/>
      <c r="BM175" s="10"/>
      <c r="BN175" s="10"/>
      <c r="BO175" s="10"/>
    </row>
    <row r="176" spans="1:67" s="8" customFormat="1" ht="14.4" customHeight="1" x14ac:dyDescent="0.3">
      <c r="A176" s="232"/>
      <c r="B176" s="126">
        <v>72</v>
      </c>
      <c r="C176" s="4" t="s">
        <v>28</v>
      </c>
      <c r="D176" s="4">
        <v>300</v>
      </c>
      <c r="E176" s="4">
        <v>0</v>
      </c>
      <c r="F176" s="44">
        <f t="shared" ref="F176:J176" si="737">F81*100/$K81</f>
        <v>98.437180725703783</v>
      </c>
      <c r="G176" s="45">
        <f t="shared" si="737"/>
        <v>0.44597048967336939</v>
      </c>
      <c r="H176" s="45">
        <f t="shared" si="737"/>
        <v>0.11786296735903379</v>
      </c>
      <c r="I176" s="45">
        <f t="shared" si="737"/>
        <v>0.4339339038332381</v>
      </c>
      <c r="J176" s="45">
        <f t="shared" si="737"/>
        <v>0.56505191343057737</v>
      </c>
      <c r="K176" s="46">
        <f t="shared" si="684"/>
        <v>1.0609264474033653</v>
      </c>
      <c r="L176" s="44">
        <f t="shared" ref="L176:P176" si="738">L81*100/$Q81</f>
        <v>92.654647583418921</v>
      </c>
      <c r="M176" s="45">
        <f t="shared" si="738"/>
        <v>2.1329106551693728</v>
      </c>
      <c r="N176" s="45">
        <f t="shared" si="738"/>
        <v>1.145366917647791</v>
      </c>
      <c r="O176" s="45">
        <f t="shared" si="738"/>
        <v>1.8781655266099295</v>
      </c>
      <c r="P176" s="45">
        <f t="shared" si="738"/>
        <v>2.1889093171539753</v>
      </c>
      <c r="Q176" s="44">
        <f t="shared" si="686"/>
        <v>4.703444584727662</v>
      </c>
      <c r="R176" s="44">
        <f t="shared" ref="R176:U176" si="739">R81*100/$V81</f>
        <v>17.701386823411696</v>
      </c>
      <c r="S176" s="45">
        <f t="shared" si="739"/>
        <v>11.246132915901812</v>
      </c>
      <c r="T176" s="45">
        <f t="shared" si="739"/>
        <v>22.983446442837206</v>
      </c>
      <c r="U176" s="45">
        <f t="shared" si="739"/>
        <v>48.069033817849281</v>
      </c>
      <c r="V176" s="122">
        <f t="shared" si="688"/>
        <v>67.140042418374691</v>
      </c>
      <c r="W176" s="38"/>
      <c r="X176" s="44">
        <f t="shared" ref="X176:AA176" si="740">X81*100/$AB81</f>
        <v>61.82067032257239</v>
      </c>
      <c r="Y176" s="45">
        <f t="shared" si="740"/>
        <v>6.1735768408070815</v>
      </c>
      <c r="Z176" s="45">
        <f t="shared" si="740"/>
        <v>10.053960290057143</v>
      </c>
      <c r="AA176" s="45">
        <f t="shared" si="740"/>
        <v>21.951792546563393</v>
      </c>
      <c r="AB176" s="46">
        <f t="shared" si="690"/>
        <v>30.712291686870518</v>
      </c>
      <c r="AC176" s="38"/>
      <c r="AD176" s="44">
        <f t="shared" ref="AD176:AJ176" si="741">AD81*100/$AK81</f>
        <v>99.530741313908663</v>
      </c>
      <c r="AE176" s="45">
        <f t="shared" si="741"/>
        <v>0</v>
      </c>
      <c r="AF176" s="45">
        <f t="shared" si="741"/>
        <v>0.37252384146646511</v>
      </c>
      <c r="AG176" s="45">
        <f t="shared" si="741"/>
        <v>9.6734844624876234E-2</v>
      </c>
      <c r="AH176" s="45">
        <f t="shared" si="741"/>
        <v>0</v>
      </c>
      <c r="AI176" s="45">
        <f t="shared" si="741"/>
        <v>0</v>
      </c>
      <c r="AJ176" s="45">
        <f t="shared" si="741"/>
        <v>0</v>
      </c>
      <c r="AK176" s="46">
        <f t="shared" si="692"/>
        <v>0.17254203613459315</v>
      </c>
      <c r="AL176" s="44">
        <f t="shared" ref="AL176:AQ176" si="742">AL81*100/$AR81</f>
        <v>2.7157057188208396</v>
      </c>
      <c r="AM176" s="45">
        <f t="shared" si="742"/>
        <v>3.9525543156460561</v>
      </c>
      <c r="AN176" s="45">
        <f t="shared" si="742"/>
        <v>8.171778776081938</v>
      </c>
      <c r="AO176" s="45">
        <f t="shared" si="742"/>
        <v>16.32754597430878</v>
      </c>
      <c r="AP176" s="45">
        <f t="shared" si="742"/>
        <v>28.400812554416078</v>
      </c>
      <c r="AQ176" s="45">
        <f t="shared" si="742"/>
        <v>40.43160266072632</v>
      </c>
      <c r="AR176" s="46">
        <f t="shared" si="694"/>
        <v>77.00800266240644</v>
      </c>
      <c r="AS176" s="44">
        <f t="shared" ref="AS176:AV176" si="743">AS81*100/$AW81</f>
        <v>8.1223916768319206</v>
      </c>
      <c r="AT176" s="45">
        <f t="shared" si="743"/>
        <v>9.1382090137984466</v>
      </c>
      <c r="AU176" s="45">
        <f t="shared" si="743"/>
        <v>25.45423343198518</v>
      </c>
      <c r="AV176" s="45">
        <f t="shared" si="743"/>
        <v>57.285165877384451</v>
      </c>
      <c r="AW176" s="46">
        <f t="shared" si="696"/>
        <v>77.300724503307379</v>
      </c>
      <c r="AX176" s="38"/>
      <c r="AY176" s="44">
        <f t="shared" ref="AY176:BB176" si="744">AY81*100/$BC81</f>
        <v>9.0655747969837801</v>
      </c>
      <c r="AZ176" s="45">
        <f t="shared" si="744"/>
        <v>9.4743062038071972</v>
      </c>
      <c r="BA176" s="45">
        <f t="shared" si="744"/>
        <v>24.788814909231974</v>
      </c>
      <c r="BB176" s="45">
        <f t="shared" si="744"/>
        <v>56.671304089977056</v>
      </c>
      <c r="BC176" s="46">
        <f t="shared" si="698"/>
        <v>76.355282764067439</v>
      </c>
      <c r="BD176" s="44">
        <f t="shared" ref="BD176:BF176" si="745">BD81*100/$BG81</f>
        <v>23.32086577153899</v>
      </c>
      <c r="BE176" s="45">
        <f t="shared" si="745"/>
        <v>19.318525491783181</v>
      </c>
      <c r="BF176" s="45">
        <f t="shared" si="745"/>
        <v>57.360608736677825</v>
      </c>
      <c r="BG176" s="46">
        <f t="shared" si="700"/>
        <v>67.019871482569428</v>
      </c>
      <c r="BH176" s="10"/>
      <c r="BI176" s="9"/>
      <c r="BJ176" s="10"/>
      <c r="BK176" s="10"/>
      <c r="BL176" s="10"/>
      <c r="BM176" s="10"/>
      <c r="BN176" s="10"/>
      <c r="BO176" s="10"/>
    </row>
    <row r="177" spans="1:67" s="8" customFormat="1" ht="14.4" customHeight="1" x14ac:dyDescent="0.3">
      <c r="A177" s="233"/>
      <c r="B177" s="128">
        <v>71</v>
      </c>
      <c r="C177" s="34" t="s">
        <v>28</v>
      </c>
      <c r="D177" s="34">
        <v>600</v>
      </c>
      <c r="E177" s="34">
        <v>0</v>
      </c>
      <c r="F177" s="47">
        <f t="shared" ref="F177:J177" si="746">F82*100/$K82</f>
        <v>95.075599258937146</v>
      </c>
      <c r="G177" s="48">
        <f t="shared" si="746"/>
        <v>0.7804383435830532</v>
      </c>
      <c r="H177" s="48">
        <f t="shared" si="746"/>
        <v>0.15876597746132706</v>
      </c>
      <c r="I177" s="48">
        <f t="shared" si="746"/>
        <v>0.74684421282167879</v>
      </c>
      <c r="J177" s="48">
        <f t="shared" si="746"/>
        <v>3.2383522071967916</v>
      </c>
      <c r="K177" s="49">
        <f t="shared" si="684"/>
        <v>4.0729779414394773</v>
      </c>
      <c r="L177" s="47">
        <f t="shared" ref="L177:P177" si="747">L82*100/$Q82</f>
        <v>83.577931236656838</v>
      </c>
      <c r="M177" s="48">
        <f t="shared" si="747"/>
        <v>1.6888712783839055</v>
      </c>
      <c r="N177" s="48">
        <f t="shared" si="747"/>
        <v>0.72867370396603193</v>
      </c>
      <c r="O177" s="48">
        <f t="shared" si="747"/>
        <v>2.3938419182962356</v>
      </c>
      <c r="P177" s="48">
        <f t="shared" si="747"/>
        <v>11.610681862696987</v>
      </c>
      <c r="Q177" s="47">
        <f t="shared" si="686"/>
        <v>14.192617972998157</v>
      </c>
      <c r="R177" s="47">
        <f t="shared" ref="R177:U177" si="748">R82*100/$V82</f>
        <v>12.829286516212791</v>
      </c>
      <c r="S177" s="48">
        <f t="shared" si="748"/>
        <v>2.5433448204219822</v>
      </c>
      <c r="T177" s="48">
        <f t="shared" si="748"/>
        <v>10.147725975874188</v>
      </c>
      <c r="U177" s="48">
        <f t="shared" si="748"/>
        <v>74.479642687491037</v>
      </c>
      <c r="V177" s="123">
        <f t="shared" si="688"/>
        <v>82.092574944881164</v>
      </c>
      <c r="W177" s="38"/>
      <c r="X177" s="47">
        <f t="shared" ref="X177:AA177" si="749">X82*100/$AB82</f>
        <v>50.105964907628056</v>
      </c>
      <c r="Y177" s="48">
        <f t="shared" si="749"/>
        <v>2.8109238404611263</v>
      </c>
      <c r="Z177" s="48">
        <f t="shared" si="749"/>
        <v>5.5979652201034682</v>
      </c>
      <c r="AA177" s="48">
        <f t="shared" si="749"/>
        <v>41.485146031807339</v>
      </c>
      <c r="AB177" s="49">
        <f t="shared" si="690"/>
        <v>46.154097458696704</v>
      </c>
      <c r="AC177" s="38"/>
      <c r="AD177" s="47">
        <f t="shared" ref="AD177:AJ177" si="750">AD82*100/$AK82</f>
        <v>98.216188031425958</v>
      </c>
      <c r="AE177" s="48">
        <f t="shared" si="750"/>
        <v>0</v>
      </c>
      <c r="AF177" s="48">
        <f t="shared" si="750"/>
        <v>1.1091466816086766</v>
      </c>
      <c r="AG177" s="48">
        <f t="shared" si="750"/>
        <v>0.13298416038444708</v>
      </c>
      <c r="AH177" s="48">
        <f t="shared" si="750"/>
        <v>0.40769730626877493</v>
      </c>
      <c r="AI177" s="48">
        <f t="shared" si="750"/>
        <v>0</v>
      </c>
      <c r="AJ177" s="48">
        <f t="shared" si="750"/>
        <v>0.1339838203121356</v>
      </c>
      <c r="AK177" s="49">
        <f t="shared" si="692"/>
        <v>0.84198966521976792</v>
      </c>
      <c r="AL177" s="47">
        <f t="shared" ref="AL177:AQ177" si="751">AL82*100/$AR82</f>
        <v>1.2270577092970858</v>
      </c>
      <c r="AM177" s="48">
        <f t="shared" si="751"/>
        <v>0.93380847026663127</v>
      </c>
      <c r="AN177" s="48">
        <f t="shared" si="751"/>
        <v>1.521157117433904</v>
      </c>
      <c r="AO177" s="48">
        <f t="shared" si="751"/>
        <v>5.1873045293009179</v>
      </c>
      <c r="AP177" s="48">
        <f t="shared" si="751"/>
        <v>15.724764162180623</v>
      </c>
      <c r="AQ177" s="48">
        <f t="shared" si="751"/>
        <v>75.405908011520836</v>
      </c>
      <c r="AR177" s="49">
        <f t="shared" si="694"/>
        <v>91.893326599872779</v>
      </c>
      <c r="AS177" s="47">
        <f t="shared" ref="AS177:AV177" si="752">AS82*100/$AW82</f>
        <v>5.1676377171645598</v>
      </c>
      <c r="AT177" s="48">
        <f t="shared" si="752"/>
        <v>2.6145303518709953</v>
      </c>
      <c r="AU177" s="48">
        <f t="shared" si="752"/>
        <v>10.22198259737023</v>
      </c>
      <c r="AV177" s="48">
        <f t="shared" si="752"/>
        <v>81.995849333594222</v>
      </c>
      <c r="AW177" s="49">
        <f t="shared" si="696"/>
        <v>89.682014515798031</v>
      </c>
      <c r="AX177" s="38"/>
      <c r="AY177" s="47">
        <f t="shared" ref="AY177:BB177" si="753">AY82*100/$BC82</f>
        <v>4.4206512780032314</v>
      </c>
      <c r="AZ177" s="48">
        <f t="shared" si="753"/>
        <v>2.5357025135680322</v>
      </c>
      <c r="BA177" s="48">
        <f t="shared" si="753"/>
        <v>11.589377790080936</v>
      </c>
      <c r="BB177" s="48">
        <f t="shared" si="753"/>
        <v>81.454268418347795</v>
      </c>
      <c r="BC177" s="49">
        <f t="shared" si="698"/>
        <v>90.025754449591091</v>
      </c>
      <c r="BD177" s="47">
        <f t="shared" ref="BD177:BF177" si="754">BD82*100/$BG82</f>
        <v>20.332594986310596</v>
      </c>
      <c r="BE177" s="48">
        <f t="shared" si="754"/>
        <v>7.9412293767170281</v>
      </c>
      <c r="BF177" s="48">
        <f t="shared" si="754"/>
        <v>71.726175636972386</v>
      </c>
      <c r="BG177" s="49">
        <f t="shared" si="700"/>
        <v>75.69679032533088</v>
      </c>
      <c r="BH177" s="5"/>
      <c r="BI177" s="1"/>
      <c r="BJ177" s="5"/>
      <c r="BK177" s="5"/>
      <c r="BL177" s="5"/>
      <c r="BM177" s="5"/>
      <c r="BN177" s="5"/>
      <c r="BO177" s="5"/>
    </row>
    <row r="178" spans="1:67" s="8" customFormat="1" ht="14.4" customHeight="1" x14ac:dyDescent="0.3">
      <c r="A178" s="231" t="s">
        <v>31</v>
      </c>
      <c r="B178" s="125">
        <v>73</v>
      </c>
      <c r="C178" s="15" t="s">
        <v>28</v>
      </c>
      <c r="D178" s="15">
        <v>30</v>
      </c>
      <c r="E178" s="15">
        <v>0</v>
      </c>
      <c r="F178" s="44">
        <f t="shared" ref="F178:J178" si="755">F83*100/$K83</f>
        <v>100</v>
      </c>
      <c r="G178" s="45">
        <f t="shared" si="755"/>
        <v>0</v>
      </c>
      <c r="H178" s="45">
        <f t="shared" si="755"/>
        <v>0</v>
      </c>
      <c r="I178" s="45">
        <f t="shared" si="755"/>
        <v>0</v>
      </c>
      <c r="J178" s="45">
        <f t="shared" si="755"/>
        <v>0</v>
      </c>
      <c r="K178" s="46">
        <f t="shared" si="684"/>
        <v>0</v>
      </c>
      <c r="L178" s="44">
        <f t="shared" ref="L178:P178" si="756">L83*100/$Q83</f>
        <v>100</v>
      </c>
      <c r="M178" s="45">
        <f t="shared" si="756"/>
        <v>0</v>
      </c>
      <c r="N178" s="45">
        <f t="shared" si="756"/>
        <v>0</v>
      </c>
      <c r="O178" s="45">
        <f t="shared" si="756"/>
        <v>0</v>
      </c>
      <c r="P178" s="45">
        <f t="shared" si="756"/>
        <v>0</v>
      </c>
      <c r="Q178" s="46">
        <f t="shared" si="686"/>
        <v>0</v>
      </c>
      <c r="R178" s="44">
        <f t="shared" ref="R178:U178" si="757">R83*100/$V83</f>
        <v>56.319120014251304</v>
      </c>
      <c r="S178" s="45">
        <f t="shared" si="757"/>
        <v>33.402891345062841</v>
      </c>
      <c r="T178" s="45">
        <f t="shared" si="757"/>
        <v>6.4555344960126853</v>
      </c>
      <c r="U178" s="45">
        <f t="shared" si="757"/>
        <v>3.8224541446731748</v>
      </c>
      <c r="V178" s="46">
        <f t="shared" si="688"/>
        <v>19.260440923702578</v>
      </c>
      <c r="W178" s="38"/>
      <c r="X178" s="41">
        <f t="shared" ref="X178:AA178" si="758">X83*100/$AB83</f>
        <v>82.392994875850505</v>
      </c>
      <c r="Y178" s="42">
        <f t="shared" si="758"/>
        <v>12.736161472191581</v>
      </c>
      <c r="Z178" s="42">
        <f t="shared" si="758"/>
        <v>2.6514985180813966</v>
      </c>
      <c r="AA178" s="42">
        <f t="shared" si="758"/>
        <v>2.2193451338765153</v>
      </c>
      <c r="AB178" s="43">
        <f t="shared" si="690"/>
        <v>8.2323979699946399</v>
      </c>
      <c r="AC178" s="38"/>
      <c r="AD178" s="41">
        <f t="shared" ref="AD178:AJ178" si="759">AD83*100/$AK83</f>
        <v>100</v>
      </c>
      <c r="AE178" s="42">
        <f t="shared" si="759"/>
        <v>0</v>
      </c>
      <c r="AF178" s="42">
        <f t="shared" si="759"/>
        <v>0</v>
      </c>
      <c r="AG178" s="42">
        <f t="shared" si="759"/>
        <v>0</v>
      </c>
      <c r="AH178" s="42">
        <f t="shared" si="759"/>
        <v>0</v>
      </c>
      <c r="AI178" s="42">
        <f t="shared" si="759"/>
        <v>0</v>
      </c>
      <c r="AJ178" s="42">
        <f t="shared" si="759"/>
        <v>0</v>
      </c>
      <c r="AK178" s="43">
        <f t="shared" si="692"/>
        <v>0</v>
      </c>
      <c r="AL178" s="41">
        <f t="shared" ref="AL178:AQ178" si="760">AL83*100/$AR83</f>
        <v>16.814841647779623</v>
      </c>
      <c r="AM178" s="42">
        <f t="shared" si="760"/>
        <v>30.30376929581362</v>
      </c>
      <c r="AN178" s="42">
        <f t="shared" si="760"/>
        <v>25.955474176028044</v>
      </c>
      <c r="AO178" s="42">
        <f t="shared" si="760"/>
        <v>19.843541987483835</v>
      </c>
      <c r="AP178" s="42">
        <f t="shared" si="760"/>
        <v>5.2869483574753797</v>
      </c>
      <c r="AQ178" s="42">
        <f t="shared" si="760"/>
        <v>1.7954245354194853</v>
      </c>
      <c r="AR178" s="43">
        <f t="shared" si="694"/>
        <v>34.374051943464032</v>
      </c>
      <c r="AS178" s="44">
        <f t="shared" ref="AS178:AV178" si="761">AS83*100/$AW83</f>
        <v>37.538989309190946</v>
      </c>
      <c r="AT178" s="45">
        <f t="shared" si="761"/>
        <v>43.250614030107165</v>
      </c>
      <c r="AU178" s="45">
        <f t="shared" si="761"/>
        <v>12.052756221347551</v>
      </c>
      <c r="AV178" s="45">
        <f t="shared" si="761"/>
        <v>7.1576404393543385</v>
      </c>
      <c r="AW178" s="46">
        <f t="shared" si="696"/>
        <v>29.609682596955096</v>
      </c>
      <c r="AX178" s="38"/>
      <c r="AY178" s="44">
        <f t="shared" ref="AY178:BB178" si="762">AY83*100/$BC83</f>
        <v>37.58697570046791</v>
      </c>
      <c r="AZ178" s="45">
        <f t="shared" si="762"/>
        <v>40.75855827191149</v>
      </c>
      <c r="BA178" s="45">
        <f t="shared" si="762"/>
        <v>13.292086876364914</v>
      </c>
      <c r="BB178" s="45">
        <f t="shared" si="762"/>
        <v>8.362379151255702</v>
      </c>
      <c r="BC178" s="46">
        <f t="shared" si="698"/>
        <v>30.809956492802804</v>
      </c>
      <c r="BD178" s="44">
        <f t="shared" ref="BD178:BF178" si="763">BD83*100/$BG83</f>
        <v>68.62873620059834</v>
      </c>
      <c r="BE178" s="45">
        <f t="shared" si="763"/>
        <v>13.997375706978501</v>
      </c>
      <c r="BF178" s="45">
        <f t="shared" si="763"/>
        <v>17.373888092423151</v>
      </c>
      <c r="BG178" s="46">
        <f t="shared" si="700"/>
        <v>24.372575945912402</v>
      </c>
      <c r="BH178" s="10"/>
      <c r="BI178" s="9"/>
      <c r="BJ178" s="10"/>
      <c r="BK178" s="10"/>
      <c r="BL178" s="10"/>
      <c r="BM178" s="10"/>
      <c r="BN178" s="10"/>
      <c r="BO178" s="10"/>
    </row>
    <row r="179" spans="1:67" ht="14.4" customHeight="1" x14ac:dyDescent="0.3">
      <c r="A179" s="232"/>
      <c r="B179" s="126">
        <v>66</v>
      </c>
      <c r="C179" s="4" t="s">
        <v>28</v>
      </c>
      <c r="D179" s="4">
        <v>30</v>
      </c>
      <c r="E179" s="4">
        <v>5</v>
      </c>
      <c r="F179" s="44">
        <f t="shared" ref="F179:J179" si="764">F84*100/$K84</f>
        <v>99.911435626060083</v>
      </c>
      <c r="G179" s="45">
        <f t="shared" si="764"/>
        <v>8.8564373939926014E-2</v>
      </c>
      <c r="H179" s="45">
        <f t="shared" si="764"/>
        <v>0</v>
      </c>
      <c r="I179" s="45">
        <f t="shared" si="764"/>
        <v>0</v>
      </c>
      <c r="J179" s="45">
        <f t="shared" si="764"/>
        <v>0</v>
      </c>
      <c r="K179" s="46">
        <f t="shared" si="684"/>
        <v>2.2141093484981503E-2</v>
      </c>
      <c r="L179" s="44">
        <f t="shared" ref="L179:P179" si="765">L84*100/$Q84</f>
        <v>100</v>
      </c>
      <c r="M179" s="45">
        <f t="shared" si="765"/>
        <v>0</v>
      </c>
      <c r="N179" s="45">
        <f t="shared" si="765"/>
        <v>0</v>
      </c>
      <c r="O179" s="45">
        <f t="shared" si="765"/>
        <v>0</v>
      </c>
      <c r="P179" s="45">
        <f t="shared" si="765"/>
        <v>0</v>
      </c>
      <c r="Q179" s="46">
        <f t="shared" si="686"/>
        <v>0</v>
      </c>
      <c r="R179" s="44">
        <f t="shared" ref="R179:U179" si="766">R84*100/$V84</f>
        <v>57.368932759146915</v>
      </c>
      <c r="S179" s="45">
        <f t="shared" si="766"/>
        <v>30.126454949535962</v>
      </c>
      <c r="T179" s="45">
        <f t="shared" si="766"/>
        <v>9.0902458519656442</v>
      </c>
      <c r="U179" s="45">
        <f t="shared" si="766"/>
        <v>3.4143664393514745</v>
      </c>
      <c r="V179" s="46">
        <f t="shared" si="688"/>
        <v>19.516681990507223</v>
      </c>
      <c r="W179" s="38"/>
      <c r="X179" s="44">
        <f t="shared" ref="X179:AA179" si="767">X84*100/$AB84</f>
        <v>84.994668964278659</v>
      </c>
      <c r="Y179" s="45">
        <f t="shared" si="767"/>
        <v>11.455156782464194</v>
      </c>
      <c r="Z179" s="45">
        <f t="shared" si="767"/>
        <v>2.191639935709301</v>
      </c>
      <c r="AA179" s="45">
        <f t="shared" si="767"/>
        <v>1.3585343175478601</v>
      </c>
      <c r="AB179" s="46">
        <f t="shared" si="690"/>
        <v>6.6380132021754576</v>
      </c>
      <c r="AC179" s="38"/>
      <c r="AD179" s="44">
        <f t="shared" ref="AD179:AJ179" si="768">AD84*100/$AK84</f>
        <v>99.973112155935937</v>
      </c>
      <c r="AE179" s="45">
        <f t="shared" si="768"/>
        <v>0</v>
      </c>
      <c r="AF179" s="45">
        <f t="shared" si="768"/>
        <v>2.6887844064071353E-2</v>
      </c>
      <c r="AG179" s="45">
        <f t="shared" si="768"/>
        <v>0</v>
      </c>
      <c r="AH179" s="45">
        <f t="shared" si="768"/>
        <v>0</v>
      </c>
      <c r="AI179" s="45">
        <f t="shared" si="768"/>
        <v>0</v>
      </c>
      <c r="AJ179" s="45">
        <f t="shared" si="768"/>
        <v>0</v>
      </c>
      <c r="AK179" s="46">
        <f t="shared" si="692"/>
        <v>8.9626146880237845E-3</v>
      </c>
      <c r="AL179" s="44">
        <f t="shared" ref="AL179:AQ179" si="769">AL84*100/$AR84</f>
        <v>28.002075117178286</v>
      </c>
      <c r="AM179" s="45">
        <f t="shared" si="769"/>
        <v>28.55589212780826</v>
      </c>
      <c r="AN179" s="45">
        <f t="shared" si="769"/>
        <v>25.330487652536895</v>
      </c>
      <c r="AO179" s="45">
        <f t="shared" si="769"/>
        <v>13.233585674493538</v>
      </c>
      <c r="AP179" s="45">
        <f t="shared" si="769"/>
        <v>4.0227658558101886</v>
      </c>
      <c r="AQ179" s="45">
        <f t="shared" si="769"/>
        <v>0.85519357217284331</v>
      </c>
      <c r="AR179" s="46">
        <f t="shared" si="694"/>
        <v>27.856931148093526</v>
      </c>
      <c r="AS179" s="44">
        <f t="shared" ref="AS179:AV179" si="770">AS84*100/$AW84</f>
        <v>50.917346519247957</v>
      </c>
      <c r="AT179" s="45">
        <f t="shared" si="770"/>
        <v>34.320633627297738</v>
      </c>
      <c r="AU179" s="45">
        <f t="shared" si="770"/>
        <v>11.032587627451303</v>
      </c>
      <c r="AV179" s="45">
        <f t="shared" si="770"/>
        <v>3.7294322260030044</v>
      </c>
      <c r="AW179" s="46">
        <f t="shared" si="696"/>
        <v>22.524701853403119</v>
      </c>
      <c r="AX179" s="38"/>
      <c r="AY179" s="44">
        <f t="shared" ref="AY179:BB179" si="771">AY84*100/$BC84</f>
        <v>55.558531262713764</v>
      </c>
      <c r="AZ179" s="45">
        <f t="shared" si="771"/>
        <v>29.765418878262555</v>
      </c>
      <c r="BA179" s="45">
        <f t="shared" si="771"/>
        <v>11.310400345952212</v>
      </c>
      <c r="BB179" s="45">
        <f t="shared" si="771"/>
        <v>3.3656495130714719</v>
      </c>
      <c r="BC179" s="46">
        <f t="shared" si="698"/>
        <v>20.827722703127133</v>
      </c>
      <c r="BD179" s="44">
        <f t="shared" ref="BD179:BF179" si="772">BD84*100/$BG84</f>
        <v>69.653601771830751</v>
      </c>
      <c r="BE179" s="45">
        <f t="shared" si="772"/>
        <v>11.83153560722077</v>
      </c>
      <c r="BF179" s="45">
        <f t="shared" si="772"/>
        <v>18.51486262094847</v>
      </c>
      <c r="BG179" s="46">
        <f t="shared" si="700"/>
        <v>24.43063042455886</v>
      </c>
    </row>
    <row r="180" spans="1:67" ht="14.4" customHeight="1" x14ac:dyDescent="0.3">
      <c r="A180" s="232"/>
      <c r="B180" s="126">
        <v>75</v>
      </c>
      <c r="C180" s="4" t="s">
        <v>28</v>
      </c>
      <c r="D180" s="4">
        <v>30</v>
      </c>
      <c r="E180" s="4">
        <v>5</v>
      </c>
      <c r="F180" s="44">
        <f t="shared" ref="F180:J180" si="773">F85*100/$K85</f>
        <v>100</v>
      </c>
      <c r="G180" s="45">
        <f t="shared" si="773"/>
        <v>0</v>
      </c>
      <c r="H180" s="45">
        <f t="shared" si="773"/>
        <v>0</v>
      </c>
      <c r="I180" s="45">
        <f t="shared" si="773"/>
        <v>0</v>
      </c>
      <c r="J180" s="45">
        <f t="shared" si="773"/>
        <v>0</v>
      </c>
      <c r="K180" s="46">
        <f t="shared" si="684"/>
        <v>0</v>
      </c>
      <c r="L180" s="44">
        <f t="shared" ref="L180:P180" si="774">L85*100/$Q85</f>
        <v>100</v>
      </c>
      <c r="M180" s="45">
        <f t="shared" si="774"/>
        <v>0</v>
      </c>
      <c r="N180" s="45">
        <f t="shared" si="774"/>
        <v>0</v>
      </c>
      <c r="O180" s="45">
        <f t="shared" si="774"/>
        <v>0</v>
      </c>
      <c r="P180" s="45">
        <f t="shared" si="774"/>
        <v>0</v>
      </c>
      <c r="Q180" s="46">
        <f t="shared" si="686"/>
        <v>0</v>
      </c>
      <c r="R180" s="44">
        <f t="shared" ref="R180:U180" si="775">R85*100/$V85</f>
        <v>61.622070848291088</v>
      </c>
      <c r="S180" s="45">
        <f t="shared" si="775"/>
        <v>28.731465715290856</v>
      </c>
      <c r="T180" s="45">
        <f t="shared" si="775"/>
        <v>7.4301798612029106</v>
      </c>
      <c r="U180" s="45">
        <f t="shared" si="775"/>
        <v>2.2162835752151517</v>
      </c>
      <c r="V180" s="46">
        <f t="shared" si="688"/>
        <v>16.746892054447375</v>
      </c>
      <c r="W180" s="38"/>
      <c r="X180" s="44">
        <f t="shared" ref="X180:AA180" si="776">X85*100/$AB85</f>
        <v>92.814725722898572</v>
      </c>
      <c r="Y180" s="45">
        <f t="shared" si="776"/>
        <v>6.0349945915198111</v>
      </c>
      <c r="Z180" s="45">
        <f t="shared" si="776"/>
        <v>0.58180173084001197</v>
      </c>
      <c r="AA180" s="45">
        <f t="shared" si="776"/>
        <v>0.56847795474161533</v>
      </c>
      <c r="AB180" s="46">
        <f t="shared" si="690"/>
        <v>2.968010639141561</v>
      </c>
      <c r="AC180" s="38"/>
      <c r="AD180" s="44">
        <f t="shared" ref="AD180:AJ180" si="777">AD85*100/$AK85</f>
        <v>99.919898238248095</v>
      </c>
      <c r="AE180" s="45">
        <f t="shared" si="777"/>
        <v>0</v>
      </c>
      <c r="AF180" s="45">
        <f t="shared" si="777"/>
        <v>8.0101761751902534E-2</v>
      </c>
      <c r="AG180" s="45">
        <f t="shared" si="777"/>
        <v>0</v>
      </c>
      <c r="AH180" s="45">
        <f t="shared" si="777"/>
        <v>0</v>
      </c>
      <c r="AI180" s="45">
        <f t="shared" si="777"/>
        <v>0</v>
      </c>
      <c r="AJ180" s="45">
        <f t="shared" si="777"/>
        <v>0</v>
      </c>
      <c r="AK180" s="46">
        <f t="shared" si="692"/>
        <v>2.6700587250634178E-2</v>
      </c>
      <c r="AL180" s="44">
        <f t="shared" ref="AL180:AQ180" si="778">AL85*100/$AR85</f>
        <v>26.749345463049639</v>
      </c>
      <c r="AM180" s="45">
        <f t="shared" si="778"/>
        <v>29.913284020974757</v>
      </c>
      <c r="AN180" s="45">
        <f t="shared" si="778"/>
        <v>23.937577677739025</v>
      </c>
      <c r="AO180" s="45">
        <f t="shared" si="778"/>
        <v>12.786841192952615</v>
      </c>
      <c r="AP180" s="45">
        <f t="shared" si="778"/>
        <v>4.4501963558036044</v>
      </c>
      <c r="AQ180" s="45">
        <f t="shared" si="778"/>
        <v>2.1627552894803612</v>
      </c>
      <c r="AR180" s="46">
        <f t="shared" si="694"/>
        <v>28.952704965185365</v>
      </c>
      <c r="AS180" s="44">
        <f t="shared" ref="AS180:AV180" si="779">AS85*100/$AW85</f>
        <v>52.373383125154007</v>
      </c>
      <c r="AT180" s="45">
        <f t="shared" si="779"/>
        <v>33.341411325898861</v>
      </c>
      <c r="AU180" s="45">
        <f t="shared" si="779"/>
        <v>10.599649105281845</v>
      </c>
      <c r="AV180" s="45">
        <f t="shared" si="779"/>
        <v>3.6855564436652819</v>
      </c>
      <c r="AW180" s="46">
        <f t="shared" si="696"/>
        <v>21.865792955819465</v>
      </c>
      <c r="AX180" s="38"/>
      <c r="AY180" s="44">
        <f t="shared" ref="AY180:BB180" si="780">AY85*100/$BC85</f>
        <v>52.627617445478748</v>
      </c>
      <c r="AZ180" s="45">
        <f t="shared" si="780"/>
        <v>30.940100441977201</v>
      </c>
      <c r="BA180" s="45">
        <f t="shared" si="780"/>
        <v>13.068867853183319</v>
      </c>
      <c r="BB180" s="45">
        <f t="shared" si="780"/>
        <v>3.3634142593607308</v>
      </c>
      <c r="BC180" s="46">
        <f t="shared" si="698"/>
        <v>22.389359642142008</v>
      </c>
      <c r="BD180" s="44">
        <f t="shared" ref="BD180:BF180" si="781">BD85*100/$BG85</f>
        <v>62.469538470953275</v>
      </c>
      <c r="BE180" s="45">
        <f t="shared" si="781"/>
        <v>19.721221914379154</v>
      </c>
      <c r="BF180" s="45">
        <f t="shared" si="781"/>
        <v>17.809239614667575</v>
      </c>
      <c r="BG180" s="46">
        <f t="shared" si="700"/>
        <v>27.669850571857157</v>
      </c>
    </row>
    <row r="181" spans="1:67" ht="14.4" customHeight="1" x14ac:dyDescent="0.3">
      <c r="A181" s="232"/>
      <c r="B181" s="126">
        <v>64</v>
      </c>
      <c r="C181" s="4" t="s">
        <v>28</v>
      </c>
      <c r="D181" s="4">
        <v>30</v>
      </c>
      <c r="E181" s="4">
        <v>15</v>
      </c>
      <c r="F181" s="44">
        <f>F86*100/$K86</f>
        <v>99.689568198040533</v>
      </c>
      <c r="G181" s="45">
        <f>G86*100/$K86</f>
        <v>0.31043180195947906</v>
      </c>
      <c r="H181" s="45">
        <f>H86*100/$K86</f>
        <v>0</v>
      </c>
      <c r="I181" s="45">
        <f>I86*100/$K86</f>
        <v>0</v>
      </c>
      <c r="J181" s="45">
        <f>J86*100/$K86</f>
        <v>0</v>
      </c>
      <c r="K181" s="46">
        <f>(1*G86+2*H86+3*I86+4*J86)/(4*K86)*100</f>
        <v>7.7607950489869765E-2</v>
      </c>
      <c r="L181" s="44">
        <f>L86*100/$Q86</f>
        <v>100</v>
      </c>
      <c r="M181" s="45">
        <f>M86*100/$Q86</f>
        <v>0</v>
      </c>
      <c r="N181" s="45">
        <f>N86*100/$Q86</f>
        <v>0</v>
      </c>
      <c r="O181" s="45">
        <f>O86*100/$Q86</f>
        <v>0</v>
      </c>
      <c r="P181" s="45">
        <f>P86*100/$Q86</f>
        <v>0</v>
      </c>
      <c r="Q181" s="46">
        <f>(1*M86+2*N86+3*O86+4*P86)/(4*Q86)*100</f>
        <v>0</v>
      </c>
      <c r="R181" s="44">
        <f>R86*100/$V86</f>
        <v>60.459348447080657</v>
      </c>
      <c r="S181" s="45">
        <f t="shared" ref="S181:U181" si="782">S86*100/$V86</f>
        <v>29.563766428315837</v>
      </c>
      <c r="T181" s="45">
        <f t="shared" si="782"/>
        <v>7.7697708375029571</v>
      </c>
      <c r="U181" s="45">
        <f t="shared" si="782"/>
        <v>2.2071142871005502</v>
      </c>
      <c r="V181" s="46">
        <f>(1*S86+2*T86+3*U86)/(3*V86)*100</f>
        <v>17.241550321541133</v>
      </c>
      <c r="W181" s="38"/>
      <c r="X181" s="44">
        <f>X86*100/$AB86</f>
        <v>87.074218515156176</v>
      </c>
      <c r="Y181" s="45">
        <f t="shared" ref="Y181:AA181" si="783">Y86*100/$AB86</f>
        <v>9.9947795394156405</v>
      </c>
      <c r="Z181" s="45">
        <f t="shared" si="783"/>
        <v>2.1521992902123452</v>
      </c>
      <c r="AA181" s="45">
        <f t="shared" si="783"/>
        <v>0.77880265521585335</v>
      </c>
      <c r="AB181" s="46">
        <f>(1*Y86+2*Z86+3*AA86)/(3*AB86)*100</f>
        <v>5.5451953618292968</v>
      </c>
      <c r="AC181" s="38"/>
      <c r="AD181" s="44">
        <f>AD86*100/$AK86</f>
        <v>99.9946394517427</v>
      </c>
      <c r="AE181" s="45">
        <f t="shared" ref="AE181:AJ181" si="784">AE86*100/$AK86</f>
        <v>0</v>
      </c>
      <c r="AF181" s="45">
        <f t="shared" si="784"/>
        <v>5.360548257299513E-3</v>
      </c>
      <c r="AG181" s="45">
        <f t="shared" si="784"/>
        <v>0</v>
      </c>
      <c r="AH181" s="45">
        <f t="shared" si="784"/>
        <v>0</v>
      </c>
      <c r="AI181" s="45">
        <f t="shared" si="784"/>
        <v>0</v>
      </c>
      <c r="AJ181" s="45">
        <f t="shared" si="784"/>
        <v>0</v>
      </c>
      <c r="AK181" s="46">
        <f>(1*AE86+2*AF86+3*AG86+4*AH86+5*AI86+6*AJ86)/(6*AK86)*100</f>
        <v>1.7868494190998374E-3</v>
      </c>
      <c r="AL181" s="44">
        <f t="shared" ref="AL181:AQ181" si="785">AL86*100/$AR86</f>
        <v>28.537187596223777</v>
      </c>
      <c r="AM181" s="45">
        <f t="shared" si="785"/>
        <v>31.796287094272824</v>
      </c>
      <c r="AN181" s="45">
        <f t="shared" si="785"/>
        <v>25.420976084782538</v>
      </c>
      <c r="AO181" s="45">
        <f t="shared" si="785"/>
        <v>10.56573936340825</v>
      </c>
      <c r="AP181" s="45">
        <f t="shared" si="785"/>
        <v>3.2949568622672518</v>
      </c>
      <c r="AQ181" s="45">
        <f t="shared" si="785"/>
        <v>0.38485299904536802</v>
      </c>
      <c r="AR181" s="46">
        <f>(1*AM86+2*AN86+3*AO86+4*AP86+5*AQ86)/(5*AR86)*100</f>
        <v>25.887909959671703</v>
      </c>
      <c r="AS181" s="44">
        <f>AS86*100/$AW86</f>
        <v>55.872404972719593</v>
      </c>
      <c r="AT181" s="45">
        <f>AT86*100/$AW86</f>
        <v>31.627105471552575</v>
      </c>
      <c r="AU181" s="45">
        <f>AU86*100/$AW86</f>
        <v>10.839249897852982</v>
      </c>
      <c r="AV181" s="45">
        <f>AV86*100/$AW86</f>
        <v>1.6612396578748476</v>
      </c>
      <c r="AW181" s="46">
        <f>(1*AT86+2*AU86+3*AV86)/(3*AW86)*100</f>
        <v>19.42977474696103</v>
      </c>
      <c r="AX181" s="38"/>
      <c r="AY181" s="44">
        <f>AY86*100/$BC86</f>
        <v>58.313105213361553</v>
      </c>
      <c r="AZ181" s="45">
        <f>AZ86*100/$BC86</f>
        <v>27.834578110315512</v>
      </c>
      <c r="BA181" s="45">
        <f>BA86*100/$BC86</f>
        <v>12.174529766077981</v>
      </c>
      <c r="BB181" s="45">
        <f>BB86*100/$BC86</f>
        <v>1.677786910244961</v>
      </c>
      <c r="BC181" s="46">
        <f>(1*AZ86+2*BA86+3*BB86)/(3*BC86)*100</f>
        <v>19.072332791068785</v>
      </c>
      <c r="BD181" s="44">
        <f>BD86*100/$BG86</f>
        <v>67.149962643308839</v>
      </c>
      <c r="BE181" s="45">
        <f>BE86*100/$BG86</f>
        <v>20.871045476147437</v>
      </c>
      <c r="BF181" s="45">
        <f>BF86*100/$BG86</f>
        <v>11.978991880543736</v>
      </c>
      <c r="BG181" s="46">
        <f>(1*BE86+2*BF86)/(2*BG86)*100</f>
        <v>22.414514618617456</v>
      </c>
    </row>
    <row r="182" spans="1:67" ht="14.4" customHeight="1" x14ac:dyDescent="0.3">
      <c r="A182" s="232"/>
      <c r="B182" s="126">
        <v>78</v>
      </c>
      <c r="C182" s="4" t="s">
        <v>28</v>
      </c>
      <c r="D182" s="4">
        <v>30</v>
      </c>
      <c r="E182" s="4">
        <v>15</v>
      </c>
      <c r="F182" s="44">
        <f t="shared" ref="F182:J182" si="786">F87*100/$K87</f>
        <v>99.887090578988861</v>
      </c>
      <c r="G182" s="45">
        <f t="shared" si="786"/>
        <v>0.11290942101113739</v>
      </c>
      <c r="H182" s="45">
        <f t="shared" si="786"/>
        <v>0</v>
      </c>
      <c r="I182" s="45">
        <f t="shared" si="786"/>
        <v>0</v>
      </c>
      <c r="J182" s="45">
        <f t="shared" si="786"/>
        <v>0</v>
      </c>
      <c r="K182" s="46">
        <f t="shared" ref="K182:K189" si="787">(1*G87+2*H87+3*I87+4*J87)/(4*K87)*100</f>
        <v>2.8227355252784352E-2</v>
      </c>
      <c r="L182" s="44">
        <f t="shared" ref="L182:P182" si="788">L87*100/$Q87</f>
        <v>100</v>
      </c>
      <c r="M182" s="45">
        <f t="shared" si="788"/>
        <v>0</v>
      </c>
      <c r="N182" s="45">
        <f t="shared" si="788"/>
        <v>0</v>
      </c>
      <c r="O182" s="45">
        <f t="shared" si="788"/>
        <v>0</v>
      </c>
      <c r="P182" s="45">
        <f t="shared" si="788"/>
        <v>0</v>
      </c>
      <c r="Q182" s="46">
        <f t="shared" ref="Q182:Q189" si="789">(1*M87+2*N87+3*O87+4*P87)/(4*Q87)*100</f>
        <v>0</v>
      </c>
      <c r="R182" s="44">
        <f t="shared" ref="R182:U182" si="790">R87*100/$V87</f>
        <v>59.643282381229106</v>
      </c>
      <c r="S182" s="45">
        <f t="shared" si="790"/>
        <v>30.011959563585012</v>
      </c>
      <c r="T182" s="45">
        <f t="shared" si="790"/>
        <v>8.1975073334139896</v>
      </c>
      <c r="U182" s="45">
        <f t="shared" si="790"/>
        <v>2.147250721771893</v>
      </c>
      <c r="V182" s="46">
        <f t="shared" ref="V182:V189" si="791">(1*S87+2*T87+3*U87)/(3*V87)*100</f>
        <v>17.616242131909559</v>
      </c>
      <c r="W182" s="38"/>
      <c r="X182" s="44">
        <f t="shared" ref="X182:AA182" si="792">X87*100/$AB87</f>
        <v>87.155928454729988</v>
      </c>
      <c r="Y182" s="45">
        <f t="shared" si="792"/>
        <v>9.9346068331227553</v>
      </c>
      <c r="Z182" s="45">
        <f t="shared" si="792"/>
        <v>2.2078088328454144</v>
      </c>
      <c r="AA182" s="45">
        <f t="shared" si="792"/>
        <v>0.70165587930185458</v>
      </c>
      <c r="AB182" s="46">
        <f t="shared" ref="AB182:AB189" si="793">(1*Y87+2*Z87+3*AA87)/(3*AB87)*100</f>
        <v>5.4850640455730497</v>
      </c>
      <c r="AC182" s="38"/>
      <c r="AD182" s="44">
        <f t="shared" ref="AD182:AJ182" si="794">AD87*100/$AK87</f>
        <v>99.943335752804018</v>
      </c>
      <c r="AE182" s="45">
        <f t="shared" si="794"/>
        <v>0</v>
      </c>
      <c r="AF182" s="45">
        <f t="shared" si="794"/>
        <v>5.6664247195981038E-2</v>
      </c>
      <c r="AG182" s="45">
        <f t="shared" si="794"/>
        <v>0</v>
      </c>
      <c r="AH182" s="45">
        <f t="shared" si="794"/>
        <v>0</v>
      </c>
      <c r="AI182" s="45">
        <f t="shared" si="794"/>
        <v>0</v>
      </c>
      <c r="AJ182" s="45">
        <f t="shared" si="794"/>
        <v>0</v>
      </c>
      <c r="AK182" s="46">
        <f t="shared" ref="AK182:AK189" si="795">(1*AE87+2*AF87+3*AG87+4*AH87+5*AI87+6*AJ87)/(6*AK87)*100</f>
        <v>1.8888082398660345E-2</v>
      </c>
      <c r="AL182" s="44">
        <f t="shared" ref="AL182:AQ182" si="796">AL87*100/$AR87</f>
        <v>27.775135361412119</v>
      </c>
      <c r="AM182" s="45">
        <f t="shared" si="796"/>
        <v>33.93343391659549</v>
      </c>
      <c r="AN182" s="45">
        <f t="shared" si="796"/>
        <v>25.50473320502147</v>
      </c>
      <c r="AO182" s="45">
        <f t="shared" si="796"/>
        <v>9.7629942595088384</v>
      </c>
      <c r="AP182" s="45">
        <f t="shared" si="796"/>
        <v>2.6664336569752964</v>
      </c>
      <c r="AQ182" s="45">
        <f t="shared" si="796"/>
        <v>0.35726960048677103</v>
      </c>
      <c r="AR182" s="46">
        <f t="shared" ref="AR182:AR189" si="797">(1*AM87+2*AN87+3*AO87+4*AP87+5*AQ87)/(5*AR87)*100</f>
        <v>25.3367931471</v>
      </c>
      <c r="AS182" s="44">
        <f t="shared" ref="AS182:AV182" si="798">AS87*100/$AW87</f>
        <v>56.355439669048387</v>
      </c>
      <c r="AT182" s="45">
        <f t="shared" si="798"/>
        <v>30.272537218344102</v>
      </c>
      <c r="AU182" s="45">
        <f t="shared" si="798"/>
        <v>11.717180666924037</v>
      </c>
      <c r="AV182" s="45">
        <f t="shared" si="798"/>
        <v>1.6548424456834738</v>
      </c>
      <c r="AW182" s="46">
        <f t="shared" ref="AW182:AW189" si="799">(1*AT87+2*AU87+3*AV87)/(3*AW87)*100</f>
        <v>19.557141963080866</v>
      </c>
      <c r="AX182" s="38"/>
      <c r="AY182" s="44">
        <f t="shared" ref="AY182:BB182" si="800">AY87*100/$BC87</f>
        <v>58.156693338168232</v>
      </c>
      <c r="AZ182" s="45">
        <f t="shared" si="800"/>
        <v>28.058170137032118</v>
      </c>
      <c r="BA182" s="45">
        <f t="shared" si="800"/>
        <v>12.148375870059072</v>
      </c>
      <c r="BB182" s="45">
        <f t="shared" si="800"/>
        <v>1.6367606547405962</v>
      </c>
      <c r="BC182" s="46">
        <f t="shared" ref="BC182:BC189" si="801">(1*AZ87+2*BA87+3*BB87)/(3*BC87)*100</f>
        <v>19.088401280457347</v>
      </c>
      <c r="BD182" s="44">
        <f t="shared" ref="BD182:BF182" si="802">BD87*100/$BG87</f>
        <v>58.754316578613384</v>
      </c>
      <c r="BE182" s="45">
        <f t="shared" si="802"/>
        <v>25.514742776187241</v>
      </c>
      <c r="BF182" s="45">
        <f t="shared" si="802"/>
        <v>15.730940645199375</v>
      </c>
      <c r="BG182" s="46">
        <f t="shared" ref="BG182:BG189" si="803">(1*BE87+2*BF87)/(2*BG87)*100</f>
        <v>28.488312033292996</v>
      </c>
    </row>
    <row r="183" spans="1:67" ht="14.4" customHeight="1" x14ac:dyDescent="0.3">
      <c r="A183" s="232"/>
      <c r="B183" s="126">
        <v>65</v>
      </c>
      <c r="C183" s="4" t="s">
        <v>28</v>
      </c>
      <c r="D183" s="4">
        <v>30</v>
      </c>
      <c r="E183" s="4">
        <v>30</v>
      </c>
      <c r="F183" s="44">
        <f t="shared" ref="F183:J183" si="804">F88*100/$K88</f>
        <v>99.890472398796561</v>
      </c>
      <c r="G183" s="45">
        <f t="shared" si="804"/>
        <v>0.10952760120343927</v>
      </c>
      <c r="H183" s="45">
        <f t="shared" si="804"/>
        <v>0</v>
      </c>
      <c r="I183" s="45">
        <f t="shared" si="804"/>
        <v>0</v>
      </c>
      <c r="J183" s="45">
        <f t="shared" si="804"/>
        <v>0</v>
      </c>
      <c r="K183" s="46">
        <f t="shared" si="787"/>
        <v>2.7381900300859817E-2</v>
      </c>
      <c r="L183" s="44">
        <f t="shared" ref="L183:P183" si="805">L88*100/$Q88</f>
        <v>99.876599362665161</v>
      </c>
      <c r="M183" s="45">
        <f t="shared" si="805"/>
        <v>0.12340063733484234</v>
      </c>
      <c r="N183" s="45">
        <f t="shared" si="805"/>
        <v>0</v>
      </c>
      <c r="O183" s="45">
        <f t="shared" si="805"/>
        <v>0</v>
      </c>
      <c r="P183" s="45">
        <f t="shared" si="805"/>
        <v>0</v>
      </c>
      <c r="Q183" s="46">
        <f t="shared" si="789"/>
        <v>3.0850159333710589E-2</v>
      </c>
      <c r="R183" s="44">
        <f t="shared" ref="R183:U183" si="806">R88*100/$V88</f>
        <v>67.125539064155802</v>
      </c>
      <c r="S183" s="45">
        <f t="shared" si="806"/>
        <v>25.05566849589162</v>
      </c>
      <c r="T183" s="45">
        <f t="shared" si="806"/>
        <v>6.8964242030515539</v>
      </c>
      <c r="U183" s="45">
        <f t="shared" si="806"/>
        <v>0.92236823690102321</v>
      </c>
      <c r="V183" s="46">
        <f t="shared" si="791"/>
        <v>13.871873870899265</v>
      </c>
      <c r="W183" s="38"/>
      <c r="X183" s="44">
        <f t="shared" ref="X183:AA183" si="807">X88*100/$AB88</f>
        <v>85.589562404847413</v>
      </c>
      <c r="Y183" s="45">
        <f t="shared" si="807"/>
        <v>11.847897220613623</v>
      </c>
      <c r="Z183" s="45">
        <f t="shared" si="807"/>
        <v>2.1849532813406012</v>
      </c>
      <c r="AA183" s="45">
        <f t="shared" si="807"/>
        <v>0.37758709319838257</v>
      </c>
      <c r="AB183" s="46">
        <f t="shared" si="793"/>
        <v>5.7835216876299906</v>
      </c>
      <c r="AC183" s="38"/>
      <c r="AD183" s="44">
        <f t="shared" ref="AD183:AJ183" si="808">AD88*100/$AK88</f>
        <v>99.917066629874824</v>
      </c>
      <c r="AE183" s="45">
        <f t="shared" si="808"/>
        <v>0</v>
      </c>
      <c r="AF183" s="45">
        <f t="shared" si="808"/>
        <v>8.2933370125164288E-2</v>
      </c>
      <c r="AG183" s="45">
        <f t="shared" si="808"/>
        <v>0</v>
      </c>
      <c r="AH183" s="45">
        <f t="shared" si="808"/>
        <v>0</v>
      </c>
      <c r="AI183" s="45">
        <f t="shared" si="808"/>
        <v>0</v>
      </c>
      <c r="AJ183" s="45">
        <f t="shared" si="808"/>
        <v>0</v>
      </c>
      <c r="AK183" s="46">
        <f t="shared" si="795"/>
        <v>2.7644456708388093E-2</v>
      </c>
      <c r="AL183" s="44">
        <f t="shared" ref="AL183:AQ183" si="809">AL88*100/$AR88</f>
        <v>43.274734831249575</v>
      </c>
      <c r="AM183" s="45">
        <f t="shared" si="809"/>
        <v>33.780311360428364</v>
      </c>
      <c r="AN183" s="45">
        <f t="shared" si="809"/>
        <v>16.917264055920899</v>
      </c>
      <c r="AO183" s="45">
        <f t="shared" si="809"/>
        <v>4.9704303475406064</v>
      </c>
      <c r="AP183" s="45">
        <f t="shared" si="809"/>
        <v>0.99156414251680791</v>
      </c>
      <c r="AQ183" s="45">
        <f t="shared" si="809"/>
        <v>6.5695262343747715E-2</v>
      </c>
      <c r="AR183" s="46">
        <f t="shared" si="797"/>
        <v>17.364172679335592</v>
      </c>
      <c r="AS183" s="44">
        <f t="shared" ref="AS183:AV183" si="810">AS88*100/$AW88</f>
        <v>66.283978480577133</v>
      </c>
      <c r="AT183" s="45">
        <f t="shared" si="810"/>
        <v>25.35086476219475</v>
      </c>
      <c r="AU183" s="45">
        <f t="shared" si="810"/>
        <v>7.6179408198666287</v>
      </c>
      <c r="AV183" s="45">
        <f t="shared" si="810"/>
        <v>0.74721593736148084</v>
      </c>
      <c r="AW183" s="46">
        <f t="shared" si="799"/>
        <v>14.276131404670817</v>
      </c>
      <c r="AX183" s="38"/>
      <c r="AY183" s="44">
        <f t="shared" ref="AY183:BB183" si="811">AY88*100/$BC88</f>
        <v>66.940310834145478</v>
      </c>
      <c r="AZ183" s="45">
        <f t="shared" si="811"/>
        <v>24.093367199834834</v>
      </c>
      <c r="BA183" s="45">
        <f t="shared" si="811"/>
        <v>8.3702643205819953</v>
      </c>
      <c r="BB183" s="45">
        <f t="shared" si="811"/>
        <v>0.59605764543768058</v>
      </c>
      <c r="BC183" s="46">
        <f t="shared" si="801"/>
        <v>14.207356259103957</v>
      </c>
      <c r="BD183" s="44">
        <f t="shared" ref="BD183:BF183" si="812">BD88*100/$BG88</f>
        <v>69.997526785484666</v>
      </c>
      <c r="BE183" s="45">
        <f t="shared" si="812"/>
        <v>15.996205409513847</v>
      </c>
      <c r="BF183" s="45">
        <f t="shared" si="812"/>
        <v>14.00626780500148</v>
      </c>
      <c r="BG183" s="46">
        <f t="shared" si="803"/>
        <v>22.004370509758402</v>
      </c>
    </row>
    <row r="184" spans="1:67" ht="14.4" customHeight="1" x14ac:dyDescent="0.3">
      <c r="A184" s="232"/>
      <c r="B184" s="126">
        <v>76</v>
      </c>
      <c r="C184" s="4" t="s">
        <v>28</v>
      </c>
      <c r="D184" s="4">
        <v>30</v>
      </c>
      <c r="E184" s="4">
        <v>30</v>
      </c>
      <c r="F184" s="44">
        <f t="shared" ref="F184:J184" si="813">F89*100/$K89</f>
        <v>99.903065920201655</v>
      </c>
      <c r="G184" s="45">
        <f t="shared" si="813"/>
        <v>9.6934079798340442E-2</v>
      </c>
      <c r="H184" s="45">
        <f t="shared" si="813"/>
        <v>0</v>
      </c>
      <c r="I184" s="45">
        <f t="shared" si="813"/>
        <v>0</v>
      </c>
      <c r="J184" s="45">
        <f t="shared" si="813"/>
        <v>0</v>
      </c>
      <c r="K184" s="46">
        <f t="shared" si="787"/>
        <v>2.423351994958511E-2</v>
      </c>
      <c r="L184" s="44">
        <f t="shared" ref="L184:P184" si="814">L89*100/$Q89</f>
        <v>100</v>
      </c>
      <c r="M184" s="45">
        <f t="shared" si="814"/>
        <v>0</v>
      </c>
      <c r="N184" s="45">
        <f t="shared" si="814"/>
        <v>0</v>
      </c>
      <c r="O184" s="45">
        <f t="shared" si="814"/>
        <v>0</v>
      </c>
      <c r="P184" s="45">
        <f t="shared" si="814"/>
        <v>0</v>
      </c>
      <c r="Q184" s="46">
        <f t="shared" si="789"/>
        <v>0</v>
      </c>
      <c r="R184" s="44">
        <f t="shared" ref="R184:U184" si="815">R89*100/$V89</f>
        <v>78.689504197052898</v>
      </c>
      <c r="S184" s="45">
        <f t="shared" si="815"/>
        <v>15.459172866342454</v>
      </c>
      <c r="T184" s="45">
        <f t="shared" si="815"/>
        <v>5.0139820333611089</v>
      </c>
      <c r="U184" s="45">
        <f t="shared" si="815"/>
        <v>0.83734090324352839</v>
      </c>
      <c r="V184" s="46">
        <f t="shared" si="791"/>
        <v>9.3330532142650853</v>
      </c>
      <c r="W184" s="38"/>
      <c r="X184" s="44">
        <f t="shared" ref="X184:AA184" si="816">X89*100/$AB89</f>
        <v>89.534726881068423</v>
      </c>
      <c r="Y184" s="45">
        <f t="shared" si="816"/>
        <v>8.7732912019165177</v>
      </c>
      <c r="Z184" s="45">
        <f t="shared" si="816"/>
        <v>1.4401827220773782</v>
      </c>
      <c r="AA184" s="45">
        <f t="shared" si="816"/>
        <v>0.25179919493767705</v>
      </c>
      <c r="AB184" s="46">
        <f t="shared" si="793"/>
        <v>4.1363514102947692</v>
      </c>
      <c r="AC184" s="38"/>
      <c r="AD184" s="44">
        <f t="shared" ref="AD184:AJ184" si="817">AD89*100/$AK89</f>
        <v>99.944452207792892</v>
      </c>
      <c r="AE184" s="45">
        <f t="shared" si="817"/>
        <v>0</v>
      </c>
      <c r="AF184" s="45">
        <f t="shared" si="817"/>
        <v>5.5547792207104714E-2</v>
      </c>
      <c r="AG184" s="45">
        <f t="shared" si="817"/>
        <v>0</v>
      </c>
      <c r="AH184" s="45">
        <f t="shared" si="817"/>
        <v>0</v>
      </c>
      <c r="AI184" s="45">
        <f t="shared" si="817"/>
        <v>0</v>
      </c>
      <c r="AJ184" s="45">
        <f t="shared" si="817"/>
        <v>0</v>
      </c>
      <c r="AK184" s="46">
        <f t="shared" si="795"/>
        <v>1.8515930735701572E-2</v>
      </c>
      <c r="AL184" s="44">
        <f t="shared" ref="AL184:AQ184" si="818">AL89*100/$AR89</f>
        <v>46.809105475278123</v>
      </c>
      <c r="AM184" s="45">
        <f t="shared" si="818"/>
        <v>33.086003234609173</v>
      </c>
      <c r="AN184" s="45">
        <f t="shared" si="818"/>
        <v>15.654519480171578</v>
      </c>
      <c r="AO184" s="45">
        <f t="shared" si="818"/>
        <v>3.8137561152702437</v>
      </c>
      <c r="AP184" s="45">
        <f t="shared" si="818"/>
        <v>0.60201997928199869</v>
      </c>
      <c r="AQ184" s="45">
        <f t="shared" si="818"/>
        <v>3.4595715388892986E-2</v>
      </c>
      <c r="AR184" s="46">
        <f t="shared" si="797"/>
        <v>15.683473806967104</v>
      </c>
      <c r="AS184" s="44">
        <f t="shared" ref="AS184:AV184" si="819">AS89*100/$AW89</f>
        <v>72.333286571420444</v>
      </c>
      <c r="AT184" s="45">
        <f t="shared" si="819"/>
        <v>21.63229275756072</v>
      </c>
      <c r="AU184" s="45">
        <f t="shared" si="819"/>
        <v>5.6726155894104346</v>
      </c>
      <c r="AV184" s="45">
        <f t="shared" si="819"/>
        <v>0.36180508160839286</v>
      </c>
      <c r="AW184" s="46">
        <f t="shared" si="799"/>
        <v>11.354313060402257</v>
      </c>
      <c r="AX184" s="38"/>
      <c r="AY184" s="44">
        <f t="shared" ref="AY184:BB184" si="820">AY89*100/$BC89</f>
        <v>73.673851425614444</v>
      </c>
      <c r="AZ184" s="45">
        <f t="shared" si="820"/>
        <v>19.939967591307525</v>
      </c>
      <c r="BA184" s="45">
        <f t="shared" si="820"/>
        <v>6.150309679468358</v>
      </c>
      <c r="BB184" s="45">
        <f t="shared" si="820"/>
        <v>0.23587130360968678</v>
      </c>
      <c r="BC184" s="46">
        <f t="shared" si="801"/>
        <v>10.982733620357767</v>
      </c>
      <c r="BD184" s="44">
        <f t="shared" ref="BD184:BF184" si="821">BD89*100/$BG89</f>
        <v>75.882819197981206</v>
      </c>
      <c r="BE184" s="45">
        <f t="shared" si="821"/>
        <v>15.25476448525996</v>
      </c>
      <c r="BF184" s="45">
        <f t="shared" si="821"/>
        <v>8.8624163167588321</v>
      </c>
      <c r="BG184" s="46">
        <f t="shared" si="803"/>
        <v>16.489798559388813</v>
      </c>
    </row>
    <row r="185" spans="1:67" ht="14.4" customHeight="1" x14ac:dyDescent="0.3">
      <c r="A185" s="232"/>
      <c r="B185" s="126">
        <v>69</v>
      </c>
      <c r="C185" s="4" t="s">
        <v>28</v>
      </c>
      <c r="D185" s="4">
        <v>30</v>
      </c>
      <c r="E185" s="4">
        <v>60</v>
      </c>
      <c r="F185" s="44">
        <f t="shared" ref="F185:J185" si="822">F90*100/$K90</f>
        <v>99.668532015218787</v>
      </c>
      <c r="G185" s="45">
        <f t="shared" si="822"/>
        <v>0.33146798478122025</v>
      </c>
      <c r="H185" s="45">
        <f t="shared" si="822"/>
        <v>0</v>
      </c>
      <c r="I185" s="45">
        <f t="shared" si="822"/>
        <v>0</v>
      </c>
      <c r="J185" s="45">
        <f t="shared" si="822"/>
        <v>0</v>
      </c>
      <c r="K185" s="46">
        <f t="shared" si="787"/>
        <v>8.2866996195305062E-2</v>
      </c>
      <c r="L185" s="44">
        <f t="shared" ref="L185:P185" si="823">L90*100/$Q90</f>
        <v>100</v>
      </c>
      <c r="M185" s="45">
        <f t="shared" si="823"/>
        <v>0</v>
      </c>
      <c r="N185" s="45">
        <f t="shared" si="823"/>
        <v>0</v>
      </c>
      <c r="O185" s="45">
        <f t="shared" si="823"/>
        <v>0</v>
      </c>
      <c r="P185" s="45">
        <f t="shared" si="823"/>
        <v>0</v>
      </c>
      <c r="Q185" s="46">
        <f t="shared" si="789"/>
        <v>0</v>
      </c>
      <c r="R185" s="44">
        <f t="shared" ref="R185:U185" si="824">R90*100/$V90</f>
        <v>78.907589343175033</v>
      </c>
      <c r="S185" s="45">
        <f t="shared" si="824"/>
        <v>15.929224246149777</v>
      </c>
      <c r="T185" s="45">
        <f t="shared" si="824"/>
        <v>4.8655917559868405</v>
      </c>
      <c r="U185" s="45">
        <f t="shared" si="824"/>
        <v>0.29759465468835639</v>
      </c>
      <c r="V185" s="46">
        <f t="shared" si="791"/>
        <v>8.8510639073961759</v>
      </c>
      <c r="W185" s="38"/>
      <c r="X185" s="44">
        <f t="shared" ref="X185:AA185" si="825">X90*100/$AB90</f>
        <v>91.19619602049103</v>
      </c>
      <c r="Y185" s="45">
        <f t="shared" si="825"/>
        <v>7.8355576605903199</v>
      </c>
      <c r="Z185" s="45">
        <f t="shared" si="825"/>
        <v>0.90464355555105058</v>
      </c>
      <c r="AA185" s="45">
        <f t="shared" si="825"/>
        <v>6.3602763367585982E-2</v>
      </c>
      <c r="AB185" s="46">
        <f t="shared" si="793"/>
        <v>3.2785510205983934</v>
      </c>
      <c r="AC185" s="38"/>
      <c r="AD185" s="44">
        <f t="shared" ref="AD185:AJ185" si="826">AD90*100/$AK90</f>
        <v>99.980703154263637</v>
      </c>
      <c r="AE185" s="45">
        <f t="shared" si="826"/>
        <v>0</v>
      </c>
      <c r="AF185" s="45">
        <f t="shared" si="826"/>
        <v>1.9296845736365836E-2</v>
      </c>
      <c r="AG185" s="45">
        <f t="shared" si="826"/>
        <v>0</v>
      </c>
      <c r="AH185" s="45">
        <f t="shared" si="826"/>
        <v>0</v>
      </c>
      <c r="AI185" s="45">
        <f t="shared" si="826"/>
        <v>0</v>
      </c>
      <c r="AJ185" s="45">
        <f t="shared" si="826"/>
        <v>0</v>
      </c>
      <c r="AK185" s="46">
        <f t="shared" si="795"/>
        <v>6.4322819121219446E-3</v>
      </c>
      <c r="AL185" s="44">
        <f t="shared" ref="AL185:AQ185" si="827">AL90*100/$AR90</f>
        <v>55.813135123501915</v>
      </c>
      <c r="AM185" s="45">
        <f t="shared" si="827"/>
        <v>31.053252331190418</v>
      </c>
      <c r="AN185" s="45">
        <f t="shared" si="827"/>
        <v>11.49461526071714</v>
      </c>
      <c r="AO185" s="45">
        <f t="shared" si="827"/>
        <v>1.4942129620751374</v>
      </c>
      <c r="AP185" s="45">
        <f t="shared" si="827"/>
        <v>7.7660365434008186E-2</v>
      </c>
      <c r="AQ185" s="45">
        <f t="shared" si="827"/>
        <v>6.7123957081380789E-2</v>
      </c>
      <c r="AR185" s="46">
        <f t="shared" si="797"/>
        <v>11.83427659719861</v>
      </c>
      <c r="AS185" s="44">
        <f t="shared" ref="AS185:AV185" si="828">AS90*100/$AW90</f>
        <v>77.709696567731271</v>
      </c>
      <c r="AT185" s="45">
        <f t="shared" si="828"/>
        <v>17.542676256759961</v>
      </c>
      <c r="AU185" s="45">
        <f t="shared" si="828"/>
        <v>4.4960221469091293</v>
      </c>
      <c r="AV185" s="45">
        <f t="shared" si="828"/>
        <v>0.25160502859963674</v>
      </c>
      <c r="AW185" s="46">
        <f t="shared" si="799"/>
        <v>9.0965118787923771</v>
      </c>
      <c r="AX185" s="38"/>
      <c r="AY185" s="44">
        <f t="shared" ref="AY185:BB185" si="829">AY90*100/$BC90</f>
        <v>81.279084134001522</v>
      </c>
      <c r="AZ185" s="45">
        <f t="shared" si="829"/>
        <v>14.613800457880647</v>
      </c>
      <c r="BA185" s="45">
        <f t="shared" si="829"/>
        <v>4.0860950450472053</v>
      </c>
      <c r="BB185" s="45">
        <f t="shared" si="829"/>
        <v>2.102036307062272E-2</v>
      </c>
      <c r="BC185" s="46">
        <f t="shared" si="801"/>
        <v>7.6163505457289729</v>
      </c>
      <c r="BD185" s="44">
        <f t="shared" ref="BD185:BF185" si="830">BD90*100/$BG90</f>
        <v>75.354976406488319</v>
      </c>
      <c r="BE185" s="45">
        <f t="shared" si="830"/>
        <v>14.436956997237912</v>
      </c>
      <c r="BF185" s="45">
        <f t="shared" si="830"/>
        <v>10.20806659627377</v>
      </c>
      <c r="BG185" s="46">
        <f t="shared" si="803"/>
        <v>17.426545094892727</v>
      </c>
    </row>
    <row r="186" spans="1:67" ht="14.4" customHeight="1" x14ac:dyDescent="0.3">
      <c r="A186" s="232"/>
      <c r="B186" s="126">
        <v>74</v>
      </c>
      <c r="C186" s="4" t="s">
        <v>28</v>
      </c>
      <c r="D186" s="4">
        <v>30</v>
      </c>
      <c r="E186" s="4">
        <v>60</v>
      </c>
      <c r="F186" s="44">
        <f t="shared" ref="F186:J186" si="831">F91*100/$K91</f>
        <v>99.999999999999986</v>
      </c>
      <c r="G186" s="45">
        <f t="shared" si="831"/>
        <v>0</v>
      </c>
      <c r="H186" s="45">
        <f t="shared" si="831"/>
        <v>0</v>
      </c>
      <c r="I186" s="45">
        <f t="shared" si="831"/>
        <v>0</v>
      </c>
      <c r="J186" s="45">
        <f t="shared" si="831"/>
        <v>0</v>
      </c>
      <c r="K186" s="46">
        <f t="shared" si="787"/>
        <v>0</v>
      </c>
      <c r="L186" s="44">
        <f t="shared" ref="L186:P186" si="832">L91*100/$Q91</f>
        <v>100</v>
      </c>
      <c r="M186" s="45">
        <f t="shared" si="832"/>
        <v>0</v>
      </c>
      <c r="N186" s="45">
        <f t="shared" si="832"/>
        <v>0</v>
      </c>
      <c r="O186" s="45">
        <f t="shared" si="832"/>
        <v>0</v>
      </c>
      <c r="P186" s="45">
        <f t="shared" si="832"/>
        <v>0</v>
      </c>
      <c r="Q186" s="46">
        <f t="shared" si="789"/>
        <v>0</v>
      </c>
      <c r="R186" s="44">
        <f t="shared" ref="R186:U186" si="833">R91*100/$V91</f>
        <v>83.115054065109774</v>
      </c>
      <c r="S186" s="45">
        <f t="shared" si="833"/>
        <v>15.329779957818845</v>
      </c>
      <c r="T186" s="45">
        <f t="shared" si="833"/>
        <v>1.4867547706040609</v>
      </c>
      <c r="U186" s="45">
        <f t="shared" si="833"/>
        <v>6.8411206467322724E-2</v>
      </c>
      <c r="V186" s="46">
        <f t="shared" si="791"/>
        <v>6.1695077061429782</v>
      </c>
      <c r="W186" s="38"/>
      <c r="X186" s="44">
        <f t="shared" ref="X186:AA186" si="834">X91*100/$AB91</f>
        <v>95.043778196713703</v>
      </c>
      <c r="Y186" s="45">
        <f t="shared" si="834"/>
        <v>4.9562218032863017</v>
      </c>
      <c r="Z186" s="45">
        <f t="shared" si="834"/>
        <v>0</v>
      </c>
      <c r="AA186" s="45">
        <f t="shared" si="834"/>
        <v>0</v>
      </c>
      <c r="AB186" s="46">
        <f t="shared" si="793"/>
        <v>1.6520739344287674</v>
      </c>
      <c r="AC186" s="38"/>
      <c r="AD186" s="44">
        <f t="shared" ref="AD186:AJ186" si="835">AD91*100/$AK91</f>
        <v>99.978542252705779</v>
      </c>
      <c r="AE186" s="45">
        <f t="shared" si="835"/>
        <v>0</v>
      </c>
      <c r="AF186" s="45">
        <f t="shared" si="835"/>
        <v>2.145774729423253E-2</v>
      </c>
      <c r="AG186" s="45">
        <f t="shared" si="835"/>
        <v>0</v>
      </c>
      <c r="AH186" s="45">
        <f t="shared" si="835"/>
        <v>0</v>
      </c>
      <c r="AI186" s="45">
        <f t="shared" si="835"/>
        <v>0</v>
      </c>
      <c r="AJ186" s="45">
        <f t="shared" si="835"/>
        <v>0</v>
      </c>
      <c r="AK186" s="46">
        <f t="shared" si="795"/>
        <v>7.152582431410843E-3</v>
      </c>
      <c r="AL186" s="44">
        <f t="shared" ref="AL186:AQ186" si="836">AL91*100/$AR91</f>
        <v>61.033107315848177</v>
      </c>
      <c r="AM186" s="45">
        <f t="shared" si="836"/>
        <v>28.668628870370039</v>
      </c>
      <c r="AN186" s="45">
        <f t="shared" si="836"/>
        <v>8.9747090783742856</v>
      </c>
      <c r="AO186" s="45">
        <f t="shared" si="836"/>
        <v>1.2536145230360161</v>
      </c>
      <c r="AP186" s="45">
        <f t="shared" si="836"/>
        <v>6.9940212371497043E-2</v>
      </c>
      <c r="AQ186" s="45">
        <f t="shared" si="836"/>
        <v>0</v>
      </c>
      <c r="AR186" s="46">
        <f t="shared" si="797"/>
        <v>10.131730289142531</v>
      </c>
      <c r="AS186" s="44">
        <f t="shared" ref="AS186:AV186" si="837">AS91*100/$AW91</f>
        <v>80.956195287120607</v>
      </c>
      <c r="AT186" s="45">
        <f t="shared" si="837"/>
        <v>15.579764865004309</v>
      </c>
      <c r="AU186" s="45">
        <f t="shared" si="837"/>
        <v>3.4549914703685118</v>
      </c>
      <c r="AV186" s="45">
        <f t="shared" si="837"/>
        <v>9.0483775065615633E-3</v>
      </c>
      <c r="AW186" s="46">
        <f t="shared" si="799"/>
        <v>7.5056309794203395</v>
      </c>
      <c r="AX186" s="38"/>
      <c r="AY186" s="44">
        <f t="shared" ref="AY186:BB186" si="838">AY91*100/$BC91</f>
        <v>84.977946387882113</v>
      </c>
      <c r="AZ186" s="45">
        <f t="shared" si="838"/>
        <v>12.557152847430462</v>
      </c>
      <c r="BA186" s="45">
        <f t="shared" si="838"/>
        <v>2.4517749048628859</v>
      </c>
      <c r="BB186" s="45">
        <f t="shared" si="838"/>
        <v>1.3125859824543703E-2</v>
      </c>
      <c r="BC186" s="46">
        <f t="shared" si="801"/>
        <v>5.8333600788766216</v>
      </c>
      <c r="BD186" s="44">
        <f t="shared" ref="BD186:BF186" si="839">BD91*100/$BG91</f>
        <v>80.216730744980339</v>
      </c>
      <c r="BE186" s="45">
        <f t="shared" si="839"/>
        <v>13.9033479489825</v>
      </c>
      <c r="BF186" s="45">
        <f t="shared" si="839"/>
        <v>5.879921306037148</v>
      </c>
      <c r="BG186" s="46">
        <f t="shared" si="803"/>
        <v>12.831595280528399</v>
      </c>
    </row>
    <row r="187" spans="1:67" ht="14.4" customHeight="1" x14ac:dyDescent="0.3">
      <c r="A187" s="232"/>
      <c r="B187" s="126">
        <v>68</v>
      </c>
      <c r="C187" s="4" t="s">
        <v>28</v>
      </c>
      <c r="D187" s="4">
        <v>30</v>
      </c>
      <c r="E187" s="4">
        <v>90</v>
      </c>
      <c r="F187" s="44">
        <f t="shared" ref="F187:J187" si="840">F92*100/$K92</f>
        <v>100</v>
      </c>
      <c r="G187" s="45">
        <f t="shared" si="840"/>
        <v>0</v>
      </c>
      <c r="H187" s="45">
        <f t="shared" si="840"/>
        <v>0</v>
      </c>
      <c r="I187" s="45">
        <f t="shared" si="840"/>
        <v>0</v>
      </c>
      <c r="J187" s="45">
        <f t="shared" si="840"/>
        <v>0</v>
      </c>
      <c r="K187" s="46">
        <f t="shared" si="787"/>
        <v>0</v>
      </c>
      <c r="L187" s="44">
        <f t="shared" ref="L187:P187" si="841">L92*100/$Q92</f>
        <v>100</v>
      </c>
      <c r="M187" s="45">
        <f t="shared" si="841"/>
        <v>0</v>
      </c>
      <c r="N187" s="45">
        <f t="shared" si="841"/>
        <v>0</v>
      </c>
      <c r="O187" s="45">
        <f t="shared" si="841"/>
        <v>0</v>
      </c>
      <c r="P187" s="45">
        <f t="shared" si="841"/>
        <v>0</v>
      </c>
      <c r="Q187" s="46">
        <f t="shared" si="789"/>
        <v>0</v>
      </c>
      <c r="R187" s="44">
        <f t="shared" ref="R187:U187" si="842">R92*100/$V92</f>
        <v>82.92267142012156</v>
      </c>
      <c r="S187" s="45">
        <f t="shared" si="842"/>
        <v>14.696008335456787</v>
      </c>
      <c r="T187" s="45">
        <f t="shared" si="842"/>
        <v>2.0047792693817885</v>
      </c>
      <c r="U187" s="45">
        <f t="shared" si="842"/>
        <v>0.37654097503987799</v>
      </c>
      <c r="V187" s="46">
        <f t="shared" si="791"/>
        <v>6.6117299331133319</v>
      </c>
      <c r="W187" s="38"/>
      <c r="X187" s="44">
        <f t="shared" ref="X187:AA187" si="843">X92*100/$AB92</f>
        <v>91.347936372785782</v>
      </c>
      <c r="Y187" s="45">
        <f t="shared" si="843"/>
        <v>8.0357094462284131</v>
      </c>
      <c r="Z187" s="45">
        <f t="shared" si="843"/>
        <v>0.5629866739296997</v>
      </c>
      <c r="AA187" s="45">
        <f t="shared" si="843"/>
        <v>5.3367507056107377E-2</v>
      </c>
      <c r="AB187" s="46">
        <f t="shared" si="793"/>
        <v>3.1072617717520448</v>
      </c>
      <c r="AC187" s="38"/>
      <c r="AD187" s="44">
        <f t="shared" ref="AD187:AJ187" si="844">AD92*100/$AK92</f>
        <v>99.892943631335854</v>
      </c>
      <c r="AE187" s="45">
        <f t="shared" si="844"/>
        <v>0</v>
      </c>
      <c r="AF187" s="45">
        <f t="shared" si="844"/>
        <v>0.10705636866415594</v>
      </c>
      <c r="AG187" s="45">
        <f t="shared" si="844"/>
        <v>0</v>
      </c>
      <c r="AH187" s="45">
        <f t="shared" si="844"/>
        <v>0</v>
      </c>
      <c r="AI187" s="45">
        <f t="shared" si="844"/>
        <v>0</v>
      </c>
      <c r="AJ187" s="45">
        <f t="shared" si="844"/>
        <v>0</v>
      </c>
      <c r="AK187" s="46">
        <f t="shared" si="795"/>
        <v>3.5685456221385317E-2</v>
      </c>
      <c r="AL187" s="44">
        <f t="shared" ref="AL187:AQ187" si="845">AL92*100/$AR92</f>
        <v>61.595008370612106</v>
      </c>
      <c r="AM187" s="45">
        <f t="shared" si="845"/>
        <v>27.653077631898327</v>
      </c>
      <c r="AN187" s="45">
        <f t="shared" si="845"/>
        <v>7.9378389869864154</v>
      </c>
      <c r="AO187" s="45">
        <f t="shared" si="845"/>
        <v>1.7645248477650251</v>
      </c>
      <c r="AP187" s="45">
        <f t="shared" si="845"/>
        <v>0.41343973490202462</v>
      </c>
      <c r="AQ187" s="45">
        <f t="shared" si="845"/>
        <v>0.63611042783610505</v>
      </c>
      <c r="AR187" s="46">
        <f t="shared" si="797"/>
        <v>10.731328245590971</v>
      </c>
      <c r="AS187" s="44">
        <f t="shared" ref="AS187:AV187" si="846">AS92*100/$AW92</f>
        <v>82.122278178540057</v>
      </c>
      <c r="AT187" s="45">
        <f t="shared" si="846"/>
        <v>14.992541373332175</v>
      </c>
      <c r="AU187" s="45">
        <f t="shared" si="846"/>
        <v>2.5244557366162605</v>
      </c>
      <c r="AV187" s="45">
        <f t="shared" si="846"/>
        <v>0.36072471151150692</v>
      </c>
      <c r="AW187" s="46">
        <f t="shared" si="799"/>
        <v>7.0412089936997395</v>
      </c>
      <c r="AX187" s="38"/>
      <c r="AY187" s="44">
        <f t="shared" ref="AY187:BB187" si="847">AY92*100/$BC92</f>
        <v>82.266151930811873</v>
      </c>
      <c r="AZ187" s="45">
        <f t="shared" si="847"/>
        <v>14.892954286470777</v>
      </c>
      <c r="BA187" s="45">
        <f t="shared" si="847"/>
        <v>2.8408937827173499</v>
      </c>
      <c r="BB187" s="45">
        <f t="shared" si="847"/>
        <v>0</v>
      </c>
      <c r="BC187" s="46">
        <f t="shared" si="801"/>
        <v>6.8582472839684927</v>
      </c>
      <c r="BD187" s="44">
        <f t="shared" ref="BD187:BF187" si="848">BD92*100/$BG92</f>
        <v>82.780908803254547</v>
      </c>
      <c r="BE187" s="45">
        <f t="shared" si="848"/>
        <v>8.4974385706401776</v>
      </c>
      <c r="BF187" s="45">
        <f t="shared" si="848"/>
        <v>8.721652626105266</v>
      </c>
      <c r="BG187" s="46">
        <f t="shared" si="803"/>
        <v>12.970371911425355</v>
      </c>
    </row>
    <row r="188" spans="1:67" ht="14.4" customHeight="1" x14ac:dyDescent="0.3">
      <c r="A188" s="232"/>
      <c r="B188" s="126">
        <v>77</v>
      </c>
      <c r="C188" s="4" t="s">
        <v>28</v>
      </c>
      <c r="D188" s="4">
        <v>30</v>
      </c>
      <c r="E188" s="4">
        <v>90</v>
      </c>
      <c r="F188" s="44">
        <f t="shared" ref="F188:J188" si="849">F93*100/$K93</f>
        <v>99.862708353653275</v>
      </c>
      <c r="G188" s="45">
        <f t="shared" si="849"/>
        <v>0.13729164634672489</v>
      </c>
      <c r="H188" s="45">
        <f t="shared" si="849"/>
        <v>0</v>
      </c>
      <c r="I188" s="45">
        <f t="shared" si="849"/>
        <v>0</v>
      </c>
      <c r="J188" s="45">
        <f t="shared" si="849"/>
        <v>0</v>
      </c>
      <c r="K188" s="46">
        <f t="shared" si="787"/>
        <v>3.4322911586681229E-2</v>
      </c>
      <c r="L188" s="44">
        <f t="shared" ref="L188:P188" si="850">L93*100/$Q93</f>
        <v>100</v>
      </c>
      <c r="M188" s="45">
        <f t="shared" si="850"/>
        <v>0</v>
      </c>
      <c r="N188" s="45">
        <f t="shared" si="850"/>
        <v>0</v>
      </c>
      <c r="O188" s="45">
        <f t="shared" si="850"/>
        <v>0</v>
      </c>
      <c r="P188" s="45">
        <f t="shared" si="850"/>
        <v>0</v>
      </c>
      <c r="Q188" s="46">
        <f t="shared" si="789"/>
        <v>0</v>
      </c>
      <c r="R188" s="44">
        <f t="shared" ref="R188:U188" si="851">R93*100/$V93</f>
        <v>82.052392486419592</v>
      </c>
      <c r="S188" s="45">
        <f t="shared" si="851"/>
        <v>15.099503133044561</v>
      </c>
      <c r="T188" s="45">
        <f t="shared" si="851"/>
        <v>2.848104380535843</v>
      </c>
      <c r="U188" s="45">
        <f t="shared" si="851"/>
        <v>0</v>
      </c>
      <c r="V188" s="46">
        <f t="shared" si="791"/>
        <v>6.9319039647054161</v>
      </c>
      <c r="W188" s="38"/>
      <c r="X188" s="44">
        <f t="shared" ref="X188:AA188" si="852">X93*100/$AB93</f>
        <v>93.595872557227338</v>
      </c>
      <c r="Y188" s="45">
        <f t="shared" si="852"/>
        <v>6.4041274427726629</v>
      </c>
      <c r="Z188" s="45">
        <f t="shared" si="852"/>
        <v>0</v>
      </c>
      <c r="AA188" s="45">
        <f t="shared" si="852"/>
        <v>0</v>
      </c>
      <c r="AB188" s="46">
        <f t="shared" si="793"/>
        <v>2.1347091475908875</v>
      </c>
      <c r="AC188" s="38"/>
      <c r="AD188" s="44">
        <f t="shared" ref="AD188:AJ188" si="853">AD93*100/$AK93</f>
        <v>100</v>
      </c>
      <c r="AE188" s="45">
        <f t="shared" si="853"/>
        <v>0</v>
      </c>
      <c r="AF188" s="45">
        <f t="shared" si="853"/>
        <v>0</v>
      </c>
      <c r="AG188" s="45">
        <f t="shared" si="853"/>
        <v>0</v>
      </c>
      <c r="AH188" s="45">
        <f t="shared" si="853"/>
        <v>0</v>
      </c>
      <c r="AI188" s="45">
        <f t="shared" si="853"/>
        <v>0</v>
      </c>
      <c r="AJ188" s="45">
        <f t="shared" si="853"/>
        <v>0</v>
      </c>
      <c r="AK188" s="46">
        <f t="shared" si="795"/>
        <v>0</v>
      </c>
      <c r="AL188" s="44">
        <f t="shared" ref="AL188:AQ188" si="854">AL93*100/$AR93</f>
        <v>64.28064382742636</v>
      </c>
      <c r="AM188" s="45">
        <f t="shared" si="854"/>
        <v>26.906630406651328</v>
      </c>
      <c r="AN188" s="45">
        <f t="shared" si="854"/>
        <v>7.7957580734409708</v>
      </c>
      <c r="AO188" s="45">
        <f t="shared" si="854"/>
        <v>0.88843578033220516</v>
      </c>
      <c r="AP188" s="45">
        <f t="shared" si="854"/>
        <v>8.0751719127233432E-2</v>
      </c>
      <c r="AQ188" s="45">
        <f t="shared" si="854"/>
        <v>4.7780193021905767E-2</v>
      </c>
      <c r="AR188" s="46">
        <f t="shared" si="797"/>
        <v>9.145072347229668</v>
      </c>
      <c r="AS188" s="44">
        <f t="shared" ref="AS188:AV188" si="855">AS93*100/$AW93</f>
        <v>82.047758937525927</v>
      </c>
      <c r="AT188" s="45">
        <f t="shared" si="855"/>
        <v>15.637266381111212</v>
      </c>
      <c r="AU188" s="45">
        <f t="shared" si="855"/>
        <v>2.2689742213658217</v>
      </c>
      <c r="AV188" s="45">
        <f t="shared" si="855"/>
        <v>4.6000459997034476E-2</v>
      </c>
      <c r="AW188" s="46">
        <f t="shared" si="799"/>
        <v>6.7710720679446519</v>
      </c>
      <c r="AX188" s="38"/>
      <c r="AY188" s="44">
        <f t="shared" ref="AY188:BB188" si="856">AY93*100/$BC93</f>
        <v>83.887955204941349</v>
      </c>
      <c r="AZ188" s="45">
        <f t="shared" si="856"/>
        <v>13.678380739337729</v>
      </c>
      <c r="BA188" s="45">
        <f t="shared" si="856"/>
        <v>2.4336640557209104</v>
      </c>
      <c r="BB188" s="45">
        <f t="shared" si="856"/>
        <v>0</v>
      </c>
      <c r="BC188" s="46">
        <f t="shared" si="801"/>
        <v>6.1819029502598504</v>
      </c>
      <c r="BD188" s="44">
        <f t="shared" ref="BD188:BF188" si="857">BD93*100/$BG93</f>
        <v>83.649330136433562</v>
      </c>
      <c r="BE188" s="45">
        <f t="shared" si="857"/>
        <v>12.067570914323555</v>
      </c>
      <c r="BF188" s="45">
        <f t="shared" si="857"/>
        <v>4.2830989492428895</v>
      </c>
      <c r="BG188" s="46">
        <f t="shared" si="803"/>
        <v>10.316884406404666</v>
      </c>
    </row>
    <row r="189" spans="1:67" ht="14.4" customHeight="1" x14ac:dyDescent="0.3">
      <c r="A189" s="233"/>
      <c r="B189" s="128">
        <v>70</v>
      </c>
      <c r="C189" s="34" t="s">
        <v>28</v>
      </c>
      <c r="D189" s="34">
        <v>30</v>
      </c>
      <c r="E189" s="34">
        <v>120</v>
      </c>
      <c r="F189" s="47">
        <f t="shared" ref="F189:J189" si="858">F94*100/$K94</f>
        <v>99.945220105987985</v>
      </c>
      <c r="G189" s="48">
        <f t="shared" si="858"/>
        <v>5.477989401200932E-2</v>
      </c>
      <c r="H189" s="48">
        <f t="shared" si="858"/>
        <v>0</v>
      </c>
      <c r="I189" s="48">
        <f t="shared" si="858"/>
        <v>0</v>
      </c>
      <c r="J189" s="48">
        <f t="shared" si="858"/>
        <v>0</v>
      </c>
      <c r="K189" s="49">
        <f t="shared" si="787"/>
        <v>1.3694973503002332E-2</v>
      </c>
      <c r="L189" s="47">
        <f t="shared" ref="L189:P189" si="859">L94*100/$Q94</f>
        <v>100</v>
      </c>
      <c r="M189" s="48">
        <f t="shared" si="859"/>
        <v>0</v>
      </c>
      <c r="N189" s="48">
        <f t="shared" si="859"/>
        <v>0</v>
      </c>
      <c r="O189" s="48">
        <f t="shared" si="859"/>
        <v>0</v>
      </c>
      <c r="P189" s="48">
        <f t="shared" si="859"/>
        <v>0</v>
      </c>
      <c r="Q189" s="49">
        <f t="shared" si="789"/>
        <v>0</v>
      </c>
      <c r="R189" s="47">
        <f t="shared" ref="R189:U189" si="860">R94*100/$V94</f>
        <v>89.575076562421586</v>
      </c>
      <c r="S189" s="48">
        <f t="shared" si="860"/>
        <v>9.7946918851984002</v>
      </c>
      <c r="T189" s="48">
        <f t="shared" si="860"/>
        <v>0.63023155238001172</v>
      </c>
      <c r="U189" s="48">
        <f t="shared" si="860"/>
        <v>0</v>
      </c>
      <c r="V189" s="49">
        <f t="shared" si="791"/>
        <v>3.6850516633194745</v>
      </c>
      <c r="W189" s="38"/>
      <c r="X189" s="47">
        <f t="shared" ref="X189:AA189" si="861">X94*100/$AB94</f>
        <v>94.347063302145315</v>
      </c>
      <c r="Y189" s="48">
        <f t="shared" si="861"/>
        <v>5.6529366978546829</v>
      </c>
      <c r="Z189" s="48">
        <f t="shared" si="861"/>
        <v>0</v>
      </c>
      <c r="AA189" s="48">
        <f t="shared" si="861"/>
        <v>0</v>
      </c>
      <c r="AB189" s="49">
        <f t="shared" si="793"/>
        <v>1.8843122326182276</v>
      </c>
      <c r="AC189" s="38"/>
      <c r="AD189" s="47">
        <f t="shared" ref="AD189:AJ189" si="862">AD94*100/$AK94</f>
        <v>99.929286861635731</v>
      </c>
      <c r="AE189" s="48">
        <f t="shared" si="862"/>
        <v>0</v>
      </c>
      <c r="AF189" s="48">
        <f t="shared" si="862"/>
        <v>7.0713138364268291E-2</v>
      </c>
      <c r="AG189" s="48">
        <f t="shared" si="862"/>
        <v>0</v>
      </c>
      <c r="AH189" s="48">
        <f t="shared" si="862"/>
        <v>0</v>
      </c>
      <c r="AI189" s="48">
        <f t="shared" si="862"/>
        <v>0</v>
      </c>
      <c r="AJ189" s="48">
        <f t="shared" si="862"/>
        <v>0</v>
      </c>
      <c r="AK189" s="49">
        <f t="shared" si="795"/>
        <v>2.3571046121422759E-2</v>
      </c>
      <c r="AL189" s="47">
        <f t="shared" ref="AL189:AQ189" si="863">AL94*100/$AR94</f>
        <v>74.997306031337615</v>
      </c>
      <c r="AM189" s="48">
        <f t="shared" si="863"/>
        <v>20.649240822905611</v>
      </c>
      <c r="AN189" s="48">
        <f t="shared" si="863"/>
        <v>3.5993373503764445</v>
      </c>
      <c r="AO189" s="48">
        <f t="shared" si="863"/>
        <v>0.46846548301999519</v>
      </c>
      <c r="AP189" s="48">
        <f t="shared" si="863"/>
        <v>7.9483266517828055E-2</v>
      </c>
      <c r="AQ189" s="48">
        <f t="shared" si="863"/>
        <v>0.20616704584250331</v>
      </c>
      <c r="AR189" s="49">
        <f t="shared" si="797"/>
        <v>6.1204160536004624</v>
      </c>
      <c r="AS189" s="47">
        <f t="shared" ref="AS189:AV189" si="864">AS94*100/$AW94</f>
        <v>87.732933409393439</v>
      </c>
      <c r="AT189" s="48">
        <f t="shared" si="864"/>
        <v>10.954119835735478</v>
      </c>
      <c r="AU189" s="48">
        <f t="shared" si="864"/>
        <v>1.0299608905769242</v>
      </c>
      <c r="AV189" s="48">
        <f t="shared" si="864"/>
        <v>0.28298586429416422</v>
      </c>
      <c r="AW189" s="49">
        <f t="shared" si="799"/>
        <v>4.6209997365906057</v>
      </c>
      <c r="AX189" s="38"/>
      <c r="AY189" s="47">
        <f t="shared" ref="AY189:BB189" si="865">AY94*100/$BC94</f>
        <v>90.114154545357565</v>
      </c>
      <c r="AZ189" s="48">
        <f t="shared" si="865"/>
        <v>9.4895528815993604</v>
      </c>
      <c r="BA189" s="48">
        <f t="shared" si="865"/>
        <v>0.39629257304305854</v>
      </c>
      <c r="BB189" s="48">
        <f t="shared" si="865"/>
        <v>0</v>
      </c>
      <c r="BC189" s="49">
        <f t="shared" si="801"/>
        <v>3.4273793425618262</v>
      </c>
      <c r="BD189" s="47">
        <f t="shared" ref="BD189:BF189" si="866">BD94*100/$BG94</f>
        <v>79.990769296602068</v>
      </c>
      <c r="BE189" s="48">
        <f t="shared" si="866"/>
        <v>14.168543882010011</v>
      </c>
      <c r="BF189" s="48">
        <f t="shared" si="866"/>
        <v>5.8406868213879282</v>
      </c>
      <c r="BG189" s="49">
        <f t="shared" si="803"/>
        <v>12.924958762392933</v>
      </c>
    </row>
    <row r="190" spans="1:67" ht="14.4" customHeight="1" x14ac:dyDescent="0.3"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  <c r="AA190" s="24"/>
      <c r="AB190" s="24"/>
      <c r="AC190" s="24"/>
      <c r="AD190" s="24"/>
      <c r="AE190" s="24"/>
      <c r="AF190" s="24"/>
      <c r="AG190" s="24"/>
      <c r="AH190" s="24"/>
      <c r="AI190" s="24"/>
      <c r="AJ190" s="24"/>
      <c r="AK190" s="24"/>
      <c r="AL190" s="24"/>
      <c r="AM190" s="24"/>
      <c r="AN190" s="24"/>
      <c r="AO190" s="24"/>
      <c r="AP190" s="24"/>
      <c r="AQ190" s="24"/>
      <c r="AR190" s="24"/>
      <c r="AS190" s="24"/>
      <c r="AT190" s="24"/>
      <c r="AU190" s="24"/>
      <c r="AV190" s="24"/>
      <c r="AW190" s="24"/>
      <c r="AX190" s="24"/>
      <c r="AY190" s="24"/>
      <c r="AZ190" s="24"/>
      <c r="BA190" s="24"/>
      <c r="BB190" s="24"/>
      <c r="BC190" s="24"/>
      <c r="BD190" s="24"/>
      <c r="BE190" s="24"/>
      <c r="BF190" s="24"/>
      <c r="BG190" s="24"/>
    </row>
  </sheetData>
  <mergeCells count="39">
    <mergeCell ref="A1:S1"/>
    <mergeCell ref="A2:P2"/>
    <mergeCell ref="A97:O97"/>
    <mergeCell ref="A101:A135"/>
    <mergeCell ref="A136:A171"/>
    <mergeCell ref="E4:E5"/>
    <mergeCell ref="D4:D5"/>
    <mergeCell ref="C4:C5"/>
    <mergeCell ref="B4:B5"/>
    <mergeCell ref="A4:A5"/>
    <mergeCell ref="R99:V99"/>
    <mergeCell ref="A172:A177"/>
    <mergeCell ref="A178:A189"/>
    <mergeCell ref="A6:A40"/>
    <mergeCell ref="A41:A76"/>
    <mergeCell ref="A77:A82"/>
    <mergeCell ref="A83:A94"/>
    <mergeCell ref="AY4:BC4"/>
    <mergeCell ref="BD4:BG4"/>
    <mergeCell ref="A99:A100"/>
    <mergeCell ref="B99:B100"/>
    <mergeCell ref="C99:C100"/>
    <mergeCell ref="D99:D100"/>
    <mergeCell ref="E99:E100"/>
    <mergeCell ref="F99:K99"/>
    <mergeCell ref="L99:Q99"/>
    <mergeCell ref="L4:Q4"/>
    <mergeCell ref="R4:W4"/>
    <mergeCell ref="AS4:AX4"/>
    <mergeCell ref="X4:AC4"/>
    <mergeCell ref="AD4:AK4"/>
    <mergeCell ref="AL4:AR4"/>
    <mergeCell ref="F4:K4"/>
    <mergeCell ref="X99:AB99"/>
    <mergeCell ref="AD99:AK99"/>
    <mergeCell ref="AL99:AR99"/>
    <mergeCell ref="AY99:BC99"/>
    <mergeCell ref="BD99:BG99"/>
    <mergeCell ref="AS99:AW99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C71"/>
  <sheetViews>
    <sheetView topLeftCell="M1" zoomScale="80" zoomScaleNormal="80" workbookViewId="0">
      <selection activeCell="A2" sqref="A2:M2"/>
    </sheetView>
  </sheetViews>
  <sheetFormatPr defaultRowHeight="14.4" x14ac:dyDescent="0.3"/>
  <cols>
    <col min="1" max="1" width="12.88671875" customWidth="1"/>
    <col min="2" max="2" width="9.44140625" customWidth="1"/>
    <col min="5" max="55" width="11.77734375" customWidth="1"/>
  </cols>
  <sheetData>
    <row r="2" spans="1:55" ht="63.6" customHeight="1" x14ac:dyDescent="0.3">
      <c r="A2" s="240" t="s">
        <v>232</v>
      </c>
      <c r="B2" s="240"/>
      <c r="C2" s="240"/>
      <c r="D2" s="240"/>
      <c r="E2" s="240"/>
      <c r="F2" s="240"/>
      <c r="G2" s="240"/>
      <c r="H2" s="240"/>
      <c r="I2" s="240"/>
      <c r="J2" s="240"/>
      <c r="K2" s="240"/>
      <c r="L2" s="240"/>
      <c r="M2" s="240"/>
    </row>
    <row r="3" spans="1:55" ht="10.199999999999999" customHeight="1" x14ac:dyDescent="0.3"/>
    <row r="4" spans="1:55" ht="15" hidden="1" thickBot="1" x14ac:dyDescent="0.35"/>
    <row r="5" spans="1:55" ht="30" customHeight="1" x14ac:dyDescent="0.3">
      <c r="A5" s="241" t="s">
        <v>25</v>
      </c>
      <c r="B5" s="241" t="s">
        <v>211</v>
      </c>
      <c r="C5" s="224" t="s">
        <v>2</v>
      </c>
      <c r="D5" s="224" t="s">
        <v>3</v>
      </c>
      <c r="E5" s="260" t="s">
        <v>22</v>
      </c>
      <c r="F5" s="260"/>
      <c r="G5" s="260"/>
      <c r="H5" s="260"/>
      <c r="I5" s="260"/>
      <c r="J5" s="261"/>
      <c r="K5" s="246" t="s">
        <v>23</v>
      </c>
      <c r="L5" s="247"/>
      <c r="M5" s="247"/>
      <c r="N5" s="247"/>
      <c r="O5" s="247"/>
      <c r="P5" s="248"/>
      <c r="Q5" s="246" t="s">
        <v>43</v>
      </c>
      <c r="R5" s="247"/>
      <c r="S5" s="247"/>
      <c r="T5" s="247"/>
      <c r="U5" s="248"/>
      <c r="V5" s="246" t="s">
        <v>9</v>
      </c>
      <c r="W5" s="247"/>
      <c r="X5" s="247"/>
      <c r="Y5" s="247"/>
      <c r="Z5" s="248"/>
      <c r="AA5" s="246" t="s">
        <v>8</v>
      </c>
      <c r="AB5" s="247"/>
      <c r="AC5" s="247"/>
      <c r="AD5" s="247"/>
      <c r="AE5" s="247"/>
      <c r="AF5" s="247"/>
      <c r="AG5" s="247"/>
      <c r="AH5" s="248"/>
      <c r="AI5" s="246" t="s">
        <v>4</v>
      </c>
      <c r="AJ5" s="247"/>
      <c r="AK5" s="247"/>
      <c r="AL5" s="247"/>
      <c r="AM5" s="247"/>
      <c r="AN5" s="247"/>
      <c r="AO5" s="248"/>
      <c r="AP5" s="246" t="s">
        <v>24</v>
      </c>
      <c r="AQ5" s="247"/>
      <c r="AR5" s="247"/>
      <c r="AS5" s="247"/>
      <c r="AT5" s="247"/>
      <c r="AU5" s="246" t="s">
        <v>6</v>
      </c>
      <c r="AV5" s="247"/>
      <c r="AW5" s="247"/>
      <c r="AX5" s="247"/>
      <c r="AY5" s="248"/>
      <c r="AZ5" s="246" t="s">
        <v>7</v>
      </c>
      <c r="BA5" s="247"/>
      <c r="BB5" s="247"/>
      <c r="BC5" s="248"/>
    </row>
    <row r="6" spans="1:55" ht="53.4" customHeight="1" x14ac:dyDescent="0.3">
      <c r="A6" s="253"/>
      <c r="B6" s="242"/>
      <c r="C6" s="249"/>
      <c r="D6" s="249"/>
      <c r="E6" s="54" t="s">
        <v>33</v>
      </c>
      <c r="F6" s="54" t="s">
        <v>34</v>
      </c>
      <c r="G6" s="54" t="s">
        <v>35</v>
      </c>
      <c r="H6" s="54" t="s">
        <v>36</v>
      </c>
      <c r="I6" s="55" t="s">
        <v>37</v>
      </c>
      <c r="J6" s="13" t="s">
        <v>21</v>
      </c>
      <c r="K6" s="56" t="s">
        <v>33</v>
      </c>
      <c r="L6" s="54" t="s">
        <v>34</v>
      </c>
      <c r="M6" s="54" t="s">
        <v>35</v>
      </c>
      <c r="N6" s="54" t="s">
        <v>36</v>
      </c>
      <c r="O6" s="55" t="s">
        <v>37</v>
      </c>
      <c r="P6" s="13" t="s">
        <v>21</v>
      </c>
      <c r="Q6" s="27" t="s">
        <v>33</v>
      </c>
      <c r="R6" s="28" t="s">
        <v>34</v>
      </c>
      <c r="S6" s="28" t="s">
        <v>35</v>
      </c>
      <c r="T6" s="29" t="s">
        <v>36</v>
      </c>
      <c r="U6" s="13" t="s">
        <v>21</v>
      </c>
      <c r="V6" s="27" t="s">
        <v>33</v>
      </c>
      <c r="W6" s="28" t="s">
        <v>34</v>
      </c>
      <c r="X6" s="28" t="s">
        <v>35</v>
      </c>
      <c r="Y6" s="29" t="s">
        <v>36</v>
      </c>
      <c r="Z6" s="13" t="s">
        <v>21</v>
      </c>
      <c r="AA6" s="27" t="s">
        <v>33</v>
      </c>
      <c r="AB6" s="28" t="s">
        <v>34</v>
      </c>
      <c r="AC6" s="28" t="s">
        <v>35</v>
      </c>
      <c r="AD6" s="28" t="s">
        <v>36</v>
      </c>
      <c r="AE6" s="28" t="s">
        <v>37</v>
      </c>
      <c r="AF6" s="28" t="s">
        <v>47</v>
      </c>
      <c r="AG6" s="29" t="s">
        <v>48</v>
      </c>
      <c r="AH6" s="13" t="s">
        <v>21</v>
      </c>
      <c r="AI6" s="27" t="s">
        <v>33</v>
      </c>
      <c r="AJ6" s="28" t="s">
        <v>34</v>
      </c>
      <c r="AK6" s="28" t="s">
        <v>35</v>
      </c>
      <c r="AL6" s="28" t="s">
        <v>36</v>
      </c>
      <c r="AM6" s="28" t="s">
        <v>37</v>
      </c>
      <c r="AN6" s="29" t="s">
        <v>47</v>
      </c>
      <c r="AO6" s="13" t="s">
        <v>21</v>
      </c>
      <c r="AP6" s="27" t="s">
        <v>33</v>
      </c>
      <c r="AQ6" s="28" t="s">
        <v>34</v>
      </c>
      <c r="AR6" s="28" t="s">
        <v>35</v>
      </c>
      <c r="AS6" s="29" t="s">
        <v>36</v>
      </c>
      <c r="AT6" s="13" t="s">
        <v>21</v>
      </c>
      <c r="AU6" s="27" t="s">
        <v>33</v>
      </c>
      <c r="AV6" s="28" t="s">
        <v>34</v>
      </c>
      <c r="AW6" s="28" t="s">
        <v>35</v>
      </c>
      <c r="AX6" s="29" t="s">
        <v>36</v>
      </c>
      <c r="AY6" s="13" t="s">
        <v>21</v>
      </c>
      <c r="AZ6" s="27" t="s">
        <v>33</v>
      </c>
      <c r="BA6" s="28" t="s">
        <v>34</v>
      </c>
      <c r="BB6" s="28" t="s">
        <v>35</v>
      </c>
      <c r="BC6" s="3" t="s">
        <v>21</v>
      </c>
    </row>
    <row r="7" spans="1:55" x14ac:dyDescent="0.3">
      <c r="A7" s="250" t="s">
        <v>26</v>
      </c>
      <c r="B7" s="257" t="s">
        <v>10</v>
      </c>
      <c r="C7" s="18">
        <v>0</v>
      </c>
      <c r="D7" s="18">
        <v>0</v>
      </c>
      <c r="E7" s="14">
        <v>100</v>
      </c>
      <c r="F7" s="15">
        <v>0</v>
      </c>
      <c r="G7" s="15">
        <v>0</v>
      </c>
      <c r="H7" s="15">
        <v>0</v>
      </c>
      <c r="I7" s="139">
        <v>0</v>
      </c>
      <c r="J7" s="137">
        <v>0</v>
      </c>
      <c r="K7" s="15">
        <v>100</v>
      </c>
      <c r="L7" s="15">
        <v>0</v>
      </c>
      <c r="M7" s="15">
        <v>0</v>
      </c>
      <c r="N7" s="15">
        <v>0</v>
      </c>
      <c r="O7" s="16">
        <v>0</v>
      </c>
      <c r="P7" s="15">
        <v>0</v>
      </c>
      <c r="Q7" s="17">
        <v>100</v>
      </c>
      <c r="R7" s="18">
        <v>0</v>
      </c>
      <c r="S7" s="18">
        <v>0</v>
      </c>
      <c r="T7" s="19">
        <v>0</v>
      </c>
      <c r="U7" s="18">
        <v>0</v>
      </c>
      <c r="V7" s="63">
        <v>99.6</v>
      </c>
      <c r="W7" s="57">
        <v>0.4</v>
      </c>
      <c r="X7" s="57">
        <v>0</v>
      </c>
      <c r="Y7" s="69">
        <v>0</v>
      </c>
      <c r="Z7" s="19">
        <v>0.1</v>
      </c>
      <c r="AA7" s="63">
        <v>100</v>
      </c>
      <c r="AB7" s="57">
        <v>0</v>
      </c>
      <c r="AC7" s="57">
        <v>0</v>
      </c>
      <c r="AD7" s="57">
        <v>0</v>
      </c>
      <c r="AE7" s="57">
        <v>0</v>
      </c>
      <c r="AF7" s="57">
        <v>0</v>
      </c>
      <c r="AG7" s="57">
        <v>0</v>
      </c>
      <c r="AH7" s="75">
        <v>0</v>
      </c>
      <c r="AI7" s="14">
        <v>100</v>
      </c>
      <c r="AJ7" s="15">
        <v>0</v>
      </c>
      <c r="AK7" s="15">
        <v>0</v>
      </c>
      <c r="AL7" s="15">
        <v>0</v>
      </c>
      <c r="AM7" s="15">
        <v>0</v>
      </c>
      <c r="AN7" s="16">
        <v>0</v>
      </c>
      <c r="AO7" s="16">
        <v>0</v>
      </c>
      <c r="AP7" s="14">
        <v>100</v>
      </c>
      <c r="AQ7" s="15">
        <v>0</v>
      </c>
      <c r="AR7" s="15">
        <v>0</v>
      </c>
      <c r="AS7" s="16">
        <v>0</v>
      </c>
      <c r="AT7" s="15">
        <v>0</v>
      </c>
      <c r="AU7" s="17">
        <v>100</v>
      </c>
      <c r="AV7" s="18">
        <v>0</v>
      </c>
      <c r="AW7" s="18">
        <v>0</v>
      </c>
      <c r="AX7" s="19">
        <v>0</v>
      </c>
      <c r="AY7" s="19">
        <v>0</v>
      </c>
      <c r="AZ7" s="17">
        <v>100</v>
      </c>
      <c r="BA7" s="18">
        <v>0</v>
      </c>
      <c r="BB7" s="18">
        <v>0</v>
      </c>
      <c r="BC7" s="75">
        <v>0</v>
      </c>
    </row>
    <row r="8" spans="1:55" x14ac:dyDescent="0.3">
      <c r="A8" s="251"/>
      <c r="B8" s="258"/>
      <c r="C8" s="50">
        <v>5</v>
      </c>
      <c r="D8" s="50">
        <v>0</v>
      </c>
      <c r="E8" s="26">
        <v>99.9</v>
      </c>
      <c r="F8" s="4">
        <v>0.08</v>
      </c>
      <c r="G8" s="4">
        <v>0</v>
      </c>
      <c r="H8" s="4">
        <v>0</v>
      </c>
      <c r="I8" s="4">
        <v>0</v>
      </c>
      <c r="J8" s="113">
        <v>0.02</v>
      </c>
      <c r="K8" s="4">
        <v>10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61">
        <v>91.7</v>
      </c>
      <c r="R8" s="50">
        <v>8.3000000000000007</v>
      </c>
      <c r="S8" s="50">
        <v>0</v>
      </c>
      <c r="T8" s="51">
        <v>0</v>
      </c>
      <c r="U8" s="50">
        <v>2.8</v>
      </c>
      <c r="V8" s="64">
        <v>95.5</v>
      </c>
      <c r="W8" s="20">
        <v>4.5</v>
      </c>
      <c r="X8" s="20" t="s">
        <v>50</v>
      </c>
      <c r="Y8" s="70" t="s">
        <v>50</v>
      </c>
      <c r="Z8" s="51">
        <v>1.5</v>
      </c>
      <c r="AA8" s="64">
        <v>100</v>
      </c>
      <c r="AB8" s="20">
        <v>0</v>
      </c>
      <c r="AC8" s="20">
        <v>0</v>
      </c>
      <c r="AD8" s="20">
        <v>0</v>
      </c>
      <c r="AE8" s="20">
        <v>0</v>
      </c>
      <c r="AF8" s="20">
        <v>0</v>
      </c>
      <c r="AG8" s="20">
        <v>0</v>
      </c>
      <c r="AH8" s="76">
        <v>0</v>
      </c>
      <c r="AI8" s="26">
        <v>77.5</v>
      </c>
      <c r="AJ8" s="4">
        <v>19.399999999999999</v>
      </c>
      <c r="AK8" s="4">
        <v>1.89</v>
      </c>
      <c r="AL8" s="4">
        <v>0.72</v>
      </c>
      <c r="AM8" s="4">
        <v>0.31</v>
      </c>
      <c r="AN8" s="60">
        <v>0.14000000000000001</v>
      </c>
      <c r="AO8" s="60">
        <v>5.5</v>
      </c>
      <c r="AP8" s="26">
        <v>76.2</v>
      </c>
      <c r="AQ8" s="4">
        <v>23.8</v>
      </c>
      <c r="AR8" s="4">
        <v>0</v>
      </c>
      <c r="AS8" s="60">
        <v>0</v>
      </c>
      <c r="AT8" s="4">
        <v>7.9</v>
      </c>
      <c r="AU8" s="61">
        <v>73.900000000000006</v>
      </c>
      <c r="AV8" s="50">
        <v>26.1</v>
      </c>
      <c r="AW8" s="50">
        <v>0</v>
      </c>
      <c r="AX8" s="51">
        <v>0</v>
      </c>
      <c r="AY8" s="51">
        <v>8.6999999999999993</v>
      </c>
      <c r="AZ8" s="61">
        <v>94.2</v>
      </c>
      <c r="BA8" s="50">
        <v>1.6</v>
      </c>
      <c r="BB8" s="50">
        <v>4.2</v>
      </c>
      <c r="BC8" s="76" t="s">
        <v>55</v>
      </c>
    </row>
    <row r="9" spans="1:55" x14ac:dyDescent="0.3">
      <c r="A9" s="251"/>
      <c r="B9" s="258"/>
      <c r="C9" s="50">
        <v>15</v>
      </c>
      <c r="D9" s="50">
        <v>0</v>
      </c>
      <c r="E9" s="26">
        <v>99.8</v>
      </c>
      <c r="F9" s="4">
        <v>0.16</v>
      </c>
      <c r="G9" s="4">
        <v>0</v>
      </c>
      <c r="H9" s="4">
        <v>0</v>
      </c>
      <c r="I9" s="4">
        <v>0</v>
      </c>
      <c r="J9" s="113">
        <v>0.04</v>
      </c>
      <c r="K9" s="4">
        <v>100</v>
      </c>
      <c r="L9" s="4">
        <v>0</v>
      </c>
      <c r="M9" s="4">
        <v>0</v>
      </c>
      <c r="N9" s="4">
        <v>0</v>
      </c>
      <c r="O9" s="60">
        <v>0</v>
      </c>
      <c r="P9" s="4">
        <v>0</v>
      </c>
      <c r="Q9" s="61">
        <v>72.8</v>
      </c>
      <c r="R9" s="50">
        <v>25.2</v>
      </c>
      <c r="S9" s="50">
        <v>1.7</v>
      </c>
      <c r="T9" s="51">
        <v>0.3</v>
      </c>
      <c r="U9" s="50">
        <v>9.9</v>
      </c>
      <c r="V9" s="64">
        <v>88.5</v>
      </c>
      <c r="W9" s="20">
        <v>10.8</v>
      </c>
      <c r="X9" s="20">
        <v>0.4</v>
      </c>
      <c r="Y9" s="70">
        <v>0.3</v>
      </c>
      <c r="Z9" s="51">
        <v>4.2</v>
      </c>
      <c r="AA9" s="64">
        <v>100</v>
      </c>
      <c r="AB9" s="20">
        <v>0</v>
      </c>
      <c r="AC9" s="20">
        <v>0</v>
      </c>
      <c r="AD9" s="20">
        <v>0</v>
      </c>
      <c r="AE9" s="20">
        <v>0</v>
      </c>
      <c r="AF9" s="20">
        <v>0</v>
      </c>
      <c r="AG9" s="20">
        <v>0</v>
      </c>
      <c r="AH9" s="76">
        <v>0</v>
      </c>
      <c r="AI9" s="26">
        <v>52.2</v>
      </c>
      <c r="AJ9" s="4">
        <v>30.1</v>
      </c>
      <c r="AK9" s="4">
        <v>11.4</v>
      </c>
      <c r="AL9" s="4">
        <v>4.2</v>
      </c>
      <c r="AM9" s="4">
        <v>0.6</v>
      </c>
      <c r="AN9" s="60">
        <v>1.5</v>
      </c>
      <c r="AO9" s="60">
        <v>15.1</v>
      </c>
      <c r="AP9" s="26">
        <v>56.8</v>
      </c>
      <c r="AQ9" s="4">
        <v>37.200000000000003</v>
      </c>
      <c r="AR9" s="4">
        <v>4.4000000000000004</v>
      </c>
      <c r="AS9" s="60">
        <v>1.6</v>
      </c>
      <c r="AT9" s="4">
        <v>16.899999999999999</v>
      </c>
      <c r="AU9" s="61">
        <v>57.3</v>
      </c>
      <c r="AV9" s="50">
        <v>35.9</v>
      </c>
      <c r="AW9" s="50">
        <v>5.3</v>
      </c>
      <c r="AX9" s="51">
        <v>1.6</v>
      </c>
      <c r="AY9" s="51">
        <v>17.100000000000001</v>
      </c>
      <c r="AZ9" s="61">
        <v>72.599999999999994</v>
      </c>
      <c r="BA9" s="50">
        <v>9.5</v>
      </c>
      <c r="BB9" s="50">
        <v>17.899999999999999</v>
      </c>
      <c r="BC9" s="76">
        <v>22.6</v>
      </c>
    </row>
    <row r="10" spans="1:55" x14ac:dyDescent="0.3">
      <c r="A10" s="251"/>
      <c r="B10" s="258"/>
      <c r="C10" s="50">
        <v>30</v>
      </c>
      <c r="D10" s="50">
        <v>0</v>
      </c>
      <c r="E10" s="26" t="s">
        <v>56</v>
      </c>
      <c r="F10" s="4" t="s">
        <v>57</v>
      </c>
      <c r="G10" s="4" t="s">
        <v>50</v>
      </c>
      <c r="H10" s="4" t="s">
        <v>50</v>
      </c>
      <c r="I10" s="4" t="s">
        <v>50</v>
      </c>
      <c r="J10" s="113" t="s">
        <v>58</v>
      </c>
      <c r="K10" s="4" t="s">
        <v>52</v>
      </c>
      <c r="L10" s="4" t="s">
        <v>59</v>
      </c>
      <c r="M10" s="4" t="s">
        <v>50</v>
      </c>
      <c r="N10" s="4" t="s">
        <v>50</v>
      </c>
      <c r="O10" s="60" t="s">
        <v>50</v>
      </c>
      <c r="P10" s="4" t="s">
        <v>54</v>
      </c>
      <c r="Q10" s="61" t="s">
        <v>60</v>
      </c>
      <c r="R10" s="50" t="s">
        <v>61</v>
      </c>
      <c r="S10" s="50" t="s">
        <v>62</v>
      </c>
      <c r="T10" s="51" t="s">
        <v>63</v>
      </c>
      <c r="U10" s="50" t="s">
        <v>64</v>
      </c>
      <c r="V10" s="64" t="s">
        <v>65</v>
      </c>
      <c r="W10" s="20" t="s">
        <v>66</v>
      </c>
      <c r="X10" s="20" t="s">
        <v>67</v>
      </c>
      <c r="Y10" s="70" t="s">
        <v>68</v>
      </c>
      <c r="Z10" s="51" t="s">
        <v>69</v>
      </c>
      <c r="AA10" s="64" t="s">
        <v>70</v>
      </c>
      <c r="AB10" s="20">
        <v>0</v>
      </c>
      <c r="AC10" s="20" t="s">
        <v>71</v>
      </c>
      <c r="AD10" s="20">
        <v>0</v>
      </c>
      <c r="AE10" s="20">
        <v>0</v>
      </c>
      <c r="AF10" s="20">
        <v>0</v>
      </c>
      <c r="AG10" s="20">
        <v>0</v>
      </c>
      <c r="AH10" s="76" t="s">
        <v>54</v>
      </c>
      <c r="AI10" s="26" t="s">
        <v>72</v>
      </c>
      <c r="AJ10" s="4" t="s">
        <v>73</v>
      </c>
      <c r="AK10" s="4" t="s">
        <v>74</v>
      </c>
      <c r="AL10" s="4" t="s">
        <v>75</v>
      </c>
      <c r="AM10" s="4" t="s">
        <v>76</v>
      </c>
      <c r="AN10" s="60" t="s">
        <v>77</v>
      </c>
      <c r="AO10" s="60" t="s">
        <v>78</v>
      </c>
      <c r="AP10" s="26" t="s">
        <v>79</v>
      </c>
      <c r="AQ10" s="4" t="s">
        <v>80</v>
      </c>
      <c r="AR10" s="4" t="s">
        <v>81</v>
      </c>
      <c r="AS10" s="60" t="s">
        <v>82</v>
      </c>
      <c r="AT10" s="4" t="s">
        <v>83</v>
      </c>
      <c r="AU10" s="61" t="s">
        <v>84</v>
      </c>
      <c r="AV10" s="50" t="s">
        <v>85</v>
      </c>
      <c r="AW10" s="50" t="s">
        <v>86</v>
      </c>
      <c r="AX10" s="51" t="s">
        <v>87</v>
      </c>
      <c r="AY10" s="51" t="s">
        <v>88</v>
      </c>
      <c r="AZ10" s="61" t="s">
        <v>89</v>
      </c>
      <c r="BA10" s="50" t="s">
        <v>90</v>
      </c>
      <c r="BB10" s="50" t="s">
        <v>91</v>
      </c>
      <c r="BC10" s="76" t="s">
        <v>92</v>
      </c>
    </row>
    <row r="11" spans="1:55" x14ac:dyDescent="0.3">
      <c r="A11" s="251"/>
      <c r="B11" s="258"/>
      <c r="C11" s="50">
        <v>300</v>
      </c>
      <c r="D11" s="50">
        <v>0</v>
      </c>
      <c r="E11" s="26">
        <v>97.8</v>
      </c>
      <c r="F11" s="4">
        <v>0.63</v>
      </c>
      <c r="G11" s="4">
        <v>0.19</v>
      </c>
      <c r="H11" s="4">
        <v>0.47</v>
      </c>
      <c r="I11" s="4">
        <v>0.92</v>
      </c>
      <c r="J11" s="113">
        <v>1.5</v>
      </c>
      <c r="K11" s="4">
        <v>97.3</v>
      </c>
      <c r="L11" s="4">
        <v>0.49</v>
      </c>
      <c r="M11" s="4">
        <v>0.13</v>
      </c>
      <c r="N11" s="4">
        <v>0.77</v>
      </c>
      <c r="O11" s="60">
        <v>1.3</v>
      </c>
      <c r="P11" s="4">
        <v>2.1</v>
      </c>
      <c r="Q11" s="61">
        <v>19.100000000000001</v>
      </c>
      <c r="R11" s="50">
        <v>10.4</v>
      </c>
      <c r="S11" s="50">
        <v>19</v>
      </c>
      <c r="T11" s="51">
        <v>51.5</v>
      </c>
      <c r="U11" s="50">
        <v>67.599999999999994</v>
      </c>
      <c r="V11" s="64">
        <v>50.2</v>
      </c>
      <c r="W11" s="20">
        <v>7.2</v>
      </c>
      <c r="X11" s="20">
        <v>11</v>
      </c>
      <c r="Y11" s="70">
        <v>31.5</v>
      </c>
      <c r="Z11" s="51">
        <v>41.3</v>
      </c>
      <c r="AA11" s="64">
        <v>99.1</v>
      </c>
      <c r="AB11" s="20">
        <v>0</v>
      </c>
      <c r="AC11" s="20">
        <v>0.9</v>
      </c>
      <c r="AD11" s="20">
        <v>0</v>
      </c>
      <c r="AE11" s="20">
        <v>0</v>
      </c>
      <c r="AF11" s="20">
        <v>0</v>
      </c>
      <c r="AG11" s="20">
        <v>0</v>
      </c>
      <c r="AH11" s="76">
        <v>0.3</v>
      </c>
      <c r="AI11" s="26">
        <v>4.2</v>
      </c>
      <c r="AJ11" s="4">
        <v>3.8</v>
      </c>
      <c r="AK11" s="4">
        <v>8.3000000000000007</v>
      </c>
      <c r="AL11" s="4">
        <v>16.100000000000001</v>
      </c>
      <c r="AM11" s="4">
        <v>24.5</v>
      </c>
      <c r="AN11" s="60">
        <v>43.3</v>
      </c>
      <c r="AO11" s="60">
        <v>76.599999999999994</v>
      </c>
      <c r="AP11" s="26">
        <v>7.6</v>
      </c>
      <c r="AQ11" s="4">
        <v>10.3</v>
      </c>
      <c r="AR11" s="4">
        <v>21.3</v>
      </c>
      <c r="AS11" s="60">
        <v>60.8</v>
      </c>
      <c r="AT11" s="4">
        <v>78.5</v>
      </c>
      <c r="AU11" s="61">
        <v>10.4</v>
      </c>
      <c r="AV11" s="50">
        <v>10.199999999999999</v>
      </c>
      <c r="AW11" s="50">
        <v>21.4</v>
      </c>
      <c r="AX11" s="51">
        <v>58</v>
      </c>
      <c r="AY11" s="51">
        <v>75.7</v>
      </c>
      <c r="AZ11" s="61">
        <v>20.6</v>
      </c>
      <c r="BA11" s="50">
        <v>15.1</v>
      </c>
      <c r="BB11" s="50">
        <v>64.2</v>
      </c>
      <c r="BC11" s="76">
        <v>71.8</v>
      </c>
    </row>
    <row r="12" spans="1:55" x14ac:dyDescent="0.3">
      <c r="A12" s="251"/>
      <c r="B12" s="259"/>
      <c r="C12" s="52">
        <v>600</v>
      </c>
      <c r="D12" s="52">
        <v>0</v>
      </c>
      <c r="E12" s="26">
        <v>95.2</v>
      </c>
      <c r="F12" s="4">
        <v>1.01</v>
      </c>
      <c r="G12" s="4">
        <v>0.51</v>
      </c>
      <c r="H12" s="4">
        <v>1.1499999999999999</v>
      </c>
      <c r="I12" s="4">
        <v>2.11</v>
      </c>
      <c r="J12" s="115">
        <v>3.49</v>
      </c>
      <c r="K12" s="105">
        <v>88</v>
      </c>
      <c r="L12" s="105">
        <v>1.6</v>
      </c>
      <c r="M12" s="105">
        <v>1.26</v>
      </c>
      <c r="N12" s="105">
        <v>2.9</v>
      </c>
      <c r="O12" s="106">
        <v>6.2</v>
      </c>
      <c r="P12" s="105">
        <v>9.41</v>
      </c>
      <c r="Q12" s="62">
        <v>14.1</v>
      </c>
      <c r="R12" s="52">
        <v>4.8</v>
      </c>
      <c r="S12" s="52">
        <v>21.1</v>
      </c>
      <c r="T12" s="53">
        <v>60.1</v>
      </c>
      <c r="U12" s="52">
        <v>75.7</v>
      </c>
      <c r="V12" s="65">
        <v>36</v>
      </c>
      <c r="W12" s="31">
        <v>5.4</v>
      </c>
      <c r="X12" s="31">
        <v>12.2</v>
      </c>
      <c r="Y12" s="71">
        <v>46.4</v>
      </c>
      <c r="Z12" s="53">
        <v>56.3</v>
      </c>
      <c r="AA12" s="65">
        <v>99</v>
      </c>
      <c r="AB12" s="31">
        <v>0</v>
      </c>
      <c r="AC12" s="31">
        <v>0.8</v>
      </c>
      <c r="AD12" s="31">
        <v>0.1</v>
      </c>
      <c r="AE12" s="31">
        <v>0.2</v>
      </c>
      <c r="AF12" s="31">
        <v>0</v>
      </c>
      <c r="AG12" s="31">
        <v>0</v>
      </c>
      <c r="AH12" s="77">
        <v>0.4</v>
      </c>
      <c r="AI12" s="33">
        <v>4.4000000000000004</v>
      </c>
      <c r="AJ12" s="34">
        <v>2.4</v>
      </c>
      <c r="AK12" s="34">
        <v>5.8</v>
      </c>
      <c r="AL12" s="34">
        <v>10.3</v>
      </c>
      <c r="AM12" s="34">
        <v>22.7</v>
      </c>
      <c r="AN12" s="35">
        <v>54.4</v>
      </c>
      <c r="AO12" s="35">
        <v>81.5</v>
      </c>
      <c r="AP12" s="33">
        <v>6</v>
      </c>
      <c r="AQ12" s="34">
        <v>5.4</v>
      </c>
      <c r="AR12" s="34">
        <v>17.8</v>
      </c>
      <c r="AS12" s="35">
        <v>70.8</v>
      </c>
      <c r="AT12" s="34">
        <v>84.5</v>
      </c>
      <c r="AU12" s="62">
        <v>7</v>
      </c>
      <c r="AV12" s="52">
        <v>5.6</v>
      </c>
      <c r="AW12" s="52">
        <v>18.600000000000001</v>
      </c>
      <c r="AX12" s="53">
        <v>68.900000000000006</v>
      </c>
      <c r="AY12" s="53">
        <v>83.1</v>
      </c>
      <c r="AZ12" s="62">
        <v>11.6</v>
      </c>
      <c r="BA12" s="52">
        <v>10.7</v>
      </c>
      <c r="BB12" s="52">
        <v>77.7</v>
      </c>
      <c r="BC12" s="77">
        <v>83</v>
      </c>
    </row>
    <row r="13" spans="1:55" x14ac:dyDescent="0.3">
      <c r="A13" s="251"/>
      <c r="B13" s="257" t="s">
        <v>12</v>
      </c>
      <c r="C13" s="18">
        <v>0</v>
      </c>
      <c r="D13" s="18">
        <v>0</v>
      </c>
      <c r="E13" s="14">
        <v>99.9</v>
      </c>
      <c r="F13" s="15">
        <v>0.09</v>
      </c>
      <c r="G13" s="15">
        <v>0</v>
      </c>
      <c r="H13" s="15">
        <v>0</v>
      </c>
      <c r="I13" s="139">
        <v>0</v>
      </c>
      <c r="J13" s="137">
        <v>0.02</v>
      </c>
      <c r="K13" s="15">
        <v>100</v>
      </c>
      <c r="L13" s="15">
        <v>0</v>
      </c>
      <c r="M13" s="15">
        <v>0</v>
      </c>
      <c r="N13" s="15">
        <v>0</v>
      </c>
      <c r="O13" s="139">
        <v>0</v>
      </c>
      <c r="P13" s="137">
        <v>0</v>
      </c>
      <c r="Q13" s="17">
        <v>99.8</v>
      </c>
      <c r="R13" s="18">
        <v>0.2</v>
      </c>
      <c r="S13" s="18">
        <v>0</v>
      </c>
      <c r="T13" s="19">
        <v>0</v>
      </c>
      <c r="U13" s="18">
        <v>7.0000000000000007E-2</v>
      </c>
      <c r="V13" s="63">
        <v>99.7</v>
      </c>
      <c r="W13" s="57">
        <v>0.3</v>
      </c>
      <c r="X13" s="57">
        <v>0</v>
      </c>
      <c r="Y13" s="69">
        <v>0</v>
      </c>
      <c r="Z13" s="19">
        <v>0.1</v>
      </c>
      <c r="AA13" s="63">
        <v>99.9</v>
      </c>
      <c r="AB13" s="57">
        <v>0</v>
      </c>
      <c r="AC13" s="57">
        <v>0.1</v>
      </c>
      <c r="AD13" s="57">
        <v>0</v>
      </c>
      <c r="AE13" s="57">
        <v>0</v>
      </c>
      <c r="AF13" s="57">
        <v>0</v>
      </c>
      <c r="AG13" s="57">
        <v>0</v>
      </c>
      <c r="AH13" s="75">
        <v>0</v>
      </c>
      <c r="AI13" s="14">
        <v>100</v>
      </c>
      <c r="AJ13" s="15">
        <v>0</v>
      </c>
      <c r="AK13" s="15">
        <v>0</v>
      </c>
      <c r="AL13" s="15">
        <v>0</v>
      </c>
      <c r="AM13" s="15">
        <v>0</v>
      </c>
      <c r="AN13" s="16">
        <v>0</v>
      </c>
      <c r="AO13" s="16">
        <v>0</v>
      </c>
      <c r="AP13" s="14">
        <v>100</v>
      </c>
      <c r="AQ13" s="15">
        <v>0</v>
      </c>
      <c r="AR13" s="15">
        <v>0</v>
      </c>
      <c r="AS13" s="16">
        <v>0</v>
      </c>
      <c r="AT13" s="15">
        <v>0</v>
      </c>
      <c r="AU13" s="17">
        <v>100</v>
      </c>
      <c r="AV13" s="18">
        <v>0</v>
      </c>
      <c r="AW13" s="18">
        <v>0</v>
      </c>
      <c r="AX13" s="19">
        <v>0</v>
      </c>
      <c r="AY13" s="19">
        <v>0</v>
      </c>
      <c r="AZ13" s="17">
        <v>100</v>
      </c>
      <c r="BA13" s="18">
        <v>0</v>
      </c>
      <c r="BB13" s="18">
        <v>0</v>
      </c>
      <c r="BC13" s="75">
        <v>0</v>
      </c>
    </row>
    <row r="14" spans="1:55" x14ac:dyDescent="0.3">
      <c r="A14" s="251"/>
      <c r="B14" s="258"/>
      <c r="C14" s="50">
        <v>5</v>
      </c>
      <c r="D14" s="50">
        <v>0</v>
      </c>
      <c r="E14" s="26">
        <v>99.8</v>
      </c>
      <c r="F14" s="4">
        <v>0.16</v>
      </c>
      <c r="G14" s="4">
        <v>0</v>
      </c>
      <c r="H14" s="4">
        <v>0</v>
      </c>
      <c r="I14" s="4">
        <v>0</v>
      </c>
      <c r="J14" s="113">
        <v>0.04</v>
      </c>
      <c r="K14" s="4">
        <v>99.9</v>
      </c>
      <c r="L14" s="4">
        <v>0.09</v>
      </c>
      <c r="M14" s="4">
        <v>0</v>
      </c>
      <c r="N14" s="4">
        <v>0</v>
      </c>
      <c r="O14" s="4">
        <v>0</v>
      </c>
      <c r="P14" s="113">
        <v>0.02</v>
      </c>
      <c r="Q14" s="61">
        <v>91.7</v>
      </c>
      <c r="R14" s="50">
        <v>8.3000000000000007</v>
      </c>
      <c r="S14" s="50">
        <v>0</v>
      </c>
      <c r="T14" s="51">
        <v>0</v>
      </c>
      <c r="U14" s="50">
        <v>2.8</v>
      </c>
      <c r="V14" s="64">
        <v>96.9</v>
      </c>
      <c r="W14" s="20">
        <v>3.1</v>
      </c>
      <c r="X14" s="20">
        <v>0</v>
      </c>
      <c r="Y14" s="70">
        <v>0</v>
      </c>
      <c r="Z14" s="51" t="s">
        <v>93</v>
      </c>
      <c r="AA14" s="64">
        <v>100</v>
      </c>
      <c r="AB14" s="20">
        <v>0</v>
      </c>
      <c r="AC14" s="20">
        <v>0</v>
      </c>
      <c r="AD14" s="20">
        <v>0</v>
      </c>
      <c r="AE14" s="20">
        <v>0</v>
      </c>
      <c r="AF14" s="20">
        <v>0</v>
      </c>
      <c r="AG14" s="20">
        <v>0</v>
      </c>
      <c r="AH14" s="76" t="s">
        <v>50</v>
      </c>
      <c r="AI14" s="26">
        <v>78.7</v>
      </c>
      <c r="AJ14" s="4">
        <v>18.899999999999999</v>
      </c>
      <c r="AK14" s="4">
        <v>1.6</v>
      </c>
      <c r="AL14" s="4">
        <v>0.41</v>
      </c>
      <c r="AM14" s="4">
        <v>0.11</v>
      </c>
      <c r="AN14" s="60">
        <v>0.25</v>
      </c>
      <c r="AO14" s="60" t="s">
        <v>94</v>
      </c>
      <c r="AP14" s="26">
        <v>76.8</v>
      </c>
      <c r="AQ14" s="4">
        <v>23.2</v>
      </c>
      <c r="AR14" s="4">
        <v>0</v>
      </c>
      <c r="AS14" s="60">
        <v>0</v>
      </c>
      <c r="AT14" s="4">
        <v>7.7</v>
      </c>
      <c r="AU14" s="61">
        <v>73.2</v>
      </c>
      <c r="AV14" s="50">
        <v>26.3</v>
      </c>
      <c r="AW14" s="50">
        <v>0.53</v>
      </c>
      <c r="AX14" s="51">
        <v>0</v>
      </c>
      <c r="AY14" s="51">
        <v>9.1</v>
      </c>
      <c r="AZ14" s="61">
        <v>93.9</v>
      </c>
      <c r="BA14" s="50">
        <v>0.92</v>
      </c>
      <c r="BB14" s="50">
        <v>5.0999999999999996</v>
      </c>
      <c r="BC14" s="76">
        <v>5.6</v>
      </c>
    </row>
    <row r="15" spans="1:55" x14ac:dyDescent="0.3">
      <c r="A15" s="251"/>
      <c r="B15" s="258"/>
      <c r="C15" s="50">
        <v>15</v>
      </c>
      <c r="D15" s="50">
        <v>0</v>
      </c>
      <c r="E15" s="26">
        <v>99.2</v>
      </c>
      <c r="F15" s="4">
        <v>0.78</v>
      </c>
      <c r="G15" s="4">
        <v>0</v>
      </c>
      <c r="H15" s="4">
        <v>0</v>
      </c>
      <c r="I15" s="4">
        <v>0</v>
      </c>
      <c r="J15" s="113">
        <v>0.19</v>
      </c>
      <c r="K15" s="4">
        <v>100</v>
      </c>
      <c r="L15" s="4">
        <v>0</v>
      </c>
      <c r="M15" s="4">
        <v>0</v>
      </c>
      <c r="N15" s="4">
        <v>0</v>
      </c>
      <c r="O15" s="4">
        <v>0</v>
      </c>
      <c r="P15" s="113">
        <v>0</v>
      </c>
      <c r="Q15" s="61">
        <v>77.099999999999994</v>
      </c>
      <c r="R15" s="50">
        <v>21.2</v>
      </c>
      <c r="S15" s="50">
        <v>1.2</v>
      </c>
      <c r="T15" s="51">
        <v>0.5</v>
      </c>
      <c r="U15" s="50">
        <v>8.4</v>
      </c>
      <c r="V15" s="64">
        <v>92.4</v>
      </c>
      <c r="W15" s="20">
        <v>7.1</v>
      </c>
      <c r="X15" s="20">
        <v>0.2</v>
      </c>
      <c r="Y15" s="70">
        <v>0.3</v>
      </c>
      <c r="Z15" s="51">
        <v>2.8</v>
      </c>
      <c r="AA15" s="64">
        <v>100</v>
      </c>
      <c r="AB15" s="20">
        <v>0</v>
      </c>
      <c r="AC15" s="20">
        <v>0</v>
      </c>
      <c r="AD15" s="20">
        <v>0</v>
      </c>
      <c r="AE15" s="20">
        <v>0</v>
      </c>
      <c r="AF15" s="20">
        <v>0</v>
      </c>
      <c r="AG15" s="20">
        <v>0</v>
      </c>
      <c r="AH15" s="76">
        <v>0</v>
      </c>
      <c r="AI15" s="26">
        <v>40.299999999999997</v>
      </c>
      <c r="AJ15" s="4">
        <v>33.4</v>
      </c>
      <c r="AK15" s="4">
        <v>16.899999999999999</v>
      </c>
      <c r="AL15" s="4">
        <v>6.5</v>
      </c>
      <c r="AM15" s="4">
        <v>1.5</v>
      </c>
      <c r="AN15" s="60">
        <v>1.3</v>
      </c>
      <c r="AO15" s="60">
        <v>19.899999999999999</v>
      </c>
      <c r="AP15" s="26">
        <v>59.1</v>
      </c>
      <c r="AQ15" s="4">
        <v>33.9</v>
      </c>
      <c r="AR15" s="4">
        <v>4.9000000000000004</v>
      </c>
      <c r="AS15" s="60">
        <v>2.2000000000000002</v>
      </c>
      <c r="AT15" s="4">
        <v>16.7</v>
      </c>
      <c r="AU15" s="61">
        <v>53.9</v>
      </c>
      <c r="AV15" s="50">
        <v>37.200000000000003</v>
      </c>
      <c r="AW15" s="50">
        <v>6.6</v>
      </c>
      <c r="AX15" s="51">
        <v>2.4</v>
      </c>
      <c r="AY15" s="51">
        <v>19.2</v>
      </c>
      <c r="AZ15" s="61">
        <v>79.7</v>
      </c>
      <c r="BA15" s="50">
        <v>12.7</v>
      </c>
      <c r="BB15" s="50">
        <v>7.6</v>
      </c>
      <c r="BC15" s="76">
        <v>13.9</v>
      </c>
    </row>
    <row r="16" spans="1:55" x14ac:dyDescent="0.3">
      <c r="A16" s="251"/>
      <c r="B16" s="258"/>
      <c r="C16" s="50">
        <v>30</v>
      </c>
      <c r="D16" s="50">
        <v>0</v>
      </c>
      <c r="E16" s="26" t="s">
        <v>95</v>
      </c>
      <c r="F16" s="4" t="s">
        <v>96</v>
      </c>
      <c r="G16" s="4" t="s">
        <v>50</v>
      </c>
      <c r="H16" s="4" t="s">
        <v>50</v>
      </c>
      <c r="I16" s="4" t="s">
        <v>50</v>
      </c>
      <c r="J16" s="113" t="s">
        <v>97</v>
      </c>
      <c r="K16" s="4" t="s">
        <v>51</v>
      </c>
      <c r="L16" s="4" t="s">
        <v>50</v>
      </c>
      <c r="M16" s="4" t="s">
        <v>50</v>
      </c>
      <c r="N16" s="4" t="s">
        <v>50</v>
      </c>
      <c r="O16" s="4" t="s">
        <v>50</v>
      </c>
      <c r="P16" s="113" t="s">
        <v>50</v>
      </c>
      <c r="Q16" s="61" t="s">
        <v>98</v>
      </c>
      <c r="R16" s="50" t="s">
        <v>99</v>
      </c>
      <c r="S16" s="50" t="s">
        <v>100</v>
      </c>
      <c r="T16" s="51" t="s">
        <v>101</v>
      </c>
      <c r="U16" s="50" t="s">
        <v>102</v>
      </c>
      <c r="V16" s="64" t="s">
        <v>103</v>
      </c>
      <c r="W16" s="20" t="s">
        <v>104</v>
      </c>
      <c r="X16" s="20" t="s">
        <v>105</v>
      </c>
      <c r="Y16" s="70" t="s">
        <v>106</v>
      </c>
      <c r="Z16" s="51" t="s">
        <v>107</v>
      </c>
      <c r="AA16" s="64" t="s">
        <v>52</v>
      </c>
      <c r="AB16" s="20">
        <v>0</v>
      </c>
      <c r="AC16" s="20" t="s">
        <v>53</v>
      </c>
      <c r="AD16" s="20" t="s">
        <v>50</v>
      </c>
      <c r="AE16" s="20" t="s">
        <v>50</v>
      </c>
      <c r="AF16" s="20" t="s">
        <v>50</v>
      </c>
      <c r="AG16" s="20" t="s">
        <v>50</v>
      </c>
      <c r="AH16" s="76" t="s">
        <v>54</v>
      </c>
      <c r="AI16" s="26" t="s">
        <v>108</v>
      </c>
      <c r="AJ16" s="4" t="s">
        <v>109</v>
      </c>
      <c r="AK16" s="4" t="s">
        <v>110</v>
      </c>
      <c r="AL16" s="4" t="s">
        <v>111</v>
      </c>
      <c r="AM16" s="4" t="s">
        <v>112</v>
      </c>
      <c r="AN16" s="60" t="s">
        <v>113</v>
      </c>
      <c r="AO16" s="60" t="s">
        <v>114</v>
      </c>
      <c r="AP16" s="26" t="s">
        <v>115</v>
      </c>
      <c r="AQ16" s="4" t="s">
        <v>116</v>
      </c>
      <c r="AR16" s="4" t="s">
        <v>117</v>
      </c>
      <c r="AS16" s="60" t="s">
        <v>118</v>
      </c>
      <c r="AT16" s="4" t="s">
        <v>119</v>
      </c>
      <c r="AU16" s="61" t="s">
        <v>120</v>
      </c>
      <c r="AV16" s="50" t="s">
        <v>121</v>
      </c>
      <c r="AW16" s="50" t="s">
        <v>122</v>
      </c>
      <c r="AX16" s="51" t="s">
        <v>123</v>
      </c>
      <c r="AY16" s="51" t="s">
        <v>124</v>
      </c>
      <c r="AZ16" s="61" t="s">
        <v>125</v>
      </c>
      <c r="BA16" s="50" t="s">
        <v>126</v>
      </c>
      <c r="BB16" s="50" t="s">
        <v>127</v>
      </c>
      <c r="BC16" s="76" t="s">
        <v>128</v>
      </c>
    </row>
    <row r="17" spans="1:55" x14ac:dyDescent="0.3">
      <c r="A17" s="251"/>
      <c r="B17" s="258"/>
      <c r="C17" s="50">
        <v>300</v>
      </c>
      <c r="D17" s="50">
        <v>0</v>
      </c>
      <c r="E17" s="26">
        <v>90.3</v>
      </c>
      <c r="F17" s="4">
        <v>2.38</v>
      </c>
      <c r="G17" s="4">
        <v>0.94</v>
      </c>
      <c r="H17" s="103">
        <v>1.59</v>
      </c>
      <c r="I17" s="103">
        <v>4.79</v>
      </c>
      <c r="J17" s="113">
        <v>7.04</v>
      </c>
      <c r="K17" s="103">
        <v>79.7</v>
      </c>
      <c r="L17" s="103">
        <v>4.5599999999999996</v>
      </c>
      <c r="M17" s="103">
        <v>2.4700000000000002</v>
      </c>
      <c r="N17" s="103">
        <v>3.53</v>
      </c>
      <c r="O17" s="103">
        <v>9.7200000000000006</v>
      </c>
      <c r="P17" s="160">
        <v>14.7</v>
      </c>
      <c r="Q17" s="61">
        <v>21</v>
      </c>
      <c r="R17" s="50">
        <v>6.5</v>
      </c>
      <c r="S17" s="50">
        <v>13.1</v>
      </c>
      <c r="T17" s="51">
        <v>59.5</v>
      </c>
      <c r="U17" s="50">
        <v>70.400000000000006</v>
      </c>
      <c r="V17" s="64">
        <v>65.8</v>
      </c>
      <c r="W17" s="20">
        <v>4.3</v>
      </c>
      <c r="X17" s="20">
        <v>5.4</v>
      </c>
      <c r="Y17" s="70">
        <v>24.6</v>
      </c>
      <c r="Z17" s="51">
        <v>29.6</v>
      </c>
      <c r="AA17" s="64">
        <v>98.8</v>
      </c>
      <c r="AB17" s="20">
        <v>0</v>
      </c>
      <c r="AC17" s="20">
        <v>0.5</v>
      </c>
      <c r="AD17" s="20">
        <v>0.2</v>
      </c>
      <c r="AE17" s="20">
        <v>0.5</v>
      </c>
      <c r="AF17" s="20">
        <v>0</v>
      </c>
      <c r="AG17" s="20">
        <v>0</v>
      </c>
      <c r="AH17" s="76">
        <v>0.6</v>
      </c>
      <c r="AI17" s="26">
        <v>2.2000000000000002</v>
      </c>
      <c r="AJ17" s="4">
        <v>1</v>
      </c>
      <c r="AK17" s="4">
        <v>3.3</v>
      </c>
      <c r="AL17" s="4">
        <v>9.9</v>
      </c>
      <c r="AM17" s="4">
        <v>21.9</v>
      </c>
      <c r="AN17" s="60">
        <v>61.7</v>
      </c>
      <c r="AO17" s="60">
        <v>86.7</v>
      </c>
      <c r="AP17" s="26">
        <v>5.4</v>
      </c>
      <c r="AQ17" s="4">
        <v>5.4</v>
      </c>
      <c r="AR17" s="4">
        <v>14.6</v>
      </c>
      <c r="AS17" s="60">
        <v>74.599999999999994</v>
      </c>
      <c r="AT17" s="4">
        <v>86.2</v>
      </c>
      <c r="AU17" s="61">
        <v>6.5</v>
      </c>
      <c r="AV17" s="50">
        <v>4.5</v>
      </c>
      <c r="AW17" s="50">
        <v>16.2</v>
      </c>
      <c r="AX17" s="51">
        <v>72.8</v>
      </c>
      <c r="AY17" s="51">
        <v>85.1</v>
      </c>
      <c r="AZ17" s="61">
        <v>36.200000000000003</v>
      </c>
      <c r="BA17" s="50">
        <v>7.6</v>
      </c>
      <c r="BB17" s="50">
        <v>56.2</v>
      </c>
      <c r="BC17" s="76">
        <v>60</v>
      </c>
    </row>
    <row r="18" spans="1:55" x14ac:dyDescent="0.3">
      <c r="A18" s="251"/>
      <c r="B18" s="259"/>
      <c r="C18" s="52">
        <v>600</v>
      </c>
      <c r="D18" s="52">
        <v>0</v>
      </c>
      <c r="E18" s="33">
        <v>79.8</v>
      </c>
      <c r="F18" s="34">
        <v>3.21</v>
      </c>
      <c r="G18" s="34">
        <v>1.5</v>
      </c>
      <c r="H18" s="105">
        <v>3.12</v>
      </c>
      <c r="I18" s="105">
        <v>12.4</v>
      </c>
      <c r="J18" s="115">
        <v>16.3</v>
      </c>
      <c r="K18" s="105">
        <v>59</v>
      </c>
      <c r="L18" s="105">
        <v>6.73</v>
      </c>
      <c r="M18" s="105">
        <v>3.59</v>
      </c>
      <c r="N18" s="105">
        <v>6.77</v>
      </c>
      <c r="O18" s="105">
        <v>23.9</v>
      </c>
      <c r="P18" s="161">
        <v>32.4</v>
      </c>
      <c r="Q18" s="62">
        <v>14.8</v>
      </c>
      <c r="R18" s="52">
        <v>5.4</v>
      </c>
      <c r="S18" s="52">
        <v>9.6</v>
      </c>
      <c r="T18" s="53">
        <v>70.2</v>
      </c>
      <c r="U18" s="52">
        <v>78.400000000000006</v>
      </c>
      <c r="V18" s="65">
        <v>46.9</v>
      </c>
      <c r="W18" s="31">
        <v>4.2</v>
      </c>
      <c r="X18" s="31">
        <v>6.5</v>
      </c>
      <c r="Y18" s="71">
        <v>42.5</v>
      </c>
      <c r="Z18" s="53">
        <v>48.2</v>
      </c>
      <c r="AA18" s="65">
        <v>92.5</v>
      </c>
      <c r="AB18" s="31">
        <v>0.3</v>
      </c>
      <c r="AC18" s="31">
        <v>2.1</v>
      </c>
      <c r="AD18" s="31">
        <v>1.1000000000000001</v>
      </c>
      <c r="AE18" s="31">
        <v>2.8</v>
      </c>
      <c r="AF18" s="31">
        <v>0.4</v>
      </c>
      <c r="AG18" s="31">
        <v>0.8</v>
      </c>
      <c r="AH18" s="77">
        <v>4.3</v>
      </c>
      <c r="AI18" s="33">
        <v>1.6</v>
      </c>
      <c r="AJ18" s="34">
        <v>0.93</v>
      </c>
      <c r="AK18" s="34">
        <v>2.2000000000000002</v>
      </c>
      <c r="AL18" s="34">
        <v>6</v>
      </c>
      <c r="AM18" s="34">
        <v>16.3</v>
      </c>
      <c r="AN18" s="35">
        <v>73</v>
      </c>
      <c r="AO18" s="35">
        <v>90.7</v>
      </c>
      <c r="AP18" s="33">
        <v>3.9</v>
      </c>
      <c r="AQ18" s="34">
        <v>2.8</v>
      </c>
      <c r="AR18" s="34">
        <v>10.6</v>
      </c>
      <c r="AS18" s="35">
        <v>82.7</v>
      </c>
      <c r="AT18" s="34">
        <v>90.7</v>
      </c>
      <c r="AU18" s="62">
        <v>5.5</v>
      </c>
      <c r="AV18" s="52">
        <v>2.6</v>
      </c>
      <c r="AW18" s="52">
        <v>11.4</v>
      </c>
      <c r="AX18" s="53">
        <v>80.5</v>
      </c>
      <c r="AY18" s="53">
        <v>89</v>
      </c>
      <c r="AZ18" s="62">
        <v>13.1</v>
      </c>
      <c r="BA18" s="52">
        <v>7.6</v>
      </c>
      <c r="BB18" s="52">
        <v>79.3</v>
      </c>
      <c r="BC18" s="77">
        <v>83.1</v>
      </c>
    </row>
    <row r="19" spans="1:55" x14ac:dyDescent="0.3">
      <c r="A19" s="251"/>
      <c r="B19" s="257" t="s">
        <v>14</v>
      </c>
      <c r="C19" s="18">
        <v>0</v>
      </c>
      <c r="D19" s="18">
        <v>0</v>
      </c>
      <c r="E19" s="26">
        <v>99.7</v>
      </c>
      <c r="F19" s="4">
        <v>0.32</v>
      </c>
      <c r="G19" s="4">
        <v>0</v>
      </c>
      <c r="H19" s="4">
        <v>0</v>
      </c>
      <c r="I19" s="60">
        <v>0</v>
      </c>
      <c r="J19" s="16">
        <v>0.08</v>
      </c>
      <c r="K19" s="15">
        <v>99.9</v>
      </c>
      <c r="L19" s="15">
        <v>0.11</v>
      </c>
      <c r="M19" s="15">
        <v>0</v>
      </c>
      <c r="N19" s="15">
        <v>0</v>
      </c>
      <c r="O19" s="16">
        <v>0</v>
      </c>
      <c r="P19" s="15">
        <v>0.03</v>
      </c>
      <c r="Q19" s="17">
        <v>98.8</v>
      </c>
      <c r="R19" s="18">
        <v>1.2</v>
      </c>
      <c r="S19" s="18">
        <v>0</v>
      </c>
      <c r="T19" s="19">
        <v>0</v>
      </c>
      <c r="U19" s="18">
        <v>0.4</v>
      </c>
      <c r="V19" s="63">
        <v>98.6</v>
      </c>
      <c r="W19" s="57">
        <v>0.6</v>
      </c>
      <c r="X19" s="57">
        <v>0</v>
      </c>
      <c r="Y19" s="69">
        <v>0.8</v>
      </c>
      <c r="Z19" s="19">
        <v>1</v>
      </c>
      <c r="AA19" s="63">
        <v>99.9</v>
      </c>
      <c r="AB19" s="57">
        <v>0</v>
      </c>
      <c r="AC19" s="57">
        <v>0.1</v>
      </c>
      <c r="AD19" s="57">
        <v>0</v>
      </c>
      <c r="AE19" s="57">
        <v>0</v>
      </c>
      <c r="AF19" s="57">
        <v>0</v>
      </c>
      <c r="AG19" s="57">
        <v>0</v>
      </c>
      <c r="AH19" s="75">
        <v>0</v>
      </c>
      <c r="AI19" s="14">
        <v>100</v>
      </c>
      <c r="AJ19" s="15">
        <v>0</v>
      </c>
      <c r="AK19" s="15">
        <v>0</v>
      </c>
      <c r="AL19" s="15">
        <v>0</v>
      </c>
      <c r="AM19" s="15">
        <v>0</v>
      </c>
      <c r="AN19" s="16">
        <v>0</v>
      </c>
      <c r="AO19" s="16">
        <v>0</v>
      </c>
      <c r="AP19" s="14">
        <v>100</v>
      </c>
      <c r="AQ19" s="15">
        <v>0</v>
      </c>
      <c r="AR19" s="15">
        <v>0</v>
      </c>
      <c r="AS19" s="16">
        <v>0</v>
      </c>
      <c r="AT19" s="15">
        <v>0</v>
      </c>
      <c r="AU19" s="17">
        <v>100</v>
      </c>
      <c r="AV19" s="18">
        <v>0</v>
      </c>
      <c r="AW19" s="18">
        <v>0</v>
      </c>
      <c r="AX19" s="19">
        <v>0</v>
      </c>
      <c r="AY19" s="19">
        <v>0</v>
      </c>
      <c r="AZ19" s="17">
        <v>100</v>
      </c>
      <c r="BA19" s="18">
        <v>0</v>
      </c>
      <c r="BB19" s="18">
        <v>0</v>
      </c>
      <c r="BC19" s="75">
        <v>0</v>
      </c>
    </row>
    <row r="20" spans="1:55" x14ac:dyDescent="0.3">
      <c r="A20" s="251"/>
      <c r="B20" s="258"/>
      <c r="C20" s="50">
        <v>5</v>
      </c>
      <c r="D20" s="50">
        <v>0</v>
      </c>
      <c r="E20" s="26">
        <v>99.2</v>
      </c>
      <c r="F20" s="4">
        <v>0.84</v>
      </c>
      <c r="G20" s="4">
        <v>0</v>
      </c>
      <c r="H20" s="4">
        <v>0</v>
      </c>
      <c r="I20" s="60">
        <v>0</v>
      </c>
      <c r="J20" s="60">
        <v>0.21</v>
      </c>
      <c r="K20" s="4">
        <v>99.9</v>
      </c>
      <c r="L20" s="4">
        <v>0.14000000000000001</v>
      </c>
      <c r="M20" s="4">
        <v>0</v>
      </c>
      <c r="N20" s="4">
        <v>0</v>
      </c>
      <c r="O20" s="60">
        <v>0</v>
      </c>
      <c r="P20" s="4">
        <v>0.04</v>
      </c>
      <c r="Q20" s="61">
        <v>94.1</v>
      </c>
      <c r="R20" s="50">
        <v>5.9</v>
      </c>
      <c r="S20" s="50">
        <v>0</v>
      </c>
      <c r="T20" s="51">
        <v>0</v>
      </c>
      <c r="U20" s="50">
        <v>2</v>
      </c>
      <c r="V20" s="64">
        <v>97.6</v>
      </c>
      <c r="W20" s="20">
        <v>2.4</v>
      </c>
      <c r="X20" s="20">
        <v>0</v>
      </c>
      <c r="Y20" s="70">
        <v>0</v>
      </c>
      <c r="Z20" s="51">
        <v>0.8</v>
      </c>
      <c r="AA20" s="64">
        <v>100</v>
      </c>
      <c r="AB20" s="20">
        <v>0</v>
      </c>
      <c r="AC20" s="20">
        <v>0</v>
      </c>
      <c r="AD20" s="20">
        <v>0</v>
      </c>
      <c r="AE20" s="20">
        <v>0</v>
      </c>
      <c r="AF20" s="20">
        <v>0</v>
      </c>
      <c r="AG20" s="20">
        <v>0</v>
      </c>
      <c r="AH20" s="76">
        <v>0</v>
      </c>
      <c r="AI20" s="26">
        <v>81.400000000000006</v>
      </c>
      <c r="AJ20" s="4">
        <v>16.399999999999999</v>
      </c>
      <c r="AK20" s="4">
        <v>1.1000000000000001</v>
      </c>
      <c r="AL20" s="4">
        <v>0.42</v>
      </c>
      <c r="AM20" s="4">
        <v>0.24</v>
      </c>
      <c r="AN20" s="60">
        <v>0.36</v>
      </c>
      <c r="AO20" s="60">
        <v>4.5</v>
      </c>
      <c r="AP20" s="26">
        <v>81.599999999999994</v>
      </c>
      <c r="AQ20" s="4">
        <v>18.399999999999999</v>
      </c>
      <c r="AR20" s="4">
        <v>0</v>
      </c>
      <c r="AS20" s="60">
        <v>0</v>
      </c>
      <c r="AT20" s="4">
        <v>6.1</v>
      </c>
      <c r="AU20" s="61">
        <v>79</v>
      </c>
      <c r="AV20" s="50">
        <v>21</v>
      </c>
      <c r="AW20" s="50">
        <v>0</v>
      </c>
      <c r="AX20" s="51">
        <v>0</v>
      </c>
      <c r="AY20" s="51">
        <v>7</v>
      </c>
      <c r="AZ20" s="61">
        <v>88.7</v>
      </c>
      <c r="BA20" s="50">
        <v>3.5</v>
      </c>
      <c r="BB20" s="50">
        <v>7.8</v>
      </c>
      <c r="BC20" s="76">
        <v>9.6</v>
      </c>
    </row>
    <row r="21" spans="1:55" x14ac:dyDescent="0.3">
      <c r="A21" s="251"/>
      <c r="B21" s="258"/>
      <c r="C21" s="50">
        <v>15</v>
      </c>
      <c r="D21" s="50">
        <v>0</v>
      </c>
      <c r="E21" s="26">
        <v>97.6</v>
      </c>
      <c r="F21" s="4">
        <v>2.1</v>
      </c>
      <c r="G21" s="4">
        <v>0.2</v>
      </c>
      <c r="H21" s="4">
        <v>0.02</v>
      </c>
      <c r="I21" s="60">
        <v>0.03</v>
      </c>
      <c r="J21" s="60">
        <v>0.67</v>
      </c>
      <c r="K21" s="4">
        <v>98.2</v>
      </c>
      <c r="L21" s="103">
        <v>1.85</v>
      </c>
      <c r="M21" s="4">
        <v>0</v>
      </c>
      <c r="N21" s="4">
        <v>0</v>
      </c>
      <c r="O21" s="60">
        <v>0</v>
      </c>
      <c r="P21" s="4">
        <v>0.46</v>
      </c>
      <c r="Q21" s="61">
        <v>76.8</v>
      </c>
      <c r="R21" s="50">
        <v>20.8</v>
      </c>
      <c r="S21" s="50">
        <v>2</v>
      </c>
      <c r="T21" s="51">
        <v>0.5</v>
      </c>
      <c r="U21" s="50">
        <v>8.6999999999999993</v>
      </c>
      <c r="V21" s="64">
        <v>91.4</v>
      </c>
      <c r="W21" s="20">
        <v>7.9</v>
      </c>
      <c r="X21" s="20">
        <v>0.3</v>
      </c>
      <c r="Y21" s="70">
        <v>0.4</v>
      </c>
      <c r="Z21" s="51">
        <v>3.3</v>
      </c>
      <c r="AA21" s="64">
        <v>99.9</v>
      </c>
      <c r="AB21" s="20">
        <v>0</v>
      </c>
      <c r="AC21" s="20">
        <v>0.1</v>
      </c>
      <c r="AD21" s="20">
        <v>0</v>
      </c>
      <c r="AE21" s="20">
        <v>0</v>
      </c>
      <c r="AF21" s="20">
        <v>0</v>
      </c>
      <c r="AG21" s="20">
        <v>0</v>
      </c>
      <c r="AH21" s="76">
        <v>0</v>
      </c>
      <c r="AI21" s="26">
        <v>39.700000000000003</v>
      </c>
      <c r="AJ21" s="4">
        <v>34.799999999999997</v>
      </c>
      <c r="AK21" s="4">
        <v>15.9</v>
      </c>
      <c r="AL21" s="4">
        <v>7.8</v>
      </c>
      <c r="AM21" s="4">
        <v>1.2</v>
      </c>
      <c r="AN21" s="60">
        <v>0.53</v>
      </c>
      <c r="AO21" s="60">
        <v>19.5</v>
      </c>
      <c r="AP21" s="26">
        <v>50.5</v>
      </c>
      <c r="AQ21" s="4">
        <v>40.799999999999997</v>
      </c>
      <c r="AR21" s="4">
        <v>6.2</v>
      </c>
      <c r="AS21" s="60">
        <v>2.5</v>
      </c>
      <c r="AT21" s="4">
        <v>20.2</v>
      </c>
      <c r="AU21" s="61">
        <v>46.2</v>
      </c>
      <c r="AV21" s="50">
        <v>42.3</v>
      </c>
      <c r="AW21" s="50">
        <v>8.1</v>
      </c>
      <c r="AX21" s="51">
        <v>3.4</v>
      </c>
      <c r="AY21" s="51">
        <v>22.9</v>
      </c>
      <c r="AZ21" s="61">
        <v>71.8</v>
      </c>
      <c r="BA21" s="50">
        <v>15.2</v>
      </c>
      <c r="BB21" s="50">
        <v>13</v>
      </c>
      <c r="BC21" s="76">
        <v>20.6</v>
      </c>
    </row>
    <row r="22" spans="1:55" x14ac:dyDescent="0.3">
      <c r="A22" s="251"/>
      <c r="B22" s="258"/>
      <c r="C22" s="50">
        <v>30</v>
      </c>
      <c r="D22" s="50">
        <v>0</v>
      </c>
      <c r="E22" s="26" t="s">
        <v>129</v>
      </c>
      <c r="F22" s="4" t="s">
        <v>130</v>
      </c>
      <c r="G22" s="4" t="s">
        <v>131</v>
      </c>
      <c r="H22" s="4" t="s">
        <v>132</v>
      </c>
      <c r="I22" s="60" t="s">
        <v>133</v>
      </c>
      <c r="J22" s="60" t="s">
        <v>134</v>
      </c>
      <c r="K22" s="4" t="s">
        <v>135</v>
      </c>
      <c r="L22" s="4" t="s">
        <v>136</v>
      </c>
      <c r="M22" s="4" t="s">
        <v>137</v>
      </c>
      <c r="N22" s="4" t="s">
        <v>138</v>
      </c>
      <c r="O22" s="60" t="s">
        <v>139</v>
      </c>
      <c r="P22" s="4" t="s">
        <v>140</v>
      </c>
      <c r="Q22" s="61" t="s">
        <v>141</v>
      </c>
      <c r="R22" s="50" t="s">
        <v>142</v>
      </c>
      <c r="S22" s="50" t="s">
        <v>143</v>
      </c>
      <c r="T22" s="51" t="s">
        <v>144</v>
      </c>
      <c r="U22" s="50" t="s">
        <v>145</v>
      </c>
      <c r="V22" s="64" t="s">
        <v>146</v>
      </c>
      <c r="W22" s="20" t="s">
        <v>147</v>
      </c>
      <c r="X22" s="20" t="s">
        <v>148</v>
      </c>
      <c r="Y22" s="70" t="s">
        <v>149</v>
      </c>
      <c r="Z22" s="51" t="s">
        <v>150</v>
      </c>
      <c r="AA22" s="64" t="s">
        <v>151</v>
      </c>
      <c r="AB22" s="20" t="s">
        <v>50</v>
      </c>
      <c r="AC22" s="20" t="s">
        <v>152</v>
      </c>
      <c r="AD22" s="20" t="s">
        <v>50</v>
      </c>
      <c r="AE22" s="20" t="s">
        <v>50</v>
      </c>
      <c r="AF22" s="20" t="s">
        <v>50</v>
      </c>
      <c r="AG22" s="20" t="s">
        <v>50</v>
      </c>
      <c r="AH22" s="76" t="s">
        <v>54</v>
      </c>
      <c r="AI22" s="26" t="s">
        <v>153</v>
      </c>
      <c r="AJ22" s="4" t="s">
        <v>154</v>
      </c>
      <c r="AK22" s="4" t="s">
        <v>155</v>
      </c>
      <c r="AL22" s="4" t="s">
        <v>156</v>
      </c>
      <c r="AM22" s="4" t="s">
        <v>157</v>
      </c>
      <c r="AN22" s="60" t="s">
        <v>158</v>
      </c>
      <c r="AO22" s="60" t="s">
        <v>159</v>
      </c>
      <c r="AP22" s="26" t="s">
        <v>160</v>
      </c>
      <c r="AQ22" s="4" t="s">
        <v>161</v>
      </c>
      <c r="AR22" s="4" t="s">
        <v>162</v>
      </c>
      <c r="AS22" s="60" t="s">
        <v>163</v>
      </c>
      <c r="AT22" s="4" t="s">
        <v>164</v>
      </c>
      <c r="AU22" s="61" t="s">
        <v>165</v>
      </c>
      <c r="AV22" s="50" t="s">
        <v>166</v>
      </c>
      <c r="AW22" s="50" t="s">
        <v>167</v>
      </c>
      <c r="AX22" s="51" t="s">
        <v>168</v>
      </c>
      <c r="AY22" s="51" t="s">
        <v>169</v>
      </c>
      <c r="AZ22" s="61" t="s">
        <v>170</v>
      </c>
      <c r="BA22" s="50" t="s">
        <v>171</v>
      </c>
      <c r="BB22" s="50" t="s">
        <v>172</v>
      </c>
      <c r="BC22" s="76" t="s">
        <v>173</v>
      </c>
    </row>
    <row r="23" spans="1:55" x14ac:dyDescent="0.3">
      <c r="A23" s="251"/>
      <c r="B23" s="258"/>
      <c r="C23" s="50">
        <v>300</v>
      </c>
      <c r="D23" s="50">
        <v>0</v>
      </c>
      <c r="E23" s="107">
        <v>82.7</v>
      </c>
      <c r="F23" s="103">
        <v>5.91</v>
      </c>
      <c r="G23" s="103">
        <v>2.46</v>
      </c>
      <c r="H23" s="103">
        <v>2.78</v>
      </c>
      <c r="I23" s="104">
        <v>6.16</v>
      </c>
      <c r="J23" s="60">
        <v>11</v>
      </c>
      <c r="K23" s="103">
        <v>55.5</v>
      </c>
      <c r="L23" s="103">
        <v>15.82</v>
      </c>
      <c r="M23" s="103">
        <v>7.04</v>
      </c>
      <c r="N23" s="103">
        <v>7.3</v>
      </c>
      <c r="O23" s="104">
        <v>14.3</v>
      </c>
      <c r="P23" s="103">
        <v>27.3</v>
      </c>
      <c r="Q23" s="61">
        <v>26.6</v>
      </c>
      <c r="R23" s="50">
        <v>10.5</v>
      </c>
      <c r="S23" s="50">
        <v>15.3</v>
      </c>
      <c r="T23" s="51">
        <v>47.5</v>
      </c>
      <c r="U23" s="50">
        <v>61.3</v>
      </c>
      <c r="V23" s="64">
        <v>54.2</v>
      </c>
      <c r="W23" s="20">
        <v>8.6999999999999993</v>
      </c>
      <c r="X23" s="20">
        <v>8.1999999999999993</v>
      </c>
      <c r="Y23" s="70">
        <v>28.9</v>
      </c>
      <c r="Z23" s="51">
        <v>37.299999999999997</v>
      </c>
      <c r="AA23" s="64">
        <v>96.8</v>
      </c>
      <c r="AB23" s="20">
        <v>0.1</v>
      </c>
      <c r="AC23" s="20">
        <v>0.9</v>
      </c>
      <c r="AD23" s="20">
        <v>0.7</v>
      </c>
      <c r="AE23" s="20">
        <v>1.2</v>
      </c>
      <c r="AF23" s="20">
        <v>0.2</v>
      </c>
      <c r="AG23" s="20">
        <v>0.2</v>
      </c>
      <c r="AH23" s="76">
        <v>1.8</v>
      </c>
      <c r="AI23" s="26">
        <v>3.3</v>
      </c>
      <c r="AJ23" s="4">
        <v>3.5</v>
      </c>
      <c r="AK23" s="4">
        <v>7.1</v>
      </c>
      <c r="AL23" s="4">
        <v>13.9</v>
      </c>
      <c r="AM23" s="4">
        <v>24.3</v>
      </c>
      <c r="AN23" s="60">
        <v>48</v>
      </c>
      <c r="AO23" s="60">
        <v>79.3</v>
      </c>
      <c r="AP23" s="26">
        <v>8.9</v>
      </c>
      <c r="AQ23" s="4">
        <v>9.4</v>
      </c>
      <c r="AR23" s="4">
        <v>18</v>
      </c>
      <c r="AS23" s="60">
        <v>63.7</v>
      </c>
      <c r="AT23" s="4">
        <v>78.8</v>
      </c>
      <c r="AU23" s="61">
        <v>9.6999999999999993</v>
      </c>
      <c r="AV23" s="50">
        <v>8.8000000000000007</v>
      </c>
      <c r="AW23" s="50">
        <v>20</v>
      </c>
      <c r="AX23" s="51">
        <v>61.5</v>
      </c>
      <c r="AY23" s="51">
        <v>77.8</v>
      </c>
      <c r="AZ23" s="61">
        <v>25.7</v>
      </c>
      <c r="BA23" s="50">
        <v>15.6</v>
      </c>
      <c r="BB23" s="50">
        <v>58.7</v>
      </c>
      <c r="BC23" s="76">
        <v>66.5</v>
      </c>
    </row>
    <row r="24" spans="1:55" x14ac:dyDescent="0.3">
      <c r="A24" s="251"/>
      <c r="B24" s="259"/>
      <c r="C24" s="52">
        <v>600</v>
      </c>
      <c r="D24" s="52">
        <v>0</v>
      </c>
      <c r="E24" s="107">
        <v>77.599999999999994</v>
      </c>
      <c r="F24" s="103">
        <v>4.7699999999999996</v>
      </c>
      <c r="G24" s="103">
        <v>2.46</v>
      </c>
      <c r="H24" s="103">
        <v>3.57</v>
      </c>
      <c r="I24" s="104">
        <v>11.6</v>
      </c>
      <c r="J24" s="60">
        <v>16.7</v>
      </c>
      <c r="K24" s="105">
        <v>33.1</v>
      </c>
      <c r="L24" s="105">
        <v>13.92</v>
      </c>
      <c r="M24" s="105">
        <v>7.46</v>
      </c>
      <c r="N24" s="105">
        <v>11.4</v>
      </c>
      <c r="O24" s="106">
        <v>34.200000000000003</v>
      </c>
      <c r="P24" s="105">
        <v>49.9</v>
      </c>
      <c r="Q24" s="62">
        <v>17.7</v>
      </c>
      <c r="R24" s="52">
        <v>6.6</v>
      </c>
      <c r="S24" s="52">
        <v>12.2</v>
      </c>
      <c r="T24" s="53">
        <v>63.5</v>
      </c>
      <c r="U24" s="52">
        <v>73.8</v>
      </c>
      <c r="V24" s="65">
        <v>36.299999999999997</v>
      </c>
      <c r="W24" s="31">
        <v>6.8</v>
      </c>
      <c r="X24" s="31">
        <v>9</v>
      </c>
      <c r="Y24" s="71">
        <v>47.9</v>
      </c>
      <c r="Z24" s="53">
        <v>56.2</v>
      </c>
      <c r="AA24" s="65">
        <v>98.2</v>
      </c>
      <c r="AB24" s="31">
        <v>0</v>
      </c>
      <c r="AC24" s="31">
        <v>0.4</v>
      </c>
      <c r="AD24" s="31">
        <v>0.3</v>
      </c>
      <c r="AE24" s="31">
        <v>0.6</v>
      </c>
      <c r="AF24" s="31">
        <v>0.2</v>
      </c>
      <c r="AG24" s="31">
        <v>0.3</v>
      </c>
      <c r="AH24" s="77">
        <v>1.1000000000000001</v>
      </c>
      <c r="AI24" s="33">
        <v>2.4</v>
      </c>
      <c r="AJ24" s="34">
        <v>1</v>
      </c>
      <c r="AK24" s="34">
        <v>3.1</v>
      </c>
      <c r="AL24" s="34">
        <v>8.4</v>
      </c>
      <c r="AM24" s="34">
        <v>19</v>
      </c>
      <c r="AN24" s="35">
        <v>66.2</v>
      </c>
      <c r="AO24" s="35">
        <v>87.8</v>
      </c>
      <c r="AP24" s="33">
        <v>6.1</v>
      </c>
      <c r="AQ24" s="34">
        <v>4.2</v>
      </c>
      <c r="AR24" s="34">
        <v>13</v>
      </c>
      <c r="AS24" s="35">
        <v>76.7</v>
      </c>
      <c r="AT24" s="34">
        <v>86.8</v>
      </c>
      <c r="AU24" s="62">
        <v>6.8</v>
      </c>
      <c r="AV24" s="52">
        <v>3.9</v>
      </c>
      <c r="AW24" s="52">
        <v>13.7</v>
      </c>
      <c r="AX24" s="53">
        <v>75.599999999999994</v>
      </c>
      <c r="AY24" s="53">
        <v>86</v>
      </c>
      <c r="AZ24" s="62">
        <v>10</v>
      </c>
      <c r="BA24" s="52">
        <v>8.6999999999999993</v>
      </c>
      <c r="BB24" s="52">
        <v>81.3</v>
      </c>
      <c r="BC24" s="77">
        <v>85.6</v>
      </c>
    </row>
    <row r="25" spans="1:55" x14ac:dyDescent="0.3">
      <c r="A25" s="251"/>
      <c r="B25" s="257" t="s">
        <v>16</v>
      </c>
      <c r="C25" s="18">
        <v>0</v>
      </c>
      <c r="D25" s="18">
        <v>0</v>
      </c>
      <c r="E25" s="14">
        <v>99.8</v>
      </c>
      <c r="F25" s="15">
        <v>0.22</v>
      </c>
      <c r="G25" s="15">
        <v>0</v>
      </c>
      <c r="H25" s="15">
        <v>0</v>
      </c>
      <c r="I25" s="16">
        <v>0</v>
      </c>
      <c r="J25" s="16">
        <v>0.06</v>
      </c>
      <c r="K25" s="15">
        <v>99.6</v>
      </c>
      <c r="L25" s="15">
        <v>0.45</v>
      </c>
      <c r="M25" s="15">
        <v>0</v>
      </c>
      <c r="N25" s="15">
        <v>0</v>
      </c>
      <c r="O25" s="139">
        <v>0</v>
      </c>
      <c r="P25" s="137">
        <v>0.11</v>
      </c>
      <c r="Q25" s="14">
        <v>99.3</v>
      </c>
      <c r="R25" s="15">
        <v>0.7</v>
      </c>
      <c r="S25" s="15">
        <v>0</v>
      </c>
      <c r="T25" s="16">
        <v>0</v>
      </c>
      <c r="U25" s="18">
        <v>0.24</v>
      </c>
      <c r="V25" s="66">
        <v>99.4</v>
      </c>
      <c r="W25" s="58">
        <v>0.6</v>
      </c>
      <c r="X25" s="58">
        <v>0</v>
      </c>
      <c r="Y25" s="72">
        <v>0</v>
      </c>
      <c r="Z25" s="19">
        <v>0.2</v>
      </c>
      <c r="AA25" s="66">
        <v>100</v>
      </c>
      <c r="AB25" s="58">
        <v>0</v>
      </c>
      <c r="AC25" s="58">
        <v>0</v>
      </c>
      <c r="AD25" s="58">
        <v>0</v>
      </c>
      <c r="AE25" s="58">
        <v>0</v>
      </c>
      <c r="AF25" s="58">
        <v>0</v>
      </c>
      <c r="AG25" s="58">
        <v>0</v>
      </c>
      <c r="AH25" s="75">
        <v>0</v>
      </c>
      <c r="AI25" s="14">
        <v>100</v>
      </c>
      <c r="AJ25" s="15">
        <v>0</v>
      </c>
      <c r="AK25" s="15">
        <v>0</v>
      </c>
      <c r="AL25" s="15">
        <v>0</v>
      </c>
      <c r="AM25" s="15">
        <v>0</v>
      </c>
      <c r="AN25" s="16">
        <v>0</v>
      </c>
      <c r="AO25" s="16">
        <v>0</v>
      </c>
      <c r="AP25" s="14">
        <v>100</v>
      </c>
      <c r="AQ25" s="15">
        <v>0</v>
      </c>
      <c r="AR25" s="15">
        <v>0</v>
      </c>
      <c r="AS25" s="16">
        <v>0</v>
      </c>
      <c r="AT25" s="15">
        <v>0</v>
      </c>
      <c r="AU25" s="14">
        <v>100</v>
      </c>
      <c r="AV25" s="15">
        <v>0</v>
      </c>
      <c r="AW25" s="15">
        <v>0</v>
      </c>
      <c r="AX25" s="16">
        <v>0</v>
      </c>
      <c r="AY25" s="19">
        <v>0</v>
      </c>
      <c r="AZ25" s="14">
        <v>100</v>
      </c>
      <c r="BA25" s="15">
        <v>0</v>
      </c>
      <c r="BB25" s="15">
        <v>0</v>
      </c>
      <c r="BC25" s="75">
        <v>0</v>
      </c>
    </row>
    <row r="26" spans="1:55" x14ac:dyDescent="0.3">
      <c r="A26" s="251"/>
      <c r="B26" s="258"/>
      <c r="C26" s="50">
        <v>5</v>
      </c>
      <c r="D26" s="50">
        <v>0</v>
      </c>
      <c r="E26" s="26">
        <v>99.7</v>
      </c>
      <c r="F26" s="4">
        <v>0.28999999999999998</v>
      </c>
      <c r="G26" s="4">
        <v>0</v>
      </c>
      <c r="H26" s="4">
        <v>0</v>
      </c>
      <c r="I26" s="60">
        <v>0</v>
      </c>
      <c r="J26" s="60">
        <v>7.0000000000000007E-2</v>
      </c>
      <c r="K26" s="4">
        <v>100</v>
      </c>
      <c r="L26" s="4">
        <v>0</v>
      </c>
      <c r="M26" s="4">
        <v>0</v>
      </c>
      <c r="N26" s="4">
        <v>0</v>
      </c>
      <c r="O26" s="4">
        <v>0</v>
      </c>
      <c r="P26" s="113">
        <v>0</v>
      </c>
      <c r="Q26" s="26">
        <v>93.4</v>
      </c>
      <c r="R26" s="4">
        <v>6.6</v>
      </c>
      <c r="S26" s="4">
        <v>0</v>
      </c>
      <c r="T26" s="60">
        <v>0</v>
      </c>
      <c r="U26" s="50">
        <v>2.2000000000000002</v>
      </c>
      <c r="V26" s="67">
        <v>97.2</v>
      </c>
      <c r="W26" s="21">
        <v>2.8</v>
      </c>
      <c r="X26" s="21">
        <v>0</v>
      </c>
      <c r="Y26" s="73">
        <v>0</v>
      </c>
      <c r="Z26" s="51">
        <v>0.9</v>
      </c>
      <c r="AA26" s="67">
        <v>100</v>
      </c>
      <c r="AB26" s="21">
        <v>0</v>
      </c>
      <c r="AC26" s="21">
        <v>0</v>
      </c>
      <c r="AD26" s="21">
        <v>0</v>
      </c>
      <c r="AE26" s="21">
        <v>0</v>
      </c>
      <c r="AF26" s="21">
        <v>0</v>
      </c>
      <c r="AG26" s="21">
        <v>0</v>
      </c>
      <c r="AH26" s="76">
        <v>0</v>
      </c>
      <c r="AI26" s="26">
        <v>73.900000000000006</v>
      </c>
      <c r="AJ26" s="4">
        <v>22.6</v>
      </c>
      <c r="AK26" s="4">
        <v>2.8</v>
      </c>
      <c r="AL26" s="4">
        <v>0.24</v>
      </c>
      <c r="AM26" s="4">
        <v>0.19</v>
      </c>
      <c r="AN26" s="60">
        <v>0.22</v>
      </c>
      <c r="AO26" s="60">
        <v>6.2</v>
      </c>
      <c r="AP26" s="26">
        <v>77.099999999999994</v>
      </c>
      <c r="AQ26" s="4">
        <v>22.9</v>
      </c>
      <c r="AR26" s="4">
        <v>0</v>
      </c>
      <c r="AS26" s="60">
        <v>0</v>
      </c>
      <c r="AT26" s="4">
        <v>7.6</v>
      </c>
      <c r="AU26" s="26">
        <v>79.099999999999994</v>
      </c>
      <c r="AV26" s="4">
        <v>20.2</v>
      </c>
      <c r="AW26" s="4">
        <v>0.7</v>
      </c>
      <c r="AX26" s="60">
        <v>0</v>
      </c>
      <c r="AY26" s="51">
        <v>7.2</v>
      </c>
      <c r="AZ26" s="26">
        <v>90.9</v>
      </c>
      <c r="BA26" s="4">
        <v>3.5</v>
      </c>
      <c r="BB26" s="4">
        <v>5.6</v>
      </c>
      <c r="BC26" s="76">
        <v>7.4</v>
      </c>
    </row>
    <row r="27" spans="1:55" x14ac:dyDescent="0.3">
      <c r="A27" s="251"/>
      <c r="B27" s="258"/>
      <c r="C27" s="50">
        <v>15</v>
      </c>
      <c r="D27" s="50">
        <v>0</v>
      </c>
      <c r="E27" s="26">
        <v>99.1</v>
      </c>
      <c r="F27" s="4">
        <v>0.89</v>
      </c>
      <c r="G27" s="4">
        <v>0</v>
      </c>
      <c r="H27" s="4">
        <v>0</v>
      </c>
      <c r="I27" s="60">
        <v>0</v>
      </c>
      <c r="J27" s="60">
        <v>0.22</v>
      </c>
      <c r="K27" s="4">
        <v>98.9</v>
      </c>
      <c r="L27" s="4">
        <v>1.08</v>
      </c>
      <c r="M27" s="4">
        <v>0</v>
      </c>
      <c r="N27" s="4">
        <v>0</v>
      </c>
      <c r="O27" s="4">
        <v>0</v>
      </c>
      <c r="P27" s="113">
        <v>0.27</v>
      </c>
      <c r="Q27" s="26">
        <v>76.599999999999994</v>
      </c>
      <c r="R27" s="4">
        <v>21.4</v>
      </c>
      <c r="S27" s="4">
        <v>1.8</v>
      </c>
      <c r="T27" s="60">
        <v>0.3</v>
      </c>
      <c r="U27" s="50">
        <v>8.6</v>
      </c>
      <c r="V27" s="67">
        <v>91.8</v>
      </c>
      <c r="W27" s="21">
        <v>7.7</v>
      </c>
      <c r="X27" s="21">
        <v>0.2</v>
      </c>
      <c r="Y27" s="73">
        <v>0.3</v>
      </c>
      <c r="Z27" s="51">
        <v>3</v>
      </c>
      <c r="AA27" s="67">
        <v>100</v>
      </c>
      <c r="AB27" s="21">
        <v>0</v>
      </c>
      <c r="AC27" s="21">
        <v>0</v>
      </c>
      <c r="AD27" s="21">
        <v>0</v>
      </c>
      <c r="AE27" s="21">
        <v>0</v>
      </c>
      <c r="AF27" s="21">
        <v>0</v>
      </c>
      <c r="AG27" s="21">
        <v>0</v>
      </c>
      <c r="AH27" s="76">
        <v>0</v>
      </c>
      <c r="AI27" s="26">
        <v>43.4</v>
      </c>
      <c r="AJ27" s="4">
        <v>35.5</v>
      </c>
      <c r="AK27" s="4">
        <v>13.8</v>
      </c>
      <c r="AL27" s="4">
        <v>6.3</v>
      </c>
      <c r="AM27" s="4">
        <v>0.59</v>
      </c>
      <c r="AN27" s="60">
        <v>0.42</v>
      </c>
      <c r="AO27" s="60">
        <v>17.3</v>
      </c>
      <c r="AP27" s="26">
        <v>49.6</v>
      </c>
      <c r="AQ27" s="4">
        <v>42.8</v>
      </c>
      <c r="AR27" s="4">
        <v>5.4</v>
      </c>
      <c r="AS27" s="60">
        <v>2.2000000000000002</v>
      </c>
      <c r="AT27" s="4">
        <v>20.100000000000001</v>
      </c>
      <c r="AU27" s="26">
        <v>48.8</v>
      </c>
      <c r="AV27" s="4">
        <v>42.7</v>
      </c>
      <c r="AW27" s="4">
        <v>6.1</v>
      </c>
      <c r="AX27" s="60">
        <v>2.4</v>
      </c>
      <c r="AY27" s="51">
        <v>20.7</v>
      </c>
      <c r="AZ27" s="26">
        <v>72.2</v>
      </c>
      <c r="BA27" s="4">
        <v>9.1999999999999993</v>
      </c>
      <c r="BB27" s="4">
        <v>18.600000000000001</v>
      </c>
      <c r="BC27" s="76">
        <v>23.2</v>
      </c>
    </row>
    <row r="28" spans="1:55" x14ac:dyDescent="0.3">
      <c r="A28" s="251"/>
      <c r="B28" s="258"/>
      <c r="C28" s="50">
        <v>30</v>
      </c>
      <c r="D28" s="50">
        <v>0</v>
      </c>
      <c r="E28" s="26">
        <v>98.3</v>
      </c>
      <c r="F28" s="4">
        <v>1.3</v>
      </c>
      <c r="G28" s="4">
        <v>0.26</v>
      </c>
      <c r="H28" s="4">
        <v>0.06</v>
      </c>
      <c r="I28" s="60">
        <v>7.0000000000000007E-2</v>
      </c>
      <c r="J28" s="60">
        <v>0.56999999999999995</v>
      </c>
      <c r="K28" s="4">
        <v>99</v>
      </c>
      <c r="L28" s="4">
        <v>0.99</v>
      </c>
      <c r="M28" s="4">
        <v>0</v>
      </c>
      <c r="N28" s="4">
        <v>0</v>
      </c>
      <c r="O28" s="4">
        <v>0</v>
      </c>
      <c r="P28" s="113">
        <v>0.25</v>
      </c>
      <c r="Q28" s="26">
        <v>64.8</v>
      </c>
      <c r="R28" s="4">
        <v>26.9</v>
      </c>
      <c r="S28" s="4">
        <v>5.4</v>
      </c>
      <c r="T28" s="60">
        <v>2.9</v>
      </c>
      <c r="U28" s="50">
        <v>15.5</v>
      </c>
      <c r="V28" s="67">
        <v>86.4</v>
      </c>
      <c r="W28" s="21">
        <v>10.7</v>
      </c>
      <c r="X28" s="21">
        <v>1.5</v>
      </c>
      <c r="Y28" s="73">
        <v>1.3</v>
      </c>
      <c r="Z28" s="51">
        <v>5.9</v>
      </c>
      <c r="AA28" s="67">
        <v>100</v>
      </c>
      <c r="AB28" s="21">
        <v>0</v>
      </c>
      <c r="AC28" s="21">
        <v>0</v>
      </c>
      <c r="AD28" s="21">
        <v>0</v>
      </c>
      <c r="AE28" s="21">
        <v>0</v>
      </c>
      <c r="AF28" s="21">
        <v>0</v>
      </c>
      <c r="AG28" s="21">
        <v>0</v>
      </c>
      <c r="AH28" s="76">
        <v>0</v>
      </c>
      <c r="AI28" s="26">
        <v>27.5</v>
      </c>
      <c r="AJ28" s="4">
        <v>30.8</v>
      </c>
      <c r="AK28" s="4">
        <v>20.399999999999999</v>
      </c>
      <c r="AL28" s="4">
        <v>14.7</v>
      </c>
      <c r="AM28" s="4">
        <v>4</v>
      </c>
      <c r="AN28" s="60">
        <v>2.6</v>
      </c>
      <c r="AO28" s="60">
        <v>28.9</v>
      </c>
      <c r="AP28" s="26">
        <v>38.299999999999997</v>
      </c>
      <c r="AQ28" s="4">
        <v>43.8</v>
      </c>
      <c r="AR28" s="4">
        <v>10.7</v>
      </c>
      <c r="AS28" s="60">
        <v>7.1</v>
      </c>
      <c r="AT28" s="4">
        <v>28.9</v>
      </c>
      <c r="AU28" s="26">
        <v>37</v>
      </c>
      <c r="AV28" s="4">
        <v>42.9</v>
      </c>
      <c r="AW28" s="4">
        <v>12</v>
      </c>
      <c r="AX28" s="60">
        <v>8.1</v>
      </c>
      <c r="AY28" s="51">
        <v>30.4</v>
      </c>
      <c r="AZ28" s="26">
        <v>62.1</v>
      </c>
      <c r="BA28" s="4">
        <v>13.2</v>
      </c>
      <c r="BB28" s="4">
        <v>24.7</v>
      </c>
      <c r="BC28" s="76">
        <v>31.3</v>
      </c>
    </row>
    <row r="29" spans="1:55" x14ac:dyDescent="0.3">
      <c r="A29" s="251"/>
      <c r="B29" s="258"/>
      <c r="C29" s="50">
        <v>300</v>
      </c>
      <c r="D29" s="50">
        <v>0</v>
      </c>
      <c r="E29" s="107">
        <v>85.3</v>
      </c>
      <c r="F29" s="103">
        <v>4.12</v>
      </c>
      <c r="G29" s="103">
        <v>1.74</v>
      </c>
      <c r="H29" s="103">
        <v>2.31</v>
      </c>
      <c r="I29" s="104">
        <v>6.53</v>
      </c>
      <c r="J29" s="60">
        <v>10.199999999999999</v>
      </c>
      <c r="K29" s="103">
        <v>65.400000000000006</v>
      </c>
      <c r="L29" s="103">
        <v>10.07</v>
      </c>
      <c r="M29" s="103">
        <v>4.47</v>
      </c>
      <c r="N29" s="103">
        <v>5.7</v>
      </c>
      <c r="O29" s="103">
        <v>14.4</v>
      </c>
      <c r="P29" s="160">
        <v>23.4</v>
      </c>
      <c r="Q29" s="26">
        <v>22.7</v>
      </c>
      <c r="R29" s="4">
        <v>7.8</v>
      </c>
      <c r="S29" s="4">
        <v>13.6</v>
      </c>
      <c r="T29" s="60">
        <v>55.9</v>
      </c>
      <c r="U29" s="50">
        <v>67.5</v>
      </c>
      <c r="V29" s="67">
        <v>56.1</v>
      </c>
      <c r="W29" s="21">
        <v>6.1</v>
      </c>
      <c r="X29" s="21">
        <v>7.4</v>
      </c>
      <c r="Y29" s="73">
        <v>30.4</v>
      </c>
      <c r="Z29" s="51">
        <v>37.4</v>
      </c>
      <c r="AA29" s="67">
        <v>97.7</v>
      </c>
      <c r="AB29" s="21">
        <v>0</v>
      </c>
      <c r="AC29" s="21">
        <v>0.7</v>
      </c>
      <c r="AD29" s="21">
        <v>0.5</v>
      </c>
      <c r="AE29" s="21">
        <v>0.9</v>
      </c>
      <c r="AF29" s="21">
        <v>0.1</v>
      </c>
      <c r="AG29" s="21">
        <v>0.1</v>
      </c>
      <c r="AH29" s="76">
        <v>1.3</v>
      </c>
      <c r="AI29" s="26">
        <v>2.4</v>
      </c>
      <c r="AJ29" s="4">
        <v>1.4</v>
      </c>
      <c r="AK29" s="4">
        <v>4.2</v>
      </c>
      <c r="AL29" s="4">
        <v>10.7</v>
      </c>
      <c r="AM29" s="4">
        <v>23.5</v>
      </c>
      <c r="AN29" s="60">
        <v>57.7</v>
      </c>
      <c r="AO29" s="60">
        <v>84.9</v>
      </c>
      <c r="AP29" s="26">
        <v>6.9</v>
      </c>
      <c r="AQ29" s="4">
        <v>6.4</v>
      </c>
      <c r="AR29" s="4">
        <v>16.7</v>
      </c>
      <c r="AS29" s="60">
        <v>69.900000000000006</v>
      </c>
      <c r="AT29" s="4">
        <v>83.2</v>
      </c>
      <c r="AU29" s="26">
        <v>7.2</v>
      </c>
      <c r="AV29" s="4">
        <v>5.7</v>
      </c>
      <c r="AW29" s="4">
        <v>17.2</v>
      </c>
      <c r="AX29" s="60">
        <v>69.900000000000006</v>
      </c>
      <c r="AY29" s="51">
        <v>83.3</v>
      </c>
      <c r="AZ29" s="26">
        <v>28.5</v>
      </c>
      <c r="BA29" s="4">
        <v>7.6</v>
      </c>
      <c r="BB29" s="4">
        <v>63.8</v>
      </c>
      <c r="BC29" s="76">
        <v>67.7</v>
      </c>
    </row>
    <row r="30" spans="1:55" x14ac:dyDescent="0.3">
      <c r="A30" s="252"/>
      <c r="B30" s="259"/>
      <c r="C30" s="52">
        <v>600</v>
      </c>
      <c r="D30" s="52">
        <v>0</v>
      </c>
      <c r="E30" s="108">
        <v>63.4</v>
      </c>
      <c r="F30" s="105">
        <v>8.2799999999999994</v>
      </c>
      <c r="G30" s="105">
        <v>3.87</v>
      </c>
      <c r="H30" s="105">
        <v>5.78</v>
      </c>
      <c r="I30" s="106">
        <v>18.7</v>
      </c>
      <c r="J30" s="35">
        <v>27.1</v>
      </c>
      <c r="K30" s="105">
        <v>41.7</v>
      </c>
      <c r="L30" s="105">
        <v>12.8</v>
      </c>
      <c r="M30" s="105">
        <v>6.81</v>
      </c>
      <c r="N30" s="105">
        <v>9.58</v>
      </c>
      <c r="O30" s="105">
        <v>29.1</v>
      </c>
      <c r="P30" s="161">
        <v>42.9</v>
      </c>
      <c r="Q30" s="33">
        <v>19.100000000000001</v>
      </c>
      <c r="R30" s="34">
        <v>5.4</v>
      </c>
      <c r="S30" s="34">
        <v>11.2</v>
      </c>
      <c r="T30" s="35">
        <v>64.3</v>
      </c>
      <c r="U30" s="52">
        <v>73.599999999999994</v>
      </c>
      <c r="V30" s="68">
        <v>39.200000000000003</v>
      </c>
      <c r="W30" s="59">
        <v>6.3</v>
      </c>
      <c r="X30" s="59">
        <v>8.6999999999999993</v>
      </c>
      <c r="Y30" s="74">
        <v>45.8</v>
      </c>
      <c r="Z30" s="53">
        <v>53.7</v>
      </c>
      <c r="AA30" s="67">
        <v>93.5</v>
      </c>
      <c r="AB30" s="21">
        <v>0.1</v>
      </c>
      <c r="AC30" s="21">
        <v>1.5</v>
      </c>
      <c r="AD30" s="21">
        <v>1.2</v>
      </c>
      <c r="AE30" s="21">
        <v>2.4</v>
      </c>
      <c r="AF30" s="21">
        <v>0.5</v>
      </c>
      <c r="AG30" s="21">
        <v>0.9</v>
      </c>
      <c r="AH30" s="76">
        <v>4</v>
      </c>
      <c r="AI30" s="33">
        <v>1.9</v>
      </c>
      <c r="AJ30" s="34">
        <v>1</v>
      </c>
      <c r="AK30" s="34">
        <v>3.7</v>
      </c>
      <c r="AL30" s="34">
        <v>9</v>
      </c>
      <c r="AM30" s="34">
        <v>20</v>
      </c>
      <c r="AN30" s="35">
        <v>64.400000000000006</v>
      </c>
      <c r="AO30" s="35">
        <v>87.4</v>
      </c>
      <c r="AP30" s="33">
        <v>5.5</v>
      </c>
      <c r="AQ30" s="34">
        <v>3.9</v>
      </c>
      <c r="AR30" s="34">
        <v>12.3</v>
      </c>
      <c r="AS30" s="35">
        <v>78.2</v>
      </c>
      <c r="AT30" s="34">
        <v>87.8</v>
      </c>
      <c r="AU30" s="33">
        <v>7.3</v>
      </c>
      <c r="AV30" s="34">
        <v>4.4000000000000004</v>
      </c>
      <c r="AW30" s="34">
        <v>13.8</v>
      </c>
      <c r="AX30" s="35">
        <v>74.5</v>
      </c>
      <c r="AY30" s="53">
        <v>85.2</v>
      </c>
      <c r="AZ30" s="33">
        <v>12.4</v>
      </c>
      <c r="BA30" s="34">
        <v>6.3</v>
      </c>
      <c r="BB30" s="34">
        <v>81.2</v>
      </c>
      <c r="BC30" s="77">
        <v>84.4</v>
      </c>
    </row>
    <row r="31" spans="1:55" x14ac:dyDescent="0.3">
      <c r="A31" s="262" t="s">
        <v>27</v>
      </c>
      <c r="B31" s="243" t="s">
        <v>10</v>
      </c>
      <c r="C31" s="98">
        <v>30</v>
      </c>
      <c r="D31" s="99">
        <v>0</v>
      </c>
      <c r="E31" s="82" t="s">
        <v>56</v>
      </c>
      <c r="F31" s="83" t="s">
        <v>57</v>
      </c>
      <c r="G31" s="83" t="s">
        <v>50</v>
      </c>
      <c r="H31" s="83" t="s">
        <v>50</v>
      </c>
      <c r="I31" s="83" t="s">
        <v>50</v>
      </c>
      <c r="J31" s="90" t="s">
        <v>58</v>
      </c>
      <c r="K31" s="82" t="s">
        <v>49</v>
      </c>
      <c r="L31" s="83" t="s">
        <v>59</v>
      </c>
      <c r="M31" s="83" t="s">
        <v>50</v>
      </c>
      <c r="N31" s="83" t="s">
        <v>50</v>
      </c>
      <c r="O31" s="83" t="s">
        <v>50</v>
      </c>
      <c r="P31" s="90" t="s">
        <v>50</v>
      </c>
      <c r="Q31" s="82" t="s">
        <v>60</v>
      </c>
      <c r="R31" s="83" t="s">
        <v>186</v>
      </c>
      <c r="S31" s="83" t="s">
        <v>62</v>
      </c>
      <c r="T31" s="83" t="s">
        <v>63</v>
      </c>
      <c r="U31" s="90" t="s">
        <v>64</v>
      </c>
      <c r="V31" s="82" t="s">
        <v>65</v>
      </c>
      <c r="W31" s="83" t="s">
        <v>66</v>
      </c>
      <c r="X31" s="83" t="s">
        <v>67</v>
      </c>
      <c r="Y31" s="83" t="s">
        <v>68</v>
      </c>
      <c r="Z31" s="82" t="s">
        <v>69</v>
      </c>
      <c r="AA31" s="82" t="s">
        <v>174</v>
      </c>
      <c r="AB31" s="83" t="s">
        <v>50</v>
      </c>
      <c r="AC31" s="83" t="s">
        <v>175</v>
      </c>
      <c r="AD31" s="83" t="s">
        <v>50</v>
      </c>
      <c r="AE31" s="83" t="s">
        <v>50</v>
      </c>
      <c r="AF31" s="83" t="s">
        <v>50</v>
      </c>
      <c r="AG31" s="83" t="s">
        <v>50</v>
      </c>
      <c r="AH31" s="90" t="s">
        <v>50</v>
      </c>
      <c r="AI31" s="82" t="s">
        <v>72</v>
      </c>
      <c r="AJ31" s="83" t="s">
        <v>73</v>
      </c>
      <c r="AK31" s="83" t="s">
        <v>74</v>
      </c>
      <c r="AL31" s="83" t="s">
        <v>75</v>
      </c>
      <c r="AM31" s="83" t="s">
        <v>76</v>
      </c>
      <c r="AN31" s="83" t="s">
        <v>77</v>
      </c>
      <c r="AO31" s="90" t="s">
        <v>78</v>
      </c>
      <c r="AP31" s="82" t="s">
        <v>79</v>
      </c>
      <c r="AQ31" s="83" t="s">
        <v>80</v>
      </c>
      <c r="AR31" s="83" t="s">
        <v>81</v>
      </c>
      <c r="AS31" s="83" t="s">
        <v>198</v>
      </c>
      <c r="AT31" s="90" t="s">
        <v>83</v>
      </c>
      <c r="AU31" s="82" t="s">
        <v>201</v>
      </c>
      <c r="AV31" s="83" t="s">
        <v>85</v>
      </c>
      <c r="AW31" s="83" t="s">
        <v>86</v>
      </c>
      <c r="AX31" s="83" t="s">
        <v>202</v>
      </c>
      <c r="AY31" s="90" t="s">
        <v>88</v>
      </c>
      <c r="AZ31" s="82" t="s">
        <v>206</v>
      </c>
      <c r="BA31" s="83" t="s">
        <v>205</v>
      </c>
      <c r="BB31" s="83" t="s">
        <v>207</v>
      </c>
      <c r="BC31" s="90" t="s">
        <v>208</v>
      </c>
    </row>
    <row r="32" spans="1:55" x14ac:dyDescent="0.3">
      <c r="A32" s="263"/>
      <c r="B32" s="244"/>
      <c r="C32" s="78">
        <v>30</v>
      </c>
      <c r="D32" s="100">
        <v>5</v>
      </c>
      <c r="E32" s="84">
        <v>99.7</v>
      </c>
      <c r="F32" s="79">
        <v>0.28999999999999998</v>
      </c>
      <c r="G32" s="81">
        <v>0</v>
      </c>
      <c r="H32" s="81">
        <v>0</v>
      </c>
      <c r="I32" s="81">
        <v>0</v>
      </c>
      <c r="J32" s="91">
        <v>7.0000000000000007E-2</v>
      </c>
      <c r="K32" s="85">
        <v>100</v>
      </c>
      <c r="L32" s="81">
        <v>0</v>
      </c>
      <c r="M32" s="81">
        <v>0</v>
      </c>
      <c r="N32" s="81">
        <v>0</v>
      </c>
      <c r="O32" s="81">
        <v>0</v>
      </c>
      <c r="P32" s="92">
        <v>0</v>
      </c>
      <c r="Q32" s="84">
        <v>48.25</v>
      </c>
      <c r="R32" s="80">
        <v>39.03</v>
      </c>
      <c r="S32" s="80">
        <v>8.44</v>
      </c>
      <c r="T32" s="80">
        <v>4.29</v>
      </c>
      <c r="U32" s="94">
        <v>22.92</v>
      </c>
      <c r="V32" s="84">
        <v>82.39</v>
      </c>
      <c r="W32" s="80">
        <v>12.53</v>
      </c>
      <c r="X32" s="80">
        <v>2.94</v>
      </c>
      <c r="Y32" s="80">
        <v>2.15</v>
      </c>
      <c r="Z32" s="84">
        <v>8.2799999999999994</v>
      </c>
      <c r="AA32" s="85">
        <v>100</v>
      </c>
      <c r="AB32" s="81">
        <v>0</v>
      </c>
      <c r="AC32" s="81">
        <v>0</v>
      </c>
      <c r="AD32" s="81">
        <v>0</v>
      </c>
      <c r="AE32" s="81">
        <v>0</v>
      </c>
      <c r="AF32" s="81">
        <v>0</v>
      </c>
      <c r="AG32" s="81">
        <v>0</v>
      </c>
      <c r="AH32" s="92">
        <v>0</v>
      </c>
      <c r="AI32" s="84">
        <v>20.71</v>
      </c>
      <c r="AJ32" s="80">
        <v>30.93</v>
      </c>
      <c r="AK32" s="80">
        <v>24.58</v>
      </c>
      <c r="AL32" s="80">
        <v>16.649999999999999</v>
      </c>
      <c r="AM32" s="80">
        <v>5.42</v>
      </c>
      <c r="AN32" s="80">
        <v>1.71</v>
      </c>
      <c r="AO32" s="94">
        <v>32.049999999999997</v>
      </c>
      <c r="AP32" s="84">
        <v>46.3</v>
      </c>
      <c r="AQ32" s="80">
        <v>35.33</v>
      </c>
      <c r="AR32" s="80">
        <v>13.89</v>
      </c>
      <c r="AS32" s="80">
        <v>4.4800000000000004</v>
      </c>
      <c r="AT32" s="94">
        <v>25.52</v>
      </c>
      <c r="AU32" s="84">
        <v>43.4</v>
      </c>
      <c r="AV32" s="80">
        <v>36</v>
      </c>
      <c r="AW32" s="80">
        <v>14.8</v>
      </c>
      <c r="AX32" s="80">
        <v>5.8</v>
      </c>
      <c r="AY32" s="94">
        <v>27.67</v>
      </c>
      <c r="AZ32" s="84">
        <v>59.58</v>
      </c>
      <c r="BA32" s="80">
        <v>19.12</v>
      </c>
      <c r="BB32" s="80">
        <v>21.3</v>
      </c>
      <c r="BC32" s="94">
        <v>30.86</v>
      </c>
    </row>
    <row r="33" spans="1:55" x14ac:dyDescent="0.3">
      <c r="A33" s="263"/>
      <c r="B33" s="244"/>
      <c r="C33" s="78">
        <v>30</v>
      </c>
      <c r="D33" s="100">
        <v>15</v>
      </c>
      <c r="E33" s="85">
        <v>100</v>
      </c>
      <c r="F33" s="81">
        <v>0</v>
      </c>
      <c r="G33" s="81">
        <v>0</v>
      </c>
      <c r="H33" s="81">
        <v>0</v>
      </c>
      <c r="I33" s="81">
        <v>0</v>
      </c>
      <c r="J33" s="92">
        <v>0</v>
      </c>
      <c r="K33" s="85">
        <v>100</v>
      </c>
      <c r="L33" s="81">
        <v>0</v>
      </c>
      <c r="M33" s="81">
        <v>0</v>
      </c>
      <c r="N33" s="81">
        <v>0</v>
      </c>
      <c r="O33" s="81">
        <v>0</v>
      </c>
      <c r="P33" s="92">
        <v>0</v>
      </c>
      <c r="Q33" s="84">
        <v>62.27</v>
      </c>
      <c r="R33" s="80">
        <v>28.67</v>
      </c>
      <c r="S33" s="80">
        <v>8.16</v>
      </c>
      <c r="T33" s="79">
        <v>0.9</v>
      </c>
      <c r="U33" s="94">
        <v>15.9</v>
      </c>
      <c r="V33" s="84">
        <v>83.32</v>
      </c>
      <c r="W33" s="80">
        <v>13.15</v>
      </c>
      <c r="X33" s="80">
        <v>2.5499999999999998</v>
      </c>
      <c r="Y33" s="79">
        <v>0.98</v>
      </c>
      <c r="Z33" s="109">
        <v>7.06</v>
      </c>
      <c r="AA33" s="85">
        <v>100</v>
      </c>
      <c r="AB33" s="81">
        <v>0</v>
      </c>
      <c r="AC33" s="81">
        <v>0</v>
      </c>
      <c r="AD33" s="81">
        <v>0</v>
      </c>
      <c r="AE33" s="81">
        <v>0</v>
      </c>
      <c r="AF33" s="81">
        <v>0</v>
      </c>
      <c r="AG33" s="81">
        <v>0</v>
      </c>
      <c r="AH33" s="92">
        <v>0</v>
      </c>
      <c r="AI33" s="84">
        <v>34.729999999999997</v>
      </c>
      <c r="AJ33" s="80">
        <v>32.31</v>
      </c>
      <c r="AK33" s="80">
        <v>21.04</v>
      </c>
      <c r="AL33" s="80">
        <v>9.4</v>
      </c>
      <c r="AM33" s="80">
        <v>2.0699999999999998</v>
      </c>
      <c r="AN33" s="79">
        <v>0.45</v>
      </c>
      <c r="AO33" s="94">
        <v>22.63</v>
      </c>
      <c r="AP33" s="84">
        <v>58.77</v>
      </c>
      <c r="AQ33" s="80">
        <v>29.59</v>
      </c>
      <c r="AR33" s="80">
        <v>9.74</v>
      </c>
      <c r="AS33" s="80">
        <v>1.91</v>
      </c>
      <c r="AT33" s="94">
        <v>18.260000000000002</v>
      </c>
      <c r="AU33" s="84">
        <v>59.17</v>
      </c>
      <c r="AV33" s="80">
        <v>28.33</v>
      </c>
      <c r="AW33" s="80">
        <v>11.14</v>
      </c>
      <c r="AX33" s="80">
        <v>1.36</v>
      </c>
      <c r="AY33" s="94">
        <v>18.23</v>
      </c>
      <c r="AZ33" s="84">
        <v>59.41</v>
      </c>
      <c r="BA33" s="80">
        <v>18.559999999999999</v>
      </c>
      <c r="BB33" s="80">
        <v>22.03</v>
      </c>
      <c r="BC33" s="94">
        <v>31.31</v>
      </c>
    </row>
    <row r="34" spans="1:55" x14ac:dyDescent="0.3">
      <c r="A34" s="263"/>
      <c r="B34" s="244"/>
      <c r="C34" s="78">
        <v>30</v>
      </c>
      <c r="D34" s="100">
        <v>30</v>
      </c>
      <c r="E34" s="84">
        <v>99.8</v>
      </c>
      <c r="F34" s="79">
        <v>0.18</v>
      </c>
      <c r="G34" s="81">
        <v>0</v>
      </c>
      <c r="H34" s="81">
        <v>0</v>
      </c>
      <c r="I34" s="81">
        <v>0</v>
      </c>
      <c r="J34" s="91">
        <v>0.05</v>
      </c>
      <c r="K34" s="85">
        <v>100</v>
      </c>
      <c r="L34" s="81">
        <v>0</v>
      </c>
      <c r="M34" s="81">
        <v>0</v>
      </c>
      <c r="N34" s="81">
        <v>0</v>
      </c>
      <c r="O34" s="81">
        <v>0</v>
      </c>
      <c r="P34" s="92">
        <v>0</v>
      </c>
      <c r="Q34" s="84">
        <v>76.680000000000007</v>
      </c>
      <c r="R34" s="80">
        <v>16.39</v>
      </c>
      <c r="S34" s="80">
        <v>5.88</v>
      </c>
      <c r="T34" s="80">
        <v>1.05</v>
      </c>
      <c r="U34" s="94">
        <v>10.43</v>
      </c>
      <c r="V34" s="84">
        <v>89.25</v>
      </c>
      <c r="W34" s="80">
        <v>8.7899999999999991</v>
      </c>
      <c r="X34" s="80">
        <v>1.62</v>
      </c>
      <c r="Y34" s="79">
        <v>0.35</v>
      </c>
      <c r="Z34" s="109">
        <v>4.3600000000000003</v>
      </c>
      <c r="AA34" s="84">
        <v>99.98</v>
      </c>
      <c r="AB34" s="81">
        <v>0</v>
      </c>
      <c r="AC34" s="79">
        <v>0.02</v>
      </c>
      <c r="AD34" s="81">
        <v>0</v>
      </c>
      <c r="AE34" s="81">
        <v>0</v>
      </c>
      <c r="AF34" s="81">
        <v>0</v>
      </c>
      <c r="AG34" s="81">
        <v>0</v>
      </c>
      <c r="AH34" s="91">
        <v>0.01</v>
      </c>
      <c r="AI34" s="84">
        <v>41.01</v>
      </c>
      <c r="AJ34" s="80">
        <v>37.74</v>
      </c>
      <c r="AK34" s="80">
        <v>15.47</v>
      </c>
      <c r="AL34" s="80">
        <v>4.9800000000000004</v>
      </c>
      <c r="AM34" s="79">
        <v>0.8</v>
      </c>
      <c r="AN34" s="81">
        <v>0</v>
      </c>
      <c r="AO34" s="94">
        <v>17.37</v>
      </c>
      <c r="AP34" s="84">
        <v>69.400000000000006</v>
      </c>
      <c r="AQ34" s="80">
        <v>22.75</v>
      </c>
      <c r="AR34" s="80">
        <v>7.02</v>
      </c>
      <c r="AS34" s="79">
        <v>0.82</v>
      </c>
      <c r="AT34" s="94">
        <v>13.09</v>
      </c>
      <c r="AU34" s="84">
        <v>71.34</v>
      </c>
      <c r="AV34" s="80">
        <v>21.49</v>
      </c>
      <c r="AW34" s="80">
        <v>6.61</v>
      </c>
      <c r="AX34" s="79">
        <v>0.56000000000000005</v>
      </c>
      <c r="AY34" s="94">
        <v>12.13</v>
      </c>
      <c r="AZ34" s="84">
        <v>68.37</v>
      </c>
      <c r="BA34" s="80">
        <v>23.28</v>
      </c>
      <c r="BB34" s="80">
        <v>8.35</v>
      </c>
      <c r="BC34" s="94">
        <v>19.989999999999998</v>
      </c>
    </row>
    <row r="35" spans="1:55" x14ac:dyDescent="0.3">
      <c r="A35" s="263"/>
      <c r="B35" s="244"/>
      <c r="C35" s="78">
        <v>30</v>
      </c>
      <c r="D35" s="100">
        <v>60</v>
      </c>
      <c r="E35" s="85">
        <v>100</v>
      </c>
      <c r="F35" s="79">
        <v>0.01</v>
      </c>
      <c r="G35" s="81">
        <v>0</v>
      </c>
      <c r="H35" s="81">
        <v>0</v>
      </c>
      <c r="I35" s="81">
        <v>0</v>
      </c>
      <c r="J35" s="91">
        <v>0</v>
      </c>
      <c r="K35" s="85">
        <v>100</v>
      </c>
      <c r="L35" s="81">
        <v>0</v>
      </c>
      <c r="M35" s="81">
        <v>0</v>
      </c>
      <c r="N35" s="81">
        <v>0</v>
      </c>
      <c r="O35" s="81">
        <v>0</v>
      </c>
      <c r="P35" s="92">
        <v>0</v>
      </c>
      <c r="Q35" s="84">
        <v>82.65</v>
      </c>
      <c r="R35" s="80">
        <v>14.62</v>
      </c>
      <c r="S35" s="80">
        <v>2.73</v>
      </c>
      <c r="T35" s="81">
        <v>0</v>
      </c>
      <c r="U35" s="94">
        <v>6.69</v>
      </c>
      <c r="V35" s="84">
        <v>91.32</v>
      </c>
      <c r="W35" s="80">
        <v>8.2200000000000006</v>
      </c>
      <c r="X35" s="79">
        <v>0.39</v>
      </c>
      <c r="Y35" s="79">
        <v>0.08</v>
      </c>
      <c r="Z35" s="109">
        <v>3.08</v>
      </c>
      <c r="AA35" s="84">
        <v>99.96</v>
      </c>
      <c r="AB35" s="81">
        <v>0</v>
      </c>
      <c r="AC35" s="79">
        <v>0.04</v>
      </c>
      <c r="AD35" s="81">
        <v>0</v>
      </c>
      <c r="AE35" s="81">
        <v>0</v>
      </c>
      <c r="AF35" s="81">
        <v>0</v>
      </c>
      <c r="AG35" s="81">
        <v>0</v>
      </c>
      <c r="AH35" s="91">
        <v>0.01</v>
      </c>
      <c r="AI35" s="84">
        <v>62.33</v>
      </c>
      <c r="AJ35" s="80">
        <v>27.1</v>
      </c>
      <c r="AK35" s="80">
        <v>8.82</v>
      </c>
      <c r="AL35" s="80">
        <v>1.7</v>
      </c>
      <c r="AM35" s="81">
        <v>0</v>
      </c>
      <c r="AN35" s="79">
        <v>0.05</v>
      </c>
      <c r="AO35" s="94">
        <v>10.01</v>
      </c>
      <c r="AP35" s="84">
        <v>80.05</v>
      </c>
      <c r="AQ35" s="80">
        <v>16.41</v>
      </c>
      <c r="AR35" s="80">
        <v>3.5</v>
      </c>
      <c r="AS35" s="79">
        <v>0.04</v>
      </c>
      <c r="AT35" s="94">
        <v>7.85</v>
      </c>
      <c r="AU35" s="84">
        <v>84.16</v>
      </c>
      <c r="AV35" s="80">
        <v>12.82</v>
      </c>
      <c r="AW35" s="80">
        <v>2.87</v>
      </c>
      <c r="AX35" s="79">
        <v>0.15</v>
      </c>
      <c r="AY35" s="94">
        <v>6.33</v>
      </c>
      <c r="AZ35" s="84">
        <v>73.23</v>
      </c>
      <c r="BA35" s="80">
        <v>9.68</v>
      </c>
      <c r="BB35" s="80">
        <v>17.09</v>
      </c>
      <c r="BC35" s="94">
        <v>21.93</v>
      </c>
    </row>
    <row r="36" spans="1:55" x14ac:dyDescent="0.3">
      <c r="A36" s="263"/>
      <c r="B36" s="244"/>
      <c r="C36" s="78">
        <v>30</v>
      </c>
      <c r="D36" s="100">
        <v>90</v>
      </c>
      <c r="E36" s="84">
        <v>99.9</v>
      </c>
      <c r="F36" s="79">
        <v>0.11</v>
      </c>
      <c r="G36" s="81">
        <v>0</v>
      </c>
      <c r="H36" s="81">
        <v>0</v>
      </c>
      <c r="I36" s="81">
        <v>0</v>
      </c>
      <c r="J36" s="91">
        <v>0.03</v>
      </c>
      <c r="K36" s="85">
        <v>100</v>
      </c>
      <c r="L36" s="81">
        <v>0</v>
      </c>
      <c r="M36" s="81">
        <v>0</v>
      </c>
      <c r="N36" s="81">
        <v>0</v>
      </c>
      <c r="O36" s="81">
        <v>0</v>
      </c>
      <c r="P36" s="92">
        <v>0</v>
      </c>
      <c r="Q36" s="84">
        <v>86.13</v>
      </c>
      <c r="R36" s="80">
        <v>11.69</v>
      </c>
      <c r="S36" s="80">
        <v>2.1800000000000002</v>
      </c>
      <c r="T36" s="81">
        <v>0</v>
      </c>
      <c r="U36" s="94">
        <v>5.35</v>
      </c>
      <c r="V36" s="84">
        <v>93.27</v>
      </c>
      <c r="W36" s="80">
        <v>6.69</v>
      </c>
      <c r="X36" s="79">
        <v>0.04</v>
      </c>
      <c r="Y36" s="79">
        <v>0</v>
      </c>
      <c r="Z36" s="109">
        <v>2.2599999999999998</v>
      </c>
      <c r="AA36" s="84">
        <v>99.9</v>
      </c>
      <c r="AB36" s="81">
        <v>0</v>
      </c>
      <c r="AC36" s="79">
        <v>0.1</v>
      </c>
      <c r="AD36" s="81">
        <v>0</v>
      </c>
      <c r="AE36" s="81">
        <v>0</v>
      </c>
      <c r="AF36" s="81">
        <v>0</v>
      </c>
      <c r="AG36" s="81">
        <v>0</v>
      </c>
      <c r="AH36" s="91">
        <v>0.03</v>
      </c>
      <c r="AI36" s="84">
        <v>74.45</v>
      </c>
      <c r="AJ36" s="80">
        <v>19.84</v>
      </c>
      <c r="AK36" s="80">
        <v>4.6100000000000003</v>
      </c>
      <c r="AL36" s="79">
        <v>0.75</v>
      </c>
      <c r="AM36" s="79">
        <v>0.1</v>
      </c>
      <c r="AN36" s="79">
        <v>0.24</v>
      </c>
      <c r="AO36" s="94">
        <v>6.59</v>
      </c>
      <c r="AP36" s="84">
        <v>87.01</v>
      </c>
      <c r="AQ36" s="80">
        <v>11.38</v>
      </c>
      <c r="AR36" s="80">
        <v>1.48</v>
      </c>
      <c r="AS36" s="79">
        <v>0.13</v>
      </c>
      <c r="AT36" s="94">
        <v>4.91</v>
      </c>
      <c r="AU36" s="84">
        <v>89.69</v>
      </c>
      <c r="AV36" s="80">
        <v>8.77</v>
      </c>
      <c r="AW36" s="80">
        <v>1.54</v>
      </c>
      <c r="AX36" s="81">
        <v>0</v>
      </c>
      <c r="AY36" s="94">
        <v>3.95</v>
      </c>
      <c r="AZ36" s="84">
        <v>87.59</v>
      </c>
      <c r="BA36" s="80">
        <v>7.44</v>
      </c>
      <c r="BB36" s="80">
        <v>4.97</v>
      </c>
      <c r="BC36" s="94">
        <v>8.69</v>
      </c>
    </row>
    <row r="37" spans="1:55" x14ac:dyDescent="0.3">
      <c r="A37" s="263"/>
      <c r="B37" s="245"/>
      <c r="C37" s="101">
        <v>30</v>
      </c>
      <c r="D37" s="102">
        <v>120</v>
      </c>
      <c r="E37" s="86">
        <v>99.6</v>
      </c>
      <c r="F37" s="87">
        <v>0.4</v>
      </c>
      <c r="G37" s="88">
        <v>0</v>
      </c>
      <c r="H37" s="88">
        <v>0</v>
      </c>
      <c r="I37" s="88">
        <v>0</v>
      </c>
      <c r="J37" s="93">
        <v>0.1</v>
      </c>
      <c r="K37" s="95">
        <v>100</v>
      </c>
      <c r="L37" s="88">
        <v>0</v>
      </c>
      <c r="M37" s="88">
        <v>0</v>
      </c>
      <c r="N37" s="88">
        <v>0</v>
      </c>
      <c r="O37" s="88">
        <v>0</v>
      </c>
      <c r="P37" s="97">
        <v>0</v>
      </c>
      <c r="Q37" s="86">
        <v>87.62</v>
      </c>
      <c r="R37" s="89">
        <v>10.38</v>
      </c>
      <c r="S37" s="89">
        <v>1.78</v>
      </c>
      <c r="T37" s="87">
        <v>0.22</v>
      </c>
      <c r="U37" s="96">
        <v>4.87</v>
      </c>
      <c r="V37" s="84">
        <v>92.07</v>
      </c>
      <c r="W37" s="80">
        <v>7.71</v>
      </c>
      <c r="X37" s="79">
        <v>0.17</v>
      </c>
      <c r="Y37" s="79">
        <v>0.06</v>
      </c>
      <c r="Z37" s="109">
        <v>2.74</v>
      </c>
      <c r="AA37" s="84">
        <v>99.91</v>
      </c>
      <c r="AB37" s="81">
        <v>0</v>
      </c>
      <c r="AC37" s="79">
        <v>0.09</v>
      </c>
      <c r="AD37" s="81">
        <v>0</v>
      </c>
      <c r="AE37" s="81">
        <v>0</v>
      </c>
      <c r="AF37" s="81">
        <v>0</v>
      </c>
      <c r="AG37" s="81">
        <v>0</v>
      </c>
      <c r="AH37" s="91">
        <v>0.03</v>
      </c>
      <c r="AI37" s="84">
        <v>71.209999999999994</v>
      </c>
      <c r="AJ37" s="80">
        <v>22.83</v>
      </c>
      <c r="AK37" s="80">
        <v>5.39</v>
      </c>
      <c r="AL37" s="79">
        <v>0.37</v>
      </c>
      <c r="AM37" s="79">
        <v>0.16</v>
      </c>
      <c r="AN37" s="79">
        <v>0.04</v>
      </c>
      <c r="AO37" s="94">
        <v>7.11</v>
      </c>
      <c r="AP37" s="84">
        <v>86.84</v>
      </c>
      <c r="AQ37" s="80">
        <v>11.17</v>
      </c>
      <c r="AR37" s="80">
        <v>1.91</v>
      </c>
      <c r="AS37" s="79">
        <v>0.08</v>
      </c>
      <c r="AT37" s="94">
        <v>5.08</v>
      </c>
      <c r="AU37" s="84">
        <v>89.24</v>
      </c>
      <c r="AV37" s="80">
        <v>9.0299999999999994</v>
      </c>
      <c r="AW37" s="80">
        <v>1.74</v>
      </c>
      <c r="AX37" s="81">
        <v>0</v>
      </c>
      <c r="AY37" s="94">
        <v>4.17</v>
      </c>
      <c r="AZ37" s="84">
        <v>87.88</v>
      </c>
      <c r="BA37" s="80">
        <v>10.87</v>
      </c>
      <c r="BB37" s="80">
        <v>1.25</v>
      </c>
      <c r="BC37" s="94">
        <v>6.69</v>
      </c>
    </row>
    <row r="38" spans="1:55" x14ac:dyDescent="0.3">
      <c r="A38" s="263"/>
      <c r="B38" s="243" t="s">
        <v>20</v>
      </c>
      <c r="C38" s="98">
        <v>30</v>
      </c>
      <c r="D38" s="99">
        <v>0</v>
      </c>
      <c r="E38" s="82" t="s">
        <v>181</v>
      </c>
      <c r="F38" s="83" t="s">
        <v>96</v>
      </c>
      <c r="G38" s="83" t="s">
        <v>176</v>
      </c>
      <c r="H38" s="83" t="s">
        <v>175</v>
      </c>
      <c r="I38" s="83" t="s">
        <v>59</v>
      </c>
      <c r="J38" s="90" t="s">
        <v>177</v>
      </c>
      <c r="K38" s="82" t="s">
        <v>182</v>
      </c>
      <c r="L38" s="83" t="s">
        <v>50</v>
      </c>
      <c r="M38" s="83" t="s">
        <v>50</v>
      </c>
      <c r="N38" s="83" t="s">
        <v>50</v>
      </c>
      <c r="O38" s="83" t="s">
        <v>50</v>
      </c>
      <c r="P38" s="90" t="s">
        <v>50</v>
      </c>
      <c r="Q38" s="82" t="s">
        <v>185</v>
      </c>
      <c r="R38" s="83" t="s">
        <v>99</v>
      </c>
      <c r="S38" s="83" t="s">
        <v>100</v>
      </c>
      <c r="T38" s="83" t="s">
        <v>101</v>
      </c>
      <c r="U38" s="90" t="s">
        <v>102</v>
      </c>
      <c r="V38" s="82" t="s">
        <v>103</v>
      </c>
      <c r="W38" s="83" t="s">
        <v>104</v>
      </c>
      <c r="X38" s="83" t="s">
        <v>105</v>
      </c>
      <c r="Y38" s="83" t="s">
        <v>106</v>
      </c>
      <c r="Z38" s="82" t="s">
        <v>107</v>
      </c>
      <c r="AA38" s="110">
        <v>100</v>
      </c>
      <c r="AB38" s="83" t="s">
        <v>50</v>
      </c>
      <c r="AC38" s="83" t="s">
        <v>59</v>
      </c>
      <c r="AD38" s="83" t="s">
        <v>50</v>
      </c>
      <c r="AE38" s="83" t="s">
        <v>50</v>
      </c>
      <c r="AF38" s="83" t="s">
        <v>50</v>
      </c>
      <c r="AG38" s="83" t="s">
        <v>50</v>
      </c>
      <c r="AH38" s="90" t="s">
        <v>178</v>
      </c>
      <c r="AI38" s="82" t="s">
        <v>189</v>
      </c>
      <c r="AJ38" s="83" t="s">
        <v>190</v>
      </c>
      <c r="AK38" s="83" t="s">
        <v>191</v>
      </c>
      <c r="AL38" s="83" t="s">
        <v>192</v>
      </c>
      <c r="AM38" s="83" t="s">
        <v>112</v>
      </c>
      <c r="AN38" s="83" t="s">
        <v>193</v>
      </c>
      <c r="AO38" s="90" t="s">
        <v>114</v>
      </c>
      <c r="AP38" s="82" t="s">
        <v>115</v>
      </c>
      <c r="AQ38" s="83" t="s">
        <v>197</v>
      </c>
      <c r="AR38" s="83" t="s">
        <v>117</v>
      </c>
      <c r="AS38" s="83" t="s">
        <v>199</v>
      </c>
      <c r="AT38" s="90" t="s">
        <v>200</v>
      </c>
      <c r="AU38" s="82" t="s">
        <v>120</v>
      </c>
      <c r="AV38" s="83" t="s">
        <v>121</v>
      </c>
      <c r="AW38" s="83" t="s">
        <v>122</v>
      </c>
      <c r="AX38" s="83" t="s">
        <v>123</v>
      </c>
      <c r="AY38" s="90" t="s">
        <v>124</v>
      </c>
      <c r="AZ38" s="82" t="s">
        <v>125</v>
      </c>
      <c r="BA38" s="83" t="s">
        <v>126</v>
      </c>
      <c r="BB38" s="83" t="s">
        <v>127</v>
      </c>
      <c r="BC38" s="90" t="s">
        <v>209</v>
      </c>
    </row>
    <row r="39" spans="1:55" x14ac:dyDescent="0.3">
      <c r="A39" s="263"/>
      <c r="B39" s="244"/>
      <c r="C39" s="78">
        <v>30</v>
      </c>
      <c r="D39" s="100">
        <v>5</v>
      </c>
      <c r="E39" s="84">
        <v>99.7</v>
      </c>
      <c r="F39" s="79">
        <v>0.3</v>
      </c>
      <c r="G39" s="81">
        <v>0</v>
      </c>
      <c r="H39" s="81">
        <v>0</v>
      </c>
      <c r="I39" s="81">
        <v>0</v>
      </c>
      <c r="J39" s="91">
        <v>0.08</v>
      </c>
      <c r="K39" s="85">
        <v>100</v>
      </c>
      <c r="L39" s="81">
        <v>0</v>
      </c>
      <c r="M39" s="81">
        <v>0</v>
      </c>
      <c r="N39" s="81">
        <v>0</v>
      </c>
      <c r="O39" s="81">
        <v>0</v>
      </c>
      <c r="P39" s="92">
        <v>0</v>
      </c>
      <c r="Q39" s="84">
        <v>65.86</v>
      </c>
      <c r="R39" s="80">
        <v>25.66</v>
      </c>
      <c r="S39" s="80">
        <v>5.99</v>
      </c>
      <c r="T39" s="80">
        <v>2.4900000000000002</v>
      </c>
      <c r="U39" s="94">
        <v>15.04</v>
      </c>
      <c r="V39" s="84">
        <v>90.37</v>
      </c>
      <c r="W39" s="80">
        <v>7.95</v>
      </c>
      <c r="X39" s="79">
        <v>0.93</v>
      </c>
      <c r="Y39" s="79">
        <v>0.75</v>
      </c>
      <c r="Z39" s="84">
        <v>4.0199999999999996</v>
      </c>
      <c r="AA39" s="85">
        <v>100</v>
      </c>
      <c r="AB39" s="81">
        <v>0</v>
      </c>
      <c r="AC39" s="81">
        <v>0</v>
      </c>
      <c r="AD39" s="81">
        <v>0</v>
      </c>
      <c r="AE39" s="81">
        <v>0</v>
      </c>
      <c r="AF39" s="81">
        <v>0</v>
      </c>
      <c r="AG39" s="81">
        <v>0</v>
      </c>
      <c r="AH39" s="91">
        <v>0</v>
      </c>
      <c r="AI39" s="84">
        <v>29.72</v>
      </c>
      <c r="AJ39" s="80">
        <v>30.39</v>
      </c>
      <c r="AK39" s="80">
        <v>22.72</v>
      </c>
      <c r="AL39" s="80">
        <v>13.12</v>
      </c>
      <c r="AM39" s="80">
        <v>3.07</v>
      </c>
      <c r="AN39" s="79">
        <v>0.97</v>
      </c>
      <c r="AO39" s="94">
        <v>26.47</v>
      </c>
      <c r="AP39" s="84">
        <v>51.58</v>
      </c>
      <c r="AQ39" s="80">
        <v>35.01</v>
      </c>
      <c r="AR39" s="80">
        <v>10.77</v>
      </c>
      <c r="AS39" s="80">
        <v>2.63</v>
      </c>
      <c r="AT39" s="94">
        <v>21.48</v>
      </c>
      <c r="AU39" s="84">
        <v>50.08</v>
      </c>
      <c r="AV39" s="80">
        <v>32.659999999999997</v>
      </c>
      <c r="AW39" s="80">
        <v>14.27</v>
      </c>
      <c r="AX39" s="80">
        <v>3</v>
      </c>
      <c r="AY39" s="94">
        <v>23.4</v>
      </c>
      <c r="AZ39" s="84">
        <v>66.739999999999995</v>
      </c>
      <c r="BA39" s="80">
        <v>16.93</v>
      </c>
      <c r="BB39" s="80">
        <v>16.329999999999998</v>
      </c>
      <c r="BC39" s="94">
        <v>24.8</v>
      </c>
    </row>
    <row r="40" spans="1:55" x14ac:dyDescent="0.3">
      <c r="A40" s="263"/>
      <c r="B40" s="244"/>
      <c r="C40" s="78">
        <v>30</v>
      </c>
      <c r="D40" s="100">
        <v>15</v>
      </c>
      <c r="E40" s="84">
        <v>99.4</v>
      </c>
      <c r="F40" s="79">
        <v>0.53</v>
      </c>
      <c r="G40" s="79">
        <v>0.01</v>
      </c>
      <c r="H40" s="79">
        <v>0.04</v>
      </c>
      <c r="I40" s="79">
        <v>0.01</v>
      </c>
      <c r="J40" s="91">
        <v>0.18</v>
      </c>
      <c r="K40" s="85">
        <v>100</v>
      </c>
      <c r="L40" s="81">
        <v>0</v>
      </c>
      <c r="M40" s="81">
        <v>0</v>
      </c>
      <c r="N40" s="81">
        <v>0</v>
      </c>
      <c r="O40" s="81">
        <v>0</v>
      </c>
      <c r="P40" s="92">
        <v>0</v>
      </c>
      <c r="Q40" s="84">
        <v>64.430000000000007</v>
      </c>
      <c r="R40" s="80">
        <v>24.28</v>
      </c>
      <c r="S40" s="80">
        <v>9.23</v>
      </c>
      <c r="T40" s="80">
        <v>2.0699999999999998</v>
      </c>
      <c r="U40" s="94">
        <v>16.309999999999999</v>
      </c>
      <c r="V40" s="84">
        <v>86.92</v>
      </c>
      <c r="W40" s="80">
        <v>10.039999999999999</v>
      </c>
      <c r="X40" s="80">
        <v>2.19</v>
      </c>
      <c r="Y40" s="79">
        <v>0.84</v>
      </c>
      <c r="Z40" s="84">
        <v>5.65</v>
      </c>
      <c r="AA40" s="85">
        <v>100</v>
      </c>
      <c r="AB40" s="81">
        <v>0</v>
      </c>
      <c r="AC40" s="81">
        <v>0</v>
      </c>
      <c r="AD40" s="81">
        <v>0</v>
      </c>
      <c r="AE40" s="81">
        <v>0</v>
      </c>
      <c r="AF40" s="81">
        <v>0</v>
      </c>
      <c r="AG40" s="81">
        <v>0</v>
      </c>
      <c r="AH40" s="91">
        <v>0</v>
      </c>
      <c r="AI40" s="84">
        <v>29.11</v>
      </c>
      <c r="AJ40" s="80">
        <v>31.68</v>
      </c>
      <c r="AK40" s="80">
        <v>23.28</v>
      </c>
      <c r="AL40" s="80">
        <v>12.36</v>
      </c>
      <c r="AM40" s="80">
        <v>2.94</v>
      </c>
      <c r="AN40" s="79">
        <v>0.63</v>
      </c>
      <c r="AO40" s="94">
        <v>26.05</v>
      </c>
      <c r="AP40" s="84">
        <v>55.52</v>
      </c>
      <c r="AQ40" s="80">
        <v>29.99</v>
      </c>
      <c r="AR40" s="80">
        <v>12.51</v>
      </c>
      <c r="AS40" s="80">
        <v>1.98</v>
      </c>
      <c r="AT40" s="94">
        <v>20.32</v>
      </c>
      <c r="AU40" s="84">
        <v>56.78</v>
      </c>
      <c r="AV40" s="80">
        <v>27.31</v>
      </c>
      <c r="AW40" s="80">
        <v>13.64</v>
      </c>
      <c r="AX40" s="80">
        <v>2.2599999999999998</v>
      </c>
      <c r="AY40" s="94">
        <v>20.46</v>
      </c>
      <c r="AZ40" s="84">
        <v>69.84</v>
      </c>
      <c r="BA40" s="80">
        <v>15.96</v>
      </c>
      <c r="BB40" s="80">
        <v>14.2</v>
      </c>
      <c r="BC40" s="94">
        <v>22.18</v>
      </c>
    </row>
    <row r="41" spans="1:55" x14ac:dyDescent="0.3">
      <c r="A41" s="263"/>
      <c r="B41" s="244"/>
      <c r="C41" s="78">
        <v>30</v>
      </c>
      <c r="D41" s="100">
        <v>30</v>
      </c>
      <c r="E41" s="84">
        <v>99.4</v>
      </c>
      <c r="F41" s="79">
        <v>0.57999999999999996</v>
      </c>
      <c r="G41" s="79">
        <v>0.01</v>
      </c>
      <c r="H41" s="79">
        <v>0.01</v>
      </c>
      <c r="I41" s="79">
        <v>0.02</v>
      </c>
      <c r="J41" s="91">
        <v>0.18</v>
      </c>
      <c r="K41" s="84">
        <v>99</v>
      </c>
      <c r="L41" s="80">
        <v>1</v>
      </c>
      <c r="M41" s="81">
        <v>0</v>
      </c>
      <c r="N41" s="81">
        <v>0</v>
      </c>
      <c r="O41" s="81">
        <v>0</v>
      </c>
      <c r="P41" s="91">
        <v>0.26</v>
      </c>
      <c r="Q41" s="84">
        <v>74.34</v>
      </c>
      <c r="R41" s="80">
        <v>19.93</v>
      </c>
      <c r="S41" s="80">
        <v>4.8499999999999996</v>
      </c>
      <c r="T41" s="79">
        <v>0.89</v>
      </c>
      <c r="U41" s="94">
        <v>10.76</v>
      </c>
      <c r="V41" s="84">
        <v>91.37</v>
      </c>
      <c r="W41" s="80">
        <v>7.53</v>
      </c>
      <c r="X41" s="79">
        <v>0.97</v>
      </c>
      <c r="Y41" s="79">
        <v>0.14000000000000001</v>
      </c>
      <c r="Z41" s="84">
        <v>3.29</v>
      </c>
      <c r="AA41" s="109">
        <v>99.98</v>
      </c>
      <c r="AB41" s="81">
        <v>0</v>
      </c>
      <c r="AC41" s="79">
        <v>0.02</v>
      </c>
      <c r="AD41" s="81">
        <v>0</v>
      </c>
      <c r="AE41" s="81">
        <v>0</v>
      </c>
      <c r="AF41" s="81">
        <v>0</v>
      </c>
      <c r="AG41" s="81">
        <v>0</v>
      </c>
      <c r="AH41" s="91">
        <v>0.01</v>
      </c>
      <c r="AI41" s="84">
        <v>44.83</v>
      </c>
      <c r="AJ41" s="80">
        <v>33.380000000000003</v>
      </c>
      <c r="AK41" s="80">
        <v>17.3</v>
      </c>
      <c r="AL41" s="80">
        <v>4</v>
      </c>
      <c r="AM41" s="79">
        <v>0.38</v>
      </c>
      <c r="AN41" s="79">
        <v>0.11</v>
      </c>
      <c r="AO41" s="94">
        <v>16.41</v>
      </c>
      <c r="AP41" s="84">
        <v>70.03</v>
      </c>
      <c r="AQ41" s="80">
        <v>22.13</v>
      </c>
      <c r="AR41" s="80">
        <v>7.5</v>
      </c>
      <c r="AS41" s="79">
        <v>0.34</v>
      </c>
      <c r="AT41" s="94">
        <v>12.71</v>
      </c>
      <c r="AU41" s="84">
        <v>68.89</v>
      </c>
      <c r="AV41" s="80">
        <v>23.17</v>
      </c>
      <c r="AW41" s="80">
        <v>7.45</v>
      </c>
      <c r="AX41" s="79">
        <v>0.49</v>
      </c>
      <c r="AY41" s="94">
        <v>13.18</v>
      </c>
      <c r="AZ41" s="84">
        <v>69.209999999999994</v>
      </c>
      <c r="BA41" s="80">
        <v>18.68</v>
      </c>
      <c r="BB41" s="80">
        <v>12.11</v>
      </c>
      <c r="BC41" s="94">
        <v>21.45</v>
      </c>
    </row>
    <row r="42" spans="1:55" x14ac:dyDescent="0.3">
      <c r="A42" s="263"/>
      <c r="B42" s="244"/>
      <c r="C42" s="78">
        <v>30</v>
      </c>
      <c r="D42" s="100">
        <v>60</v>
      </c>
      <c r="E42" s="84">
        <v>99</v>
      </c>
      <c r="F42" s="79">
        <v>0.76</v>
      </c>
      <c r="G42" s="79">
        <v>0.15</v>
      </c>
      <c r="H42" s="79">
        <v>0.05</v>
      </c>
      <c r="I42" s="79">
        <v>0.02</v>
      </c>
      <c r="J42" s="91">
        <v>0.32</v>
      </c>
      <c r="K42" s="84">
        <v>98.5</v>
      </c>
      <c r="L42" s="80">
        <v>1.4</v>
      </c>
      <c r="M42" s="79">
        <v>0.09</v>
      </c>
      <c r="N42" s="81">
        <v>0</v>
      </c>
      <c r="O42" s="79">
        <v>0.01</v>
      </c>
      <c r="P42" s="91">
        <v>0.39</v>
      </c>
      <c r="Q42" s="84">
        <v>80.66</v>
      </c>
      <c r="R42" s="80">
        <v>14.8</v>
      </c>
      <c r="S42" s="80">
        <v>3.94</v>
      </c>
      <c r="T42" s="79">
        <v>0.6</v>
      </c>
      <c r="U42" s="94">
        <v>8.16</v>
      </c>
      <c r="V42" s="84">
        <v>90.9</v>
      </c>
      <c r="W42" s="80">
        <v>7.87</v>
      </c>
      <c r="X42" s="79">
        <v>1</v>
      </c>
      <c r="Y42" s="79">
        <v>0.23</v>
      </c>
      <c r="Z42" s="84">
        <v>3.52</v>
      </c>
      <c r="AA42" s="109">
        <v>99.99</v>
      </c>
      <c r="AB42" s="81">
        <v>0</v>
      </c>
      <c r="AC42" s="79">
        <v>0.01</v>
      </c>
      <c r="AD42" s="81">
        <v>0</v>
      </c>
      <c r="AE42" s="81">
        <v>0</v>
      </c>
      <c r="AF42" s="81">
        <v>0</v>
      </c>
      <c r="AG42" s="81">
        <v>0</v>
      </c>
      <c r="AH42" s="91">
        <v>0</v>
      </c>
      <c r="AI42" s="84">
        <v>56.42</v>
      </c>
      <c r="AJ42" s="80">
        <v>29.19</v>
      </c>
      <c r="AK42" s="80">
        <v>11.61</v>
      </c>
      <c r="AL42" s="80">
        <v>2.72</v>
      </c>
      <c r="AM42" s="81">
        <v>0</v>
      </c>
      <c r="AN42" s="79">
        <v>7.0000000000000007E-2</v>
      </c>
      <c r="AO42" s="94">
        <v>12.18</v>
      </c>
      <c r="AP42" s="84">
        <v>76.67</v>
      </c>
      <c r="AQ42" s="80">
        <v>17.96</v>
      </c>
      <c r="AR42" s="80">
        <v>5.15</v>
      </c>
      <c r="AS42" s="79">
        <v>0.22</v>
      </c>
      <c r="AT42" s="94">
        <v>9.64</v>
      </c>
      <c r="AU42" s="84">
        <v>77.98</v>
      </c>
      <c r="AV42" s="80">
        <v>17.43</v>
      </c>
      <c r="AW42" s="80">
        <v>4.51</v>
      </c>
      <c r="AX42" s="79">
        <v>0.08</v>
      </c>
      <c r="AY42" s="94">
        <v>8.9</v>
      </c>
      <c r="AZ42" s="84">
        <v>84.44</v>
      </c>
      <c r="BA42" s="80">
        <v>8.84</v>
      </c>
      <c r="BB42" s="80">
        <v>6.72</v>
      </c>
      <c r="BC42" s="94">
        <v>11.14</v>
      </c>
    </row>
    <row r="43" spans="1:55" x14ac:dyDescent="0.3">
      <c r="A43" s="263"/>
      <c r="B43" s="244"/>
      <c r="C43" s="78">
        <v>30</v>
      </c>
      <c r="D43" s="100">
        <v>90</v>
      </c>
      <c r="E43" s="84">
        <v>99.4</v>
      </c>
      <c r="F43" s="79">
        <v>0.54</v>
      </c>
      <c r="G43" s="79">
        <v>0.01</v>
      </c>
      <c r="H43" s="79">
        <v>0.02</v>
      </c>
      <c r="I43" s="79">
        <v>0.01</v>
      </c>
      <c r="J43" s="91">
        <v>0.16</v>
      </c>
      <c r="K43" s="85">
        <v>100</v>
      </c>
      <c r="L43" s="81">
        <v>0</v>
      </c>
      <c r="M43" s="81">
        <v>0</v>
      </c>
      <c r="N43" s="81">
        <v>0</v>
      </c>
      <c r="O43" s="81">
        <v>0</v>
      </c>
      <c r="P43" s="91">
        <v>0</v>
      </c>
      <c r="Q43" s="84">
        <v>85.28</v>
      </c>
      <c r="R43" s="80">
        <v>12.29</v>
      </c>
      <c r="S43" s="80">
        <v>2.2799999999999998</v>
      </c>
      <c r="T43" s="79">
        <v>0.15</v>
      </c>
      <c r="U43" s="94">
        <v>5.77</v>
      </c>
      <c r="V43" s="84">
        <v>93.32</v>
      </c>
      <c r="W43" s="80">
        <v>6.29</v>
      </c>
      <c r="X43" s="79">
        <v>0.3</v>
      </c>
      <c r="Y43" s="79">
        <v>0.09</v>
      </c>
      <c r="Z43" s="84">
        <v>2.39</v>
      </c>
      <c r="AA43" s="109">
        <v>99.96</v>
      </c>
      <c r="AB43" s="81">
        <v>0</v>
      </c>
      <c r="AC43" s="79">
        <v>0.04</v>
      </c>
      <c r="AD43" s="81">
        <v>0</v>
      </c>
      <c r="AE43" s="81">
        <v>0</v>
      </c>
      <c r="AF43" s="81">
        <v>0</v>
      </c>
      <c r="AG43" s="81">
        <v>0</v>
      </c>
      <c r="AH43" s="91">
        <v>0.01</v>
      </c>
      <c r="AI43" s="84">
        <v>69.09</v>
      </c>
      <c r="AJ43" s="80">
        <v>21.51</v>
      </c>
      <c r="AK43" s="80">
        <v>7.71</v>
      </c>
      <c r="AL43" s="80">
        <v>1.37</v>
      </c>
      <c r="AM43" s="79">
        <v>0.18</v>
      </c>
      <c r="AN43" s="79">
        <v>0.14000000000000001</v>
      </c>
      <c r="AO43" s="94">
        <v>8.49</v>
      </c>
      <c r="AP43" s="84">
        <v>84.21</v>
      </c>
      <c r="AQ43" s="80">
        <v>12.69</v>
      </c>
      <c r="AR43" s="80">
        <v>2.79</v>
      </c>
      <c r="AS43" s="79">
        <v>0.31</v>
      </c>
      <c r="AT43" s="94">
        <v>6.4</v>
      </c>
      <c r="AU43" s="84">
        <v>86.49</v>
      </c>
      <c r="AV43" s="80">
        <v>10.59</v>
      </c>
      <c r="AW43" s="80">
        <v>2.87</v>
      </c>
      <c r="AX43" s="79">
        <v>0.05</v>
      </c>
      <c r="AY43" s="94">
        <v>5.49</v>
      </c>
      <c r="AZ43" s="84">
        <v>87.12</v>
      </c>
      <c r="BA43" s="80">
        <v>8.7899999999999991</v>
      </c>
      <c r="BB43" s="80">
        <v>4.09</v>
      </c>
      <c r="BC43" s="94">
        <v>8.48</v>
      </c>
    </row>
    <row r="44" spans="1:55" x14ac:dyDescent="0.3">
      <c r="A44" s="263"/>
      <c r="B44" s="245"/>
      <c r="C44" s="101">
        <v>30</v>
      </c>
      <c r="D44" s="102">
        <v>120</v>
      </c>
      <c r="E44" s="86">
        <v>98.8</v>
      </c>
      <c r="F44" s="87">
        <v>0.9</v>
      </c>
      <c r="G44" s="87">
        <v>0.19</v>
      </c>
      <c r="H44" s="87">
        <v>0.04</v>
      </c>
      <c r="I44" s="87">
        <v>0.02</v>
      </c>
      <c r="J44" s="93">
        <v>0.37</v>
      </c>
      <c r="K44" s="86">
        <v>99.4</v>
      </c>
      <c r="L44" s="87">
        <v>0.62</v>
      </c>
      <c r="M44" s="88">
        <v>0</v>
      </c>
      <c r="N44" s="88">
        <v>0</v>
      </c>
      <c r="O44" s="87">
        <v>0.01</v>
      </c>
      <c r="P44" s="93">
        <v>0.16</v>
      </c>
      <c r="Q44" s="86">
        <v>89.09</v>
      </c>
      <c r="R44" s="89">
        <v>9.16</v>
      </c>
      <c r="S44" s="89">
        <v>1.72</v>
      </c>
      <c r="T44" s="87">
        <v>0.03</v>
      </c>
      <c r="U44" s="96">
        <v>4.2300000000000004</v>
      </c>
      <c r="V44" s="86">
        <v>94.1</v>
      </c>
      <c r="W44" s="89">
        <v>5.86</v>
      </c>
      <c r="X44" s="87">
        <v>0</v>
      </c>
      <c r="Y44" s="87">
        <v>0.04</v>
      </c>
      <c r="Z44" s="86">
        <v>1.99</v>
      </c>
      <c r="AA44" s="111">
        <v>99.97</v>
      </c>
      <c r="AB44" s="88">
        <v>0</v>
      </c>
      <c r="AC44" s="87">
        <v>0.03</v>
      </c>
      <c r="AD44" s="88">
        <v>0</v>
      </c>
      <c r="AE44" s="88">
        <v>0</v>
      </c>
      <c r="AF44" s="88">
        <v>0</v>
      </c>
      <c r="AG44" s="88">
        <v>0</v>
      </c>
      <c r="AH44" s="93">
        <v>0.01</v>
      </c>
      <c r="AI44" s="86">
        <v>73.64</v>
      </c>
      <c r="AJ44" s="89">
        <v>20.92</v>
      </c>
      <c r="AK44" s="89">
        <v>4.58</v>
      </c>
      <c r="AL44" s="87">
        <v>0.72</v>
      </c>
      <c r="AM44" s="87">
        <v>0.11</v>
      </c>
      <c r="AN44" s="87">
        <v>0.03</v>
      </c>
      <c r="AO44" s="96">
        <v>6.57</v>
      </c>
      <c r="AP44" s="86">
        <v>87.8</v>
      </c>
      <c r="AQ44" s="89">
        <v>10.48</v>
      </c>
      <c r="AR44" s="89">
        <v>1.72</v>
      </c>
      <c r="AS44" s="88">
        <v>0</v>
      </c>
      <c r="AT44" s="96">
        <v>4.6399999999999997</v>
      </c>
      <c r="AU44" s="86">
        <v>89.45</v>
      </c>
      <c r="AV44" s="89">
        <v>8.7799999999999994</v>
      </c>
      <c r="AW44" s="89">
        <v>1.77</v>
      </c>
      <c r="AX44" s="88">
        <v>0</v>
      </c>
      <c r="AY44" s="96">
        <v>4.1100000000000003</v>
      </c>
      <c r="AZ44" s="86">
        <v>85.96</v>
      </c>
      <c r="BA44" s="89">
        <v>7.89</v>
      </c>
      <c r="BB44" s="89">
        <v>6.15</v>
      </c>
      <c r="BC44" s="96">
        <v>10.09</v>
      </c>
    </row>
    <row r="45" spans="1:55" x14ac:dyDescent="0.3">
      <c r="A45" s="263"/>
      <c r="B45" s="244" t="s">
        <v>14</v>
      </c>
      <c r="C45" s="78">
        <v>30</v>
      </c>
      <c r="D45" s="100">
        <v>0</v>
      </c>
      <c r="E45" s="82" t="s">
        <v>183</v>
      </c>
      <c r="F45" s="83" t="s">
        <v>130</v>
      </c>
      <c r="G45" s="83" t="s">
        <v>131</v>
      </c>
      <c r="H45" s="83" t="s">
        <v>132</v>
      </c>
      <c r="I45" s="83" t="s">
        <v>133</v>
      </c>
      <c r="J45" s="90" t="s">
        <v>134</v>
      </c>
      <c r="K45" s="82" t="s">
        <v>135</v>
      </c>
      <c r="L45" s="83" t="s">
        <v>136</v>
      </c>
      <c r="M45" s="83" t="s">
        <v>137</v>
      </c>
      <c r="N45" s="83" t="s">
        <v>138</v>
      </c>
      <c r="O45" s="83" t="s">
        <v>139</v>
      </c>
      <c r="P45" s="90" t="s">
        <v>184</v>
      </c>
      <c r="Q45" s="82" t="s">
        <v>141</v>
      </c>
      <c r="R45" s="83" t="s">
        <v>142</v>
      </c>
      <c r="S45" s="83" t="s">
        <v>143</v>
      </c>
      <c r="T45" s="83" t="s">
        <v>144</v>
      </c>
      <c r="U45" s="90" t="s">
        <v>187</v>
      </c>
      <c r="V45" s="109" t="s">
        <v>146</v>
      </c>
      <c r="W45" s="79" t="s">
        <v>147</v>
      </c>
      <c r="X45" s="79" t="s">
        <v>188</v>
      </c>
      <c r="Y45" s="79" t="s">
        <v>149</v>
      </c>
      <c r="Z45" s="109" t="s">
        <v>150</v>
      </c>
      <c r="AA45" s="109" t="s">
        <v>151</v>
      </c>
      <c r="AB45" s="79" t="s">
        <v>50</v>
      </c>
      <c r="AC45" s="79" t="s">
        <v>179</v>
      </c>
      <c r="AD45" s="79" t="s">
        <v>50</v>
      </c>
      <c r="AE45" s="79" t="s">
        <v>50</v>
      </c>
      <c r="AF45" s="79" t="s">
        <v>50</v>
      </c>
      <c r="AG45" s="79" t="s">
        <v>50</v>
      </c>
      <c r="AH45" s="91" t="s">
        <v>180</v>
      </c>
      <c r="AI45" s="109" t="s">
        <v>196</v>
      </c>
      <c r="AJ45" s="79" t="s">
        <v>195</v>
      </c>
      <c r="AK45" s="79" t="s">
        <v>155</v>
      </c>
      <c r="AL45" s="79" t="s">
        <v>156</v>
      </c>
      <c r="AM45" s="79" t="s">
        <v>194</v>
      </c>
      <c r="AN45" s="79" t="s">
        <v>158</v>
      </c>
      <c r="AO45" s="91" t="s">
        <v>159</v>
      </c>
      <c r="AP45" s="109" t="s">
        <v>160</v>
      </c>
      <c r="AQ45" s="79" t="s">
        <v>161</v>
      </c>
      <c r="AR45" s="79" t="s">
        <v>162</v>
      </c>
      <c r="AS45" s="79" t="s">
        <v>163</v>
      </c>
      <c r="AT45" s="91" t="s">
        <v>164</v>
      </c>
      <c r="AU45" s="109" t="s">
        <v>165</v>
      </c>
      <c r="AV45" s="79" t="s">
        <v>166</v>
      </c>
      <c r="AW45" s="79" t="s">
        <v>167</v>
      </c>
      <c r="AX45" s="79" t="s">
        <v>203</v>
      </c>
      <c r="AY45" s="91" t="s">
        <v>204</v>
      </c>
      <c r="AZ45" s="109" t="s">
        <v>170</v>
      </c>
      <c r="BA45" s="79" t="s">
        <v>171</v>
      </c>
      <c r="BB45" s="79" t="s">
        <v>210</v>
      </c>
      <c r="BC45" s="91" t="s">
        <v>173</v>
      </c>
    </row>
    <row r="46" spans="1:55" x14ac:dyDescent="0.3">
      <c r="A46" s="263"/>
      <c r="B46" s="244"/>
      <c r="C46" s="78">
        <v>30</v>
      </c>
      <c r="D46" s="100">
        <v>5</v>
      </c>
      <c r="E46" s="84">
        <v>96.43</v>
      </c>
      <c r="F46" s="80">
        <v>2.66</v>
      </c>
      <c r="G46" s="79">
        <v>0.66</v>
      </c>
      <c r="H46" s="79">
        <v>0.17</v>
      </c>
      <c r="I46" s="79">
        <v>0.08</v>
      </c>
      <c r="J46" s="94">
        <v>1.2</v>
      </c>
      <c r="K46" s="84">
        <v>94.8</v>
      </c>
      <c r="L46" s="80">
        <v>4.3099999999999996</v>
      </c>
      <c r="M46" s="79">
        <v>0.57999999999999996</v>
      </c>
      <c r="N46" s="79">
        <v>0.24</v>
      </c>
      <c r="O46" s="79">
        <v>0.08</v>
      </c>
      <c r="P46" s="94">
        <v>1.62</v>
      </c>
      <c r="Q46" s="84">
        <v>68.95</v>
      </c>
      <c r="R46" s="80">
        <v>23.01</v>
      </c>
      <c r="S46" s="80">
        <v>5.1100000000000003</v>
      </c>
      <c r="T46" s="80">
        <v>2.94</v>
      </c>
      <c r="U46" s="94">
        <v>14.01</v>
      </c>
      <c r="V46" s="84">
        <v>87.45</v>
      </c>
      <c r="W46" s="80">
        <v>9.65</v>
      </c>
      <c r="X46" s="80">
        <v>1.57</v>
      </c>
      <c r="Y46" s="80">
        <v>1.32</v>
      </c>
      <c r="Z46" s="84">
        <v>5.59</v>
      </c>
      <c r="AA46" s="84">
        <v>99.9</v>
      </c>
      <c r="AB46" s="81">
        <v>0</v>
      </c>
      <c r="AC46" s="79">
        <v>0.1</v>
      </c>
      <c r="AD46" s="81">
        <v>0</v>
      </c>
      <c r="AE46" s="81">
        <v>0</v>
      </c>
      <c r="AF46" s="81">
        <v>0</v>
      </c>
      <c r="AG46" s="81">
        <v>0</v>
      </c>
      <c r="AH46" s="91">
        <v>0.03</v>
      </c>
      <c r="AI46" s="84">
        <v>23.69</v>
      </c>
      <c r="AJ46" s="80">
        <v>25.24</v>
      </c>
      <c r="AK46" s="80">
        <v>25.98</v>
      </c>
      <c r="AL46" s="80">
        <v>18.43</v>
      </c>
      <c r="AM46" s="80">
        <v>5.29</v>
      </c>
      <c r="AN46" s="80">
        <v>1.37</v>
      </c>
      <c r="AO46" s="94">
        <v>32.1</v>
      </c>
      <c r="AP46" s="84">
        <v>49.8</v>
      </c>
      <c r="AQ46" s="80">
        <v>33.33</v>
      </c>
      <c r="AR46" s="79">
        <v>12.56</v>
      </c>
      <c r="AS46" s="79">
        <v>4.3099999999999996</v>
      </c>
      <c r="AT46" s="94">
        <v>23.8</v>
      </c>
      <c r="AU46" s="84">
        <v>46.28</v>
      </c>
      <c r="AV46" s="80">
        <v>32.520000000000003</v>
      </c>
      <c r="AW46" s="80">
        <v>15.6</v>
      </c>
      <c r="AX46" s="80">
        <v>5.6</v>
      </c>
      <c r="AY46" s="94">
        <v>26.84</v>
      </c>
      <c r="AZ46" s="84">
        <v>63.17</v>
      </c>
      <c r="BA46" s="80">
        <v>15.59</v>
      </c>
      <c r="BB46" s="80">
        <v>21.25</v>
      </c>
      <c r="BC46" s="94">
        <v>29.04</v>
      </c>
    </row>
    <row r="47" spans="1:55" x14ac:dyDescent="0.3">
      <c r="A47" s="263"/>
      <c r="B47" s="244"/>
      <c r="C47" s="78">
        <v>30</v>
      </c>
      <c r="D47" s="100">
        <v>15</v>
      </c>
      <c r="E47" s="84">
        <v>98.36</v>
      </c>
      <c r="F47" s="80">
        <v>1.4</v>
      </c>
      <c r="G47" s="79">
        <v>0.14000000000000001</v>
      </c>
      <c r="H47" s="79">
        <v>0.09</v>
      </c>
      <c r="I47" s="79">
        <v>0.02</v>
      </c>
      <c r="J47" s="91">
        <v>0.51</v>
      </c>
      <c r="K47" s="84">
        <v>93.75</v>
      </c>
      <c r="L47" s="80">
        <v>5.23</v>
      </c>
      <c r="M47" s="79">
        <v>0.84</v>
      </c>
      <c r="N47" s="79">
        <v>0.15</v>
      </c>
      <c r="O47" s="79">
        <v>0.03</v>
      </c>
      <c r="P47" s="94">
        <v>1.87</v>
      </c>
      <c r="Q47" s="84">
        <v>73.31</v>
      </c>
      <c r="R47" s="80">
        <v>20.18</v>
      </c>
      <c r="S47" s="80">
        <v>5.35</v>
      </c>
      <c r="T47" s="80">
        <v>1.1499999999999999</v>
      </c>
      <c r="U47" s="94">
        <v>11.45</v>
      </c>
      <c r="V47" s="84">
        <v>85.84</v>
      </c>
      <c r="W47" s="80">
        <v>11.66</v>
      </c>
      <c r="X47" s="80">
        <v>1.72</v>
      </c>
      <c r="Y47" s="79">
        <v>0.78</v>
      </c>
      <c r="Z47" s="84">
        <v>5.82</v>
      </c>
      <c r="AA47" s="84">
        <v>99.86</v>
      </c>
      <c r="AB47" s="81">
        <v>0</v>
      </c>
      <c r="AC47" s="79">
        <v>0.14000000000000001</v>
      </c>
      <c r="AD47" s="81">
        <v>0</v>
      </c>
      <c r="AE47" s="81">
        <v>0</v>
      </c>
      <c r="AF47" s="81">
        <v>0</v>
      </c>
      <c r="AG47" s="81">
        <v>0</v>
      </c>
      <c r="AH47" s="91">
        <v>0.05</v>
      </c>
      <c r="AI47" s="84">
        <v>36.619999999999997</v>
      </c>
      <c r="AJ47" s="80">
        <v>30.66</v>
      </c>
      <c r="AK47" s="80">
        <v>20.98</v>
      </c>
      <c r="AL47" s="80">
        <v>9.26</v>
      </c>
      <c r="AM47" s="80">
        <v>2.1</v>
      </c>
      <c r="AN47" s="79">
        <v>0.38</v>
      </c>
      <c r="AO47" s="94">
        <v>22.14</v>
      </c>
      <c r="AP47" s="84">
        <v>62.97</v>
      </c>
      <c r="AQ47" s="80">
        <v>26.55</v>
      </c>
      <c r="AR47" s="79">
        <v>8.76</v>
      </c>
      <c r="AS47" s="79">
        <v>1.72</v>
      </c>
      <c r="AT47" s="94">
        <v>16.41</v>
      </c>
      <c r="AU47" s="84">
        <v>61.51</v>
      </c>
      <c r="AV47" s="80">
        <v>26.01</v>
      </c>
      <c r="AW47" s="80">
        <v>10.91</v>
      </c>
      <c r="AX47" s="80">
        <v>1.56</v>
      </c>
      <c r="AY47" s="94">
        <v>17.510000000000002</v>
      </c>
      <c r="AZ47" s="84">
        <v>63.58</v>
      </c>
      <c r="BA47" s="80">
        <v>25.24</v>
      </c>
      <c r="BB47" s="80">
        <v>11.18</v>
      </c>
      <c r="BC47" s="94">
        <v>23.8</v>
      </c>
    </row>
    <row r="48" spans="1:55" x14ac:dyDescent="0.3">
      <c r="A48" s="263"/>
      <c r="B48" s="244"/>
      <c r="C48" s="78">
        <v>30</v>
      </c>
      <c r="D48" s="100">
        <v>30</v>
      </c>
      <c r="E48" s="84">
        <v>97.14</v>
      </c>
      <c r="F48" s="80">
        <v>2.19</v>
      </c>
      <c r="G48" s="79">
        <v>0.5</v>
      </c>
      <c r="H48" s="79">
        <v>0.14000000000000001</v>
      </c>
      <c r="I48" s="79">
        <v>0.04</v>
      </c>
      <c r="J48" s="91">
        <v>0.94</v>
      </c>
      <c r="K48" s="84">
        <v>94.25</v>
      </c>
      <c r="L48" s="80">
        <v>4.76</v>
      </c>
      <c r="M48" s="79">
        <v>0.63</v>
      </c>
      <c r="N48" s="79">
        <v>0.31</v>
      </c>
      <c r="O48" s="79">
        <v>0.05</v>
      </c>
      <c r="P48" s="94">
        <v>1.79</v>
      </c>
      <c r="Q48" s="84">
        <v>75.73</v>
      </c>
      <c r="R48" s="80">
        <v>18.420000000000002</v>
      </c>
      <c r="S48" s="80">
        <v>5.27</v>
      </c>
      <c r="T48" s="79">
        <v>0.59</v>
      </c>
      <c r="U48" s="94">
        <v>10.24</v>
      </c>
      <c r="V48" s="84">
        <v>87.44</v>
      </c>
      <c r="W48" s="80">
        <v>10.4</v>
      </c>
      <c r="X48" s="80">
        <v>1.72</v>
      </c>
      <c r="Y48" s="79">
        <v>0.44</v>
      </c>
      <c r="Z48" s="84">
        <v>5.0599999999999996</v>
      </c>
      <c r="AA48" s="84">
        <v>99.86</v>
      </c>
      <c r="AB48" s="81">
        <v>0</v>
      </c>
      <c r="AC48" s="79">
        <v>0.14000000000000001</v>
      </c>
      <c r="AD48" s="81">
        <v>0</v>
      </c>
      <c r="AE48" s="81">
        <v>0</v>
      </c>
      <c r="AF48" s="81">
        <v>0</v>
      </c>
      <c r="AG48" s="81">
        <v>0</v>
      </c>
      <c r="AH48" s="91">
        <v>0.05</v>
      </c>
      <c r="AI48" s="84">
        <v>42.41</v>
      </c>
      <c r="AJ48" s="80">
        <v>31.7</v>
      </c>
      <c r="AK48" s="80">
        <v>19.37</v>
      </c>
      <c r="AL48" s="80">
        <v>5.44</v>
      </c>
      <c r="AM48" s="80">
        <v>1.07</v>
      </c>
      <c r="AN48" s="81">
        <v>0</v>
      </c>
      <c r="AO48" s="94">
        <v>18.21</v>
      </c>
      <c r="AP48" s="84">
        <v>67.52</v>
      </c>
      <c r="AQ48" s="80">
        <v>23.31</v>
      </c>
      <c r="AR48" s="79">
        <v>8.4</v>
      </c>
      <c r="AS48" s="79">
        <v>0.78</v>
      </c>
      <c r="AT48" s="94">
        <v>14.15</v>
      </c>
      <c r="AU48" s="84">
        <v>70.69</v>
      </c>
      <c r="AV48" s="80">
        <v>20.74</v>
      </c>
      <c r="AW48" s="80">
        <v>8.0399999999999991</v>
      </c>
      <c r="AX48" s="79">
        <v>0.53</v>
      </c>
      <c r="AY48" s="94">
        <v>12.8</v>
      </c>
      <c r="AZ48" s="84">
        <v>80.59</v>
      </c>
      <c r="BA48" s="80">
        <v>15.33</v>
      </c>
      <c r="BB48" s="80">
        <v>4.08</v>
      </c>
      <c r="BC48" s="94">
        <v>11.75</v>
      </c>
    </row>
    <row r="49" spans="1:55" x14ac:dyDescent="0.3">
      <c r="A49" s="263"/>
      <c r="B49" s="244"/>
      <c r="C49" s="78">
        <v>30</v>
      </c>
      <c r="D49" s="100">
        <v>60</v>
      </c>
      <c r="E49" s="84">
        <v>97.83</v>
      </c>
      <c r="F49" s="80">
        <v>1.79</v>
      </c>
      <c r="G49" s="79">
        <v>0.27</v>
      </c>
      <c r="H49" s="79">
        <v>0.09</v>
      </c>
      <c r="I49" s="79">
        <v>0.03</v>
      </c>
      <c r="J49" s="91">
        <v>0.67</v>
      </c>
      <c r="K49" s="84">
        <v>91.39</v>
      </c>
      <c r="L49" s="80">
        <v>6.94</v>
      </c>
      <c r="M49" s="80">
        <v>1.32</v>
      </c>
      <c r="N49" s="79">
        <v>0.3</v>
      </c>
      <c r="O49" s="79">
        <v>0.05</v>
      </c>
      <c r="P49" s="94">
        <v>2.67</v>
      </c>
      <c r="Q49" s="84">
        <v>83.41</v>
      </c>
      <c r="R49" s="80">
        <v>13.84</v>
      </c>
      <c r="S49" s="80">
        <v>2.5</v>
      </c>
      <c r="T49" s="79">
        <v>0.24</v>
      </c>
      <c r="U49" s="94">
        <v>6.52</v>
      </c>
      <c r="V49" s="84">
        <v>89.66</v>
      </c>
      <c r="W49" s="80">
        <v>9.31</v>
      </c>
      <c r="X49" s="79">
        <v>0.77</v>
      </c>
      <c r="Y49" s="79">
        <v>0.26</v>
      </c>
      <c r="Z49" s="84">
        <v>3.88</v>
      </c>
      <c r="AA49" s="84">
        <v>99.83</v>
      </c>
      <c r="AB49" s="81">
        <v>0</v>
      </c>
      <c r="AC49" s="79">
        <v>0.17</v>
      </c>
      <c r="AD49" s="81">
        <v>0</v>
      </c>
      <c r="AE49" s="81">
        <v>0</v>
      </c>
      <c r="AF49" s="81">
        <v>0</v>
      </c>
      <c r="AG49" s="81">
        <v>0</v>
      </c>
      <c r="AH49" s="91">
        <v>0.06</v>
      </c>
      <c r="AI49" s="84">
        <v>63.34</v>
      </c>
      <c r="AJ49" s="80">
        <v>25.43</v>
      </c>
      <c r="AK49" s="80">
        <v>9.0299999999999994</v>
      </c>
      <c r="AL49" s="80">
        <v>1.94</v>
      </c>
      <c r="AM49" s="79">
        <v>0.15</v>
      </c>
      <c r="AN49" s="79">
        <v>0.11</v>
      </c>
      <c r="AO49" s="94">
        <v>10.09</v>
      </c>
      <c r="AP49" s="84">
        <v>79.260000000000005</v>
      </c>
      <c r="AQ49" s="80">
        <v>16.3</v>
      </c>
      <c r="AR49" s="79">
        <v>4.05</v>
      </c>
      <c r="AS49" s="79">
        <v>0.39</v>
      </c>
      <c r="AT49" s="94">
        <v>8.52</v>
      </c>
      <c r="AU49" s="84">
        <v>79.8</v>
      </c>
      <c r="AV49" s="80">
        <v>16.43</v>
      </c>
      <c r="AW49" s="80">
        <v>3.65</v>
      </c>
      <c r="AX49" s="79">
        <v>0.11</v>
      </c>
      <c r="AY49" s="94">
        <v>8.02</v>
      </c>
      <c r="AZ49" s="84">
        <v>79.680000000000007</v>
      </c>
      <c r="BA49" s="80">
        <v>13.95</v>
      </c>
      <c r="BB49" s="80">
        <v>6.37</v>
      </c>
      <c r="BC49" s="94">
        <v>13.34</v>
      </c>
    </row>
    <row r="50" spans="1:55" x14ac:dyDescent="0.3">
      <c r="A50" s="263"/>
      <c r="B50" s="244"/>
      <c r="C50" s="78">
        <v>30</v>
      </c>
      <c r="D50" s="100">
        <v>90</v>
      </c>
      <c r="E50" s="84">
        <v>97.71</v>
      </c>
      <c r="F50" s="80">
        <v>1.83</v>
      </c>
      <c r="G50" s="79">
        <v>0.34</v>
      </c>
      <c r="H50" s="79">
        <v>0.08</v>
      </c>
      <c r="I50" s="79">
        <v>0.03</v>
      </c>
      <c r="J50" s="91">
        <v>0.72</v>
      </c>
      <c r="K50" s="84">
        <v>91.6</v>
      </c>
      <c r="L50" s="80">
        <v>6.53</v>
      </c>
      <c r="M50" s="80">
        <v>1.44</v>
      </c>
      <c r="N50" s="79">
        <v>0.39</v>
      </c>
      <c r="O50" s="79">
        <v>0.05</v>
      </c>
      <c r="P50" s="94">
        <v>2.69</v>
      </c>
      <c r="Q50" s="84">
        <v>86.39</v>
      </c>
      <c r="R50" s="80">
        <v>10.54</v>
      </c>
      <c r="S50" s="80">
        <v>3.03</v>
      </c>
      <c r="T50" s="79">
        <v>0.03</v>
      </c>
      <c r="U50" s="94">
        <v>5.57</v>
      </c>
      <c r="V50" s="84">
        <v>90.86</v>
      </c>
      <c r="W50" s="80">
        <v>8.2200000000000006</v>
      </c>
      <c r="X50" s="79">
        <v>0.69</v>
      </c>
      <c r="Y50" s="79">
        <v>0.24</v>
      </c>
      <c r="Z50" s="84">
        <v>3.43</v>
      </c>
      <c r="AA50" s="84">
        <v>99.76</v>
      </c>
      <c r="AB50" s="81">
        <v>0</v>
      </c>
      <c r="AC50" s="79">
        <v>0.24</v>
      </c>
      <c r="AD50" s="81">
        <v>0</v>
      </c>
      <c r="AE50" s="81">
        <v>0</v>
      </c>
      <c r="AF50" s="81">
        <v>0</v>
      </c>
      <c r="AG50" s="81">
        <v>0</v>
      </c>
      <c r="AH50" s="91">
        <v>0.08</v>
      </c>
      <c r="AI50" s="84">
        <v>73.13</v>
      </c>
      <c r="AJ50" s="80">
        <v>20.07</v>
      </c>
      <c r="AK50" s="80">
        <v>5.88</v>
      </c>
      <c r="AL50" s="79">
        <v>0.82</v>
      </c>
      <c r="AM50" s="79">
        <v>0.06</v>
      </c>
      <c r="AN50" s="79">
        <v>0.05</v>
      </c>
      <c r="AO50" s="94">
        <v>6.95</v>
      </c>
      <c r="AP50" s="84">
        <v>85.71</v>
      </c>
      <c r="AQ50" s="80">
        <v>11.8</v>
      </c>
      <c r="AR50" s="79">
        <v>2.33</v>
      </c>
      <c r="AS50" s="79">
        <v>0.16</v>
      </c>
      <c r="AT50" s="94">
        <v>5.65</v>
      </c>
      <c r="AU50" s="84">
        <v>86.63</v>
      </c>
      <c r="AV50" s="80">
        <v>10.49</v>
      </c>
      <c r="AW50" s="80">
        <v>2.76</v>
      </c>
      <c r="AX50" s="79">
        <v>0.12</v>
      </c>
      <c r="AY50" s="94">
        <v>5.46</v>
      </c>
      <c r="AZ50" s="84">
        <v>81.45</v>
      </c>
      <c r="BA50" s="80">
        <v>8.68</v>
      </c>
      <c r="BB50" s="80">
        <v>9.8699999999999992</v>
      </c>
      <c r="BC50" s="94">
        <v>14.21</v>
      </c>
    </row>
    <row r="51" spans="1:55" x14ac:dyDescent="0.3">
      <c r="A51" s="263"/>
      <c r="B51" s="244"/>
      <c r="C51" s="78">
        <v>30</v>
      </c>
      <c r="D51" s="100">
        <v>120</v>
      </c>
      <c r="E51" s="86">
        <v>97.31</v>
      </c>
      <c r="F51" s="89">
        <v>2.27</v>
      </c>
      <c r="G51" s="87">
        <v>0.31</v>
      </c>
      <c r="H51" s="87">
        <v>7.0000000000000007E-2</v>
      </c>
      <c r="I51" s="87">
        <v>0.05</v>
      </c>
      <c r="J51" s="93">
        <v>0.82</v>
      </c>
      <c r="K51" s="86">
        <v>94.09</v>
      </c>
      <c r="L51" s="89">
        <v>5.04</v>
      </c>
      <c r="M51" s="87">
        <v>0.67</v>
      </c>
      <c r="N51" s="87">
        <v>0.17</v>
      </c>
      <c r="O51" s="87">
        <v>0.03</v>
      </c>
      <c r="P51" s="96">
        <v>1.75</v>
      </c>
      <c r="Q51" s="86">
        <v>88.22</v>
      </c>
      <c r="R51" s="89">
        <v>9.86</v>
      </c>
      <c r="S51" s="89">
        <v>1.81</v>
      </c>
      <c r="T51" s="87">
        <v>0.11</v>
      </c>
      <c r="U51" s="96">
        <v>4.5999999999999996</v>
      </c>
      <c r="V51" s="84">
        <v>93.21</v>
      </c>
      <c r="W51" s="80">
        <v>6.77</v>
      </c>
      <c r="X51" s="79">
        <v>0.02</v>
      </c>
      <c r="Y51" s="79">
        <v>0</v>
      </c>
      <c r="Z51" s="84">
        <v>2.27</v>
      </c>
      <c r="AA51" s="84">
        <v>99.87</v>
      </c>
      <c r="AB51" s="81">
        <v>0</v>
      </c>
      <c r="AC51" s="79">
        <v>0.13</v>
      </c>
      <c r="AD51" s="81">
        <v>0</v>
      </c>
      <c r="AE51" s="81">
        <v>0</v>
      </c>
      <c r="AF51" s="81">
        <v>0</v>
      </c>
      <c r="AG51" s="81">
        <v>0</v>
      </c>
      <c r="AH51" s="91">
        <v>0.04</v>
      </c>
      <c r="AI51" s="84">
        <v>77.56</v>
      </c>
      <c r="AJ51" s="80">
        <v>17.850000000000001</v>
      </c>
      <c r="AK51" s="80">
        <v>3.49</v>
      </c>
      <c r="AL51" s="79">
        <v>0.48</v>
      </c>
      <c r="AM51" s="79">
        <v>0.2</v>
      </c>
      <c r="AN51" s="79">
        <v>0.43</v>
      </c>
      <c r="AO51" s="94">
        <v>5.84</v>
      </c>
      <c r="AP51" s="84">
        <v>88.11</v>
      </c>
      <c r="AQ51" s="80">
        <v>10.1</v>
      </c>
      <c r="AR51" s="79">
        <v>1.65</v>
      </c>
      <c r="AS51" s="79">
        <v>0.15</v>
      </c>
      <c r="AT51" s="94">
        <v>4.6100000000000003</v>
      </c>
      <c r="AU51" s="84">
        <v>91.2</v>
      </c>
      <c r="AV51" s="80">
        <v>7.54</v>
      </c>
      <c r="AW51" s="80">
        <v>1.26</v>
      </c>
      <c r="AX51" s="81">
        <v>0</v>
      </c>
      <c r="AY51" s="94">
        <v>3.35</v>
      </c>
      <c r="AZ51" s="84">
        <v>86.6</v>
      </c>
      <c r="BA51" s="80">
        <v>6.11</v>
      </c>
      <c r="BB51" s="80">
        <v>7.28</v>
      </c>
      <c r="BC51" s="94">
        <v>10.34</v>
      </c>
    </row>
    <row r="52" spans="1:55" x14ac:dyDescent="0.3">
      <c r="A52" s="263"/>
      <c r="B52" s="243" t="s">
        <v>16</v>
      </c>
      <c r="C52" s="98">
        <v>30</v>
      </c>
      <c r="D52" s="99">
        <v>0</v>
      </c>
      <c r="E52" s="114">
        <v>98.3</v>
      </c>
      <c r="F52" s="4">
        <v>1.3</v>
      </c>
      <c r="G52" s="4">
        <v>0.26</v>
      </c>
      <c r="H52" s="4">
        <v>0.06</v>
      </c>
      <c r="I52" s="60">
        <v>7.0000000000000007E-2</v>
      </c>
      <c r="J52" s="60">
        <v>0.56999999999999995</v>
      </c>
      <c r="K52" s="4">
        <v>99</v>
      </c>
      <c r="L52" s="4">
        <v>0.99</v>
      </c>
      <c r="M52" s="4">
        <v>0</v>
      </c>
      <c r="N52" s="4">
        <v>0</v>
      </c>
      <c r="O52" s="4">
        <v>0</v>
      </c>
      <c r="P52" s="113">
        <v>0.25</v>
      </c>
      <c r="Q52" s="114">
        <v>64.8</v>
      </c>
      <c r="R52" s="4">
        <v>26.9</v>
      </c>
      <c r="S52" s="4">
        <v>5.4</v>
      </c>
      <c r="T52" s="60">
        <v>2.9</v>
      </c>
      <c r="U52" s="50">
        <v>15.5</v>
      </c>
      <c r="V52" s="66">
        <v>86.4</v>
      </c>
      <c r="W52" s="58">
        <v>10.7</v>
      </c>
      <c r="X52" s="58">
        <v>1.5</v>
      </c>
      <c r="Y52" s="72">
        <v>1.3</v>
      </c>
      <c r="Z52" s="36">
        <v>5.9</v>
      </c>
      <c r="AA52" s="66">
        <v>100</v>
      </c>
      <c r="AB52" s="58">
        <v>0</v>
      </c>
      <c r="AC52" s="58">
        <v>0</v>
      </c>
      <c r="AD52" s="58">
        <v>0</v>
      </c>
      <c r="AE52" s="58">
        <v>0</v>
      </c>
      <c r="AF52" s="58">
        <v>0</v>
      </c>
      <c r="AG52" s="58">
        <v>0</v>
      </c>
      <c r="AH52" s="112">
        <v>0</v>
      </c>
      <c r="AI52" s="138">
        <v>27.5</v>
      </c>
      <c r="AJ52" s="139">
        <v>30.8</v>
      </c>
      <c r="AK52" s="139">
        <v>20.399999999999999</v>
      </c>
      <c r="AL52" s="139">
        <v>14.7</v>
      </c>
      <c r="AM52" s="139">
        <v>4</v>
      </c>
      <c r="AN52" s="144">
        <v>2.6</v>
      </c>
      <c r="AO52" s="144">
        <v>28.9</v>
      </c>
      <c r="AP52" s="138">
        <v>38.299999999999997</v>
      </c>
      <c r="AQ52" s="139">
        <v>43.8</v>
      </c>
      <c r="AR52" s="139">
        <v>10.7</v>
      </c>
      <c r="AS52" s="144">
        <v>7.1</v>
      </c>
      <c r="AT52" s="139">
        <v>28.9</v>
      </c>
      <c r="AU52" s="138">
        <v>37</v>
      </c>
      <c r="AV52" s="139">
        <v>42.9</v>
      </c>
      <c r="AW52" s="139">
        <v>12</v>
      </c>
      <c r="AX52" s="144">
        <v>8.1</v>
      </c>
      <c r="AY52" s="36">
        <v>30.4</v>
      </c>
      <c r="AZ52" s="138">
        <v>62.1</v>
      </c>
      <c r="BA52" s="139">
        <v>13.2</v>
      </c>
      <c r="BB52" s="139">
        <v>24.7</v>
      </c>
      <c r="BC52" s="112">
        <v>31.3</v>
      </c>
    </row>
    <row r="53" spans="1:55" x14ac:dyDescent="0.3">
      <c r="A53" s="263"/>
      <c r="B53" s="244"/>
      <c r="C53" s="78">
        <v>30</v>
      </c>
      <c r="D53" s="100">
        <v>5</v>
      </c>
      <c r="E53" s="84">
        <v>96.69</v>
      </c>
      <c r="F53" s="80">
        <v>2.54</v>
      </c>
      <c r="G53" s="79">
        <v>0.59</v>
      </c>
      <c r="H53" s="79">
        <v>0.1</v>
      </c>
      <c r="I53" s="79">
        <v>0.08</v>
      </c>
      <c r="J53" s="94">
        <v>1.0900000000000001</v>
      </c>
      <c r="K53" s="84">
        <v>96.43</v>
      </c>
      <c r="L53" s="80">
        <v>3.28</v>
      </c>
      <c r="M53" s="79">
        <v>0.28999999999999998</v>
      </c>
      <c r="N53" s="81">
        <v>0</v>
      </c>
      <c r="O53" s="81">
        <v>0</v>
      </c>
      <c r="P53" s="91">
        <v>0.96</v>
      </c>
      <c r="Q53" s="84">
        <v>65.56</v>
      </c>
      <c r="R53" s="80">
        <v>23.43</v>
      </c>
      <c r="S53" s="80">
        <v>7.39</v>
      </c>
      <c r="T53" s="80">
        <v>3.63</v>
      </c>
      <c r="U53" s="94">
        <v>16.36</v>
      </c>
      <c r="V53" s="84">
        <v>88.32</v>
      </c>
      <c r="W53" s="80">
        <v>9.11</v>
      </c>
      <c r="X53" s="80">
        <v>1.39</v>
      </c>
      <c r="Y53" s="80">
        <v>1.18</v>
      </c>
      <c r="Z53" s="84">
        <v>5.14</v>
      </c>
      <c r="AA53" s="84">
        <v>99.96</v>
      </c>
      <c r="AB53" s="81">
        <v>0</v>
      </c>
      <c r="AC53" s="79">
        <v>0.04</v>
      </c>
      <c r="AD53" s="81">
        <v>0</v>
      </c>
      <c r="AE53" s="81">
        <v>0</v>
      </c>
      <c r="AF53" s="81">
        <v>0</v>
      </c>
      <c r="AG53" s="81">
        <v>0</v>
      </c>
      <c r="AH53" s="91">
        <v>0.01</v>
      </c>
      <c r="AI53" s="84">
        <v>25.81</v>
      </c>
      <c r="AJ53" s="80">
        <v>25.85</v>
      </c>
      <c r="AK53" s="80">
        <v>23.97</v>
      </c>
      <c r="AL53" s="80">
        <v>17.03</v>
      </c>
      <c r="AM53" s="80">
        <v>5.44</v>
      </c>
      <c r="AN53" s="79">
        <v>1.9</v>
      </c>
      <c r="AO53" s="94">
        <v>31.23</v>
      </c>
      <c r="AP53" s="84">
        <v>48.91</v>
      </c>
      <c r="AQ53" s="80">
        <v>35.590000000000003</v>
      </c>
      <c r="AR53" s="80">
        <v>11.71</v>
      </c>
      <c r="AS53" s="79">
        <v>3.78</v>
      </c>
      <c r="AT53" s="91">
        <v>23.46</v>
      </c>
      <c r="AU53" s="84">
        <v>44.96</v>
      </c>
      <c r="AV53" s="80">
        <v>34.15</v>
      </c>
      <c r="AW53" s="80">
        <v>15.45</v>
      </c>
      <c r="AX53" s="80">
        <v>5.45</v>
      </c>
      <c r="AY53" s="94">
        <v>27.13</v>
      </c>
      <c r="AZ53" s="84">
        <v>61.93</v>
      </c>
      <c r="BA53" s="80">
        <v>13.83</v>
      </c>
      <c r="BB53" s="80">
        <v>24.24</v>
      </c>
      <c r="BC53" s="94">
        <v>31.15</v>
      </c>
    </row>
    <row r="54" spans="1:55" x14ac:dyDescent="0.3">
      <c r="A54" s="263"/>
      <c r="B54" s="244"/>
      <c r="C54" s="78">
        <v>30</v>
      </c>
      <c r="D54" s="100">
        <v>15</v>
      </c>
      <c r="E54" s="84">
        <v>99.31</v>
      </c>
      <c r="F54" s="79">
        <v>0.57999999999999996</v>
      </c>
      <c r="G54" s="79">
        <v>0.04</v>
      </c>
      <c r="H54" s="79">
        <v>0.05</v>
      </c>
      <c r="I54" s="79">
        <v>0.02</v>
      </c>
      <c r="J54" s="91">
        <v>0.22</v>
      </c>
      <c r="K54" s="84">
        <v>98.54</v>
      </c>
      <c r="L54" s="80">
        <v>1.46</v>
      </c>
      <c r="M54" s="81">
        <v>0</v>
      </c>
      <c r="N54" s="81">
        <v>0</v>
      </c>
      <c r="O54" s="81">
        <v>0</v>
      </c>
      <c r="P54" s="91">
        <v>0.36</v>
      </c>
      <c r="Q54" s="84">
        <v>69.900000000000006</v>
      </c>
      <c r="R54" s="80">
        <v>22.02</v>
      </c>
      <c r="S54" s="80">
        <v>6.47</v>
      </c>
      <c r="T54" s="80">
        <v>1.61</v>
      </c>
      <c r="U54" s="94">
        <v>13.26</v>
      </c>
      <c r="V54" s="84">
        <v>88.43</v>
      </c>
      <c r="W54" s="80">
        <v>9.34</v>
      </c>
      <c r="X54" s="80">
        <v>1.51</v>
      </c>
      <c r="Y54" s="79">
        <v>0.73</v>
      </c>
      <c r="Z54" s="84">
        <v>4.84</v>
      </c>
      <c r="AA54" s="85">
        <v>100</v>
      </c>
      <c r="AB54" s="81">
        <v>0</v>
      </c>
      <c r="AC54" s="79">
        <v>0.09</v>
      </c>
      <c r="AD54" s="81">
        <v>0</v>
      </c>
      <c r="AE54" s="81">
        <v>0</v>
      </c>
      <c r="AF54" s="81">
        <v>0</v>
      </c>
      <c r="AG54" s="81">
        <v>0</v>
      </c>
      <c r="AH54" s="91">
        <v>0.03</v>
      </c>
      <c r="AI54" s="84">
        <v>35.18</v>
      </c>
      <c r="AJ54" s="80">
        <v>29.95</v>
      </c>
      <c r="AK54" s="80">
        <v>22.89</v>
      </c>
      <c r="AL54" s="80">
        <v>9.18</v>
      </c>
      <c r="AM54" s="80">
        <v>2.2200000000000002</v>
      </c>
      <c r="AN54" s="79">
        <v>0.57999999999999996</v>
      </c>
      <c r="AO54" s="94">
        <v>23.01</v>
      </c>
      <c r="AP54" s="84">
        <v>59.76</v>
      </c>
      <c r="AQ54" s="80">
        <v>27.71</v>
      </c>
      <c r="AR54" s="80">
        <v>10.46</v>
      </c>
      <c r="AS54" s="79">
        <v>2.06</v>
      </c>
      <c r="AT54" s="91">
        <v>18.27</v>
      </c>
      <c r="AU54" s="84">
        <v>61.79</v>
      </c>
      <c r="AV54" s="80">
        <v>25.93</v>
      </c>
      <c r="AW54" s="80">
        <v>10.71</v>
      </c>
      <c r="AX54" s="80">
        <v>1.57</v>
      </c>
      <c r="AY54" s="94">
        <v>17.350000000000001</v>
      </c>
      <c r="AZ54" s="84">
        <v>74.849999999999994</v>
      </c>
      <c r="BA54" s="80">
        <v>15.04</v>
      </c>
      <c r="BB54" s="80">
        <v>10.11</v>
      </c>
      <c r="BC54" s="94">
        <v>17.63</v>
      </c>
    </row>
    <row r="55" spans="1:55" x14ac:dyDescent="0.3">
      <c r="A55" s="263"/>
      <c r="B55" s="244"/>
      <c r="C55" s="78">
        <v>30</v>
      </c>
      <c r="D55" s="100">
        <v>30</v>
      </c>
      <c r="E55" s="84">
        <v>97.64</v>
      </c>
      <c r="F55" s="80">
        <v>1.86</v>
      </c>
      <c r="G55" s="79">
        <v>0.37</v>
      </c>
      <c r="H55" s="79">
        <v>0.1</v>
      </c>
      <c r="I55" s="79">
        <v>0.02</v>
      </c>
      <c r="J55" s="91">
        <v>0.75</v>
      </c>
      <c r="K55" s="84">
        <v>98.79</v>
      </c>
      <c r="L55" s="80">
        <v>1.21</v>
      </c>
      <c r="M55" s="81">
        <v>0</v>
      </c>
      <c r="N55" s="81">
        <v>0</v>
      </c>
      <c r="O55" s="81">
        <v>0</v>
      </c>
      <c r="P55" s="91">
        <v>0.3</v>
      </c>
      <c r="Q55" s="84">
        <v>77.739999999999995</v>
      </c>
      <c r="R55" s="80">
        <v>17.510000000000002</v>
      </c>
      <c r="S55" s="80">
        <v>4.68</v>
      </c>
      <c r="T55" s="79">
        <v>0.06</v>
      </c>
      <c r="U55" s="94">
        <v>9.02</v>
      </c>
      <c r="V55" s="84">
        <v>89.72</v>
      </c>
      <c r="W55" s="80">
        <v>9.15</v>
      </c>
      <c r="X55" s="79">
        <v>0.95</v>
      </c>
      <c r="Y55" s="79">
        <v>0.17</v>
      </c>
      <c r="Z55" s="84">
        <v>3.86</v>
      </c>
      <c r="AA55" s="84">
        <v>99.93</v>
      </c>
      <c r="AB55" s="81">
        <v>0</v>
      </c>
      <c r="AC55" s="79">
        <v>7.0000000000000007E-2</v>
      </c>
      <c r="AD55" s="81">
        <v>0</v>
      </c>
      <c r="AE55" s="81">
        <v>0</v>
      </c>
      <c r="AF55" s="81">
        <v>0</v>
      </c>
      <c r="AG55" s="81">
        <v>0</v>
      </c>
      <c r="AH55" s="91">
        <v>0.02</v>
      </c>
      <c r="AI55" s="84">
        <v>45.33</v>
      </c>
      <c r="AJ55" s="80">
        <v>32.43</v>
      </c>
      <c r="AK55" s="80">
        <v>16.809999999999999</v>
      </c>
      <c r="AL55" s="80">
        <v>4.41</v>
      </c>
      <c r="AM55" s="79">
        <v>0.6</v>
      </c>
      <c r="AN55" s="79">
        <v>0.41</v>
      </c>
      <c r="AO55" s="94">
        <v>16.75</v>
      </c>
      <c r="AP55" s="84">
        <v>69.849999999999994</v>
      </c>
      <c r="AQ55" s="80">
        <v>23.51</v>
      </c>
      <c r="AR55" s="80">
        <v>6.19</v>
      </c>
      <c r="AS55" s="79">
        <v>0.44</v>
      </c>
      <c r="AT55" s="91">
        <v>12.41</v>
      </c>
      <c r="AU55" s="84">
        <v>72.45</v>
      </c>
      <c r="AV55" s="80">
        <v>20.61</v>
      </c>
      <c r="AW55" s="80">
        <v>6.64</v>
      </c>
      <c r="AX55" s="79">
        <v>0.3</v>
      </c>
      <c r="AY55" s="94">
        <v>11.6</v>
      </c>
      <c r="AZ55" s="84">
        <v>74.989999999999995</v>
      </c>
      <c r="BA55" s="80">
        <v>17.79</v>
      </c>
      <c r="BB55" s="80">
        <v>7.22</v>
      </c>
      <c r="BC55" s="94">
        <v>16.11</v>
      </c>
    </row>
    <row r="56" spans="1:55" x14ac:dyDescent="0.3">
      <c r="A56" s="263"/>
      <c r="B56" s="244"/>
      <c r="C56" s="78">
        <v>30</v>
      </c>
      <c r="D56" s="100">
        <v>60</v>
      </c>
      <c r="E56" s="84">
        <v>97.84</v>
      </c>
      <c r="F56" s="80">
        <v>1.7</v>
      </c>
      <c r="G56" s="79">
        <v>0.37</v>
      </c>
      <c r="H56" s="79">
        <v>7.0000000000000007E-2</v>
      </c>
      <c r="I56" s="79">
        <v>0.03</v>
      </c>
      <c r="J56" s="91">
        <v>0.69</v>
      </c>
      <c r="K56" s="84">
        <v>97.27</v>
      </c>
      <c r="L56" s="80">
        <v>2.4300000000000002</v>
      </c>
      <c r="M56" s="79">
        <v>0.23</v>
      </c>
      <c r="N56" s="79">
        <v>0.04</v>
      </c>
      <c r="O56" s="79">
        <v>0.03</v>
      </c>
      <c r="P56" s="91">
        <v>0.78</v>
      </c>
      <c r="Q56" s="84">
        <v>82.47</v>
      </c>
      <c r="R56" s="80">
        <v>14.1</v>
      </c>
      <c r="S56" s="80">
        <v>3.21</v>
      </c>
      <c r="T56" s="79">
        <v>0.22</v>
      </c>
      <c r="U56" s="94">
        <v>7.06</v>
      </c>
      <c r="V56" s="84">
        <v>90.7</v>
      </c>
      <c r="W56" s="80">
        <v>8.33</v>
      </c>
      <c r="X56" s="79">
        <v>0.83</v>
      </c>
      <c r="Y56" s="79">
        <v>0.14000000000000001</v>
      </c>
      <c r="Z56" s="84">
        <v>3.48</v>
      </c>
      <c r="AA56" s="84">
        <v>99.84</v>
      </c>
      <c r="AB56" s="81">
        <v>0</v>
      </c>
      <c r="AC56" s="79">
        <v>0.16</v>
      </c>
      <c r="AD56" s="81">
        <v>0</v>
      </c>
      <c r="AE56" s="81">
        <v>0</v>
      </c>
      <c r="AF56" s="81">
        <v>0</v>
      </c>
      <c r="AG56" s="81">
        <v>0</v>
      </c>
      <c r="AH56" s="91">
        <v>0.05</v>
      </c>
      <c r="AI56" s="84">
        <v>60.36</v>
      </c>
      <c r="AJ56" s="80">
        <v>26.2</v>
      </c>
      <c r="AK56" s="80">
        <v>11.26</v>
      </c>
      <c r="AL56" s="80">
        <v>1.78</v>
      </c>
      <c r="AM56" s="79">
        <v>0.31</v>
      </c>
      <c r="AN56" s="79">
        <v>0.08</v>
      </c>
      <c r="AO56" s="94">
        <v>11.14</v>
      </c>
      <c r="AP56" s="84">
        <v>79.11</v>
      </c>
      <c r="AQ56" s="80">
        <v>16.68</v>
      </c>
      <c r="AR56" s="80">
        <v>3.93</v>
      </c>
      <c r="AS56" s="79">
        <v>0.28000000000000003</v>
      </c>
      <c r="AT56" s="91">
        <v>8.4600000000000009</v>
      </c>
      <c r="AU56" s="84">
        <v>79.8</v>
      </c>
      <c r="AV56" s="80">
        <v>15.2</v>
      </c>
      <c r="AW56" s="80">
        <v>4.8899999999999997</v>
      </c>
      <c r="AX56" s="79">
        <v>0.1</v>
      </c>
      <c r="AY56" s="94">
        <v>8.43</v>
      </c>
      <c r="AZ56" s="84">
        <v>82.47</v>
      </c>
      <c r="BA56" s="80">
        <v>14.03</v>
      </c>
      <c r="BB56" s="80">
        <v>3.5</v>
      </c>
      <c r="BC56" s="94">
        <v>10.51</v>
      </c>
    </row>
    <row r="57" spans="1:55" x14ac:dyDescent="0.3">
      <c r="A57" s="263"/>
      <c r="B57" s="244"/>
      <c r="C57" s="78">
        <v>30</v>
      </c>
      <c r="D57" s="100">
        <v>90</v>
      </c>
      <c r="E57" s="84">
        <v>97.75</v>
      </c>
      <c r="F57" s="80">
        <v>1.74</v>
      </c>
      <c r="G57" s="79">
        <v>0.38</v>
      </c>
      <c r="H57" s="79">
        <v>0.1</v>
      </c>
      <c r="I57" s="79">
        <v>0.03</v>
      </c>
      <c r="J57" s="91">
        <v>0.73</v>
      </c>
      <c r="K57" s="84">
        <v>96.14</v>
      </c>
      <c r="L57" s="80">
        <v>3.17</v>
      </c>
      <c r="M57" s="79">
        <v>0.52</v>
      </c>
      <c r="N57" s="79">
        <v>0.16</v>
      </c>
      <c r="O57" s="79">
        <v>0.01</v>
      </c>
      <c r="P57" s="91">
        <v>1.18</v>
      </c>
      <c r="Q57" s="84">
        <v>89.3</v>
      </c>
      <c r="R57" s="80">
        <v>9.15</v>
      </c>
      <c r="S57" s="80">
        <v>1.45</v>
      </c>
      <c r="T57" s="79">
        <v>0.1</v>
      </c>
      <c r="U57" s="94">
        <v>4.1100000000000003</v>
      </c>
      <c r="V57" s="84">
        <v>93.5</v>
      </c>
      <c r="W57" s="80">
        <v>6.33</v>
      </c>
      <c r="X57" s="79">
        <v>0.02</v>
      </c>
      <c r="Y57" s="79">
        <v>0.15</v>
      </c>
      <c r="Z57" s="84">
        <v>2.27</v>
      </c>
      <c r="AA57" s="85">
        <v>100</v>
      </c>
      <c r="AB57" s="81">
        <v>0</v>
      </c>
      <c r="AC57" s="79">
        <v>0.02</v>
      </c>
      <c r="AD57" s="81">
        <v>0</v>
      </c>
      <c r="AE57" s="81">
        <v>0</v>
      </c>
      <c r="AF57" s="81">
        <v>0</v>
      </c>
      <c r="AG57" s="81">
        <v>0</v>
      </c>
      <c r="AH57" s="91">
        <v>0.01</v>
      </c>
      <c r="AI57" s="84">
        <v>70.569999999999993</v>
      </c>
      <c r="AJ57" s="80">
        <v>22.36</v>
      </c>
      <c r="AK57" s="80">
        <v>5.6</v>
      </c>
      <c r="AL57" s="80">
        <v>1.0900000000000001</v>
      </c>
      <c r="AM57" s="79">
        <v>0.27</v>
      </c>
      <c r="AN57" s="79">
        <v>0.11</v>
      </c>
      <c r="AO57" s="94">
        <v>7.69</v>
      </c>
      <c r="AP57" s="84">
        <v>86.28</v>
      </c>
      <c r="AQ57" s="80">
        <v>11.41</v>
      </c>
      <c r="AR57" s="80">
        <v>2.2000000000000002</v>
      </c>
      <c r="AS57" s="79">
        <v>0.1</v>
      </c>
      <c r="AT57" s="91">
        <v>5.37</v>
      </c>
      <c r="AU57" s="84">
        <v>87.31</v>
      </c>
      <c r="AV57" s="80">
        <v>10.07</v>
      </c>
      <c r="AW57" s="80">
        <v>2.58</v>
      </c>
      <c r="AX57" s="79">
        <v>0.04</v>
      </c>
      <c r="AY57" s="94">
        <v>5.12</v>
      </c>
      <c r="AZ57" s="84">
        <v>87.26</v>
      </c>
      <c r="BA57" s="80">
        <v>5.71</v>
      </c>
      <c r="BB57" s="80">
        <v>7.03</v>
      </c>
      <c r="BC57" s="94">
        <v>9.8800000000000008</v>
      </c>
    </row>
    <row r="58" spans="1:55" x14ac:dyDescent="0.3">
      <c r="A58" s="264"/>
      <c r="B58" s="244"/>
      <c r="C58" s="78">
        <v>30</v>
      </c>
      <c r="D58" s="100">
        <v>120</v>
      </c>
      <c r="E58" s="86">
        <v>98.17</v>
      </c>
      <c r="F58" s="89">
        <v>1.45</v>
      </c>
      <c r="G58" s="87">
        <v>0.28000000000000003</v>
      </c>
      <c r="H58" s="87">
        <v>0.06</v>
      </c>
      <c r="I58" s="87">
        <v>0.04</v>
      </c>
      <c r="J58" s="93">
        <v>0.59</v>
      </c>
      <c r="K58" s="86">
        <v>96.26</v>
      </c>
      <c r="L58" s="89">
        <v>3.15</v>
      </c>
      <c r="M58" s="87">
        <v>0.52</v>
      </c>
      <c r="N58" s="87">
        <v>0.04</v>
      </c>
      <c r="O58" s="87">
        <v>0.03</v>
      </c>
      <c r="P58" s="93">
        <v>1.1000000000000001</v>
      </c>
      <c r="Q58" s="86">
        <v>91.03</v>
      </c>
      <c r="R58" s="89">
        <v>8.15</v>
      </c>
      <c r="S58" s="87">
        <v>0.82</v>
      </c>
      <c r="T58" s="88">
        <v>0</v>
      </c>
      <c r="U58" s="96">
        <v>3.26</v>
      </c>
      <c r="V58" s="86">
        <v>93.11</v>
      </c>
      <c r="W58" s="89">
        <v>6.71</v>
      </c>
      <c r="X58" s="87">
        <v>0.05</v>
      </c>
      <c r="Y58" s="87">
        <v>0.13</v>
      </c>
      <c r="Z58" s="86">
        <v>2.4</v>
      </c>
      <c r="AA58" s="86">
        <v>99.91</v>
      </c>
      <c r="AB58" s="88">
        <v>0</v>
      </c>
      <c r="AC58" s="87">
        <v>0.09</v>
      </c>
      <c r="AD58" s="88">
        <v>0</v>
      </c>
      <c r="AE58" s="88">
        <v>0</v>
      </c>
      <c r="AF58" s="88">
        <v>0</v>
      </c>
      <c r="AG58" s="88">
        <v>0</v>
      </c>
      <c r="AH58" s="93">
        <v>0.03</v>
      </c>
      <c r="AI58" s="86">
        <v>76.75</v>
      </c>
      <c r="AJ58" s="89">
        <v>18.190000000000001</v>
      </c>
      <c r="AK58" s="89">
        <v>4.16</v>
      </c>
      <c r="AL58" s="87">
        <v>0.76</v>
      </c>
      <c r="AM58" s="87">
        <v>7.0000000000000007E-2</v>
      </c>
      <c r="AN58" s="87">
        <v>7.0000000000000007E-2</v>
      </c>
      <c r="AO58" s="96">
        <v>5.88</v>
      </c>
      <c r="AP58" s="86">
        <v>88.14</v>
      </c>
      <c r="AQ58" s="89">
        <v>10.43</v>
      </c>
      <c r="AR58" s="89">
        <v>1.41</v>
      </c>
      <c r="AS58" s="87">
        <v>0.02</v>
      </c>
      <c r="AT58" s="93">
        <v>4.4400000000000004</v>
      </c>
      <c r="AU58" s="86">
        <v>89.27</v>
      </c>
      <c r="AV58" s="89">
        <v>9.02</v>
      </c>
      <c r="AW58" s="89">
        <v>1.71</v>
      </c>
      <c r="AX58" s="88">
        <v>0</v>
      </c>
      <c r="AY58" s="96">
        <v>4.1500000000000004</v>
      </c>
      <c r="AZ58" s="86">
        <v>83.05</v>
      </c>
      <c r="BA58" s="89">
        <v>4.63</v>
      </c>
      <c r="BB58" s="89">
        <v>12.32</v>
      </c>
      <c r="BC58" s="96">
        <v>14.63</v>
      </c>
    </row>
    <row r="59" spans="1:55" x14ac:dyDescent="0.3">
      <c r="A59" s="254" t="s">
        <v>30</v>
      </c>
      <c r="B59" s="257" t="s">
        <v>10</v>
      </c>
      <c r="C59" s="30">
        <v>0</v>
      </c>
      <c r="D59" s="36">
        <v>0</v>
      </c>
      <c r="E59" s="133">
        <v>99.791954967729851</v>
      </c>
      <c r="F59" s="37">
        <v>0.2080450322701459</v>
      </c>
      <c r="G59" s="57">
        <v>0</v>
      </c>
      <c r="H59" s="57">
        <v>0</v>
      </c>
      <c r="I59" s="69">
        <v>0</v>
      </c>
      <c r="J59" s="37">
        <v>5.2011258067536467E-2</v>
      </c>
      <c r="K59" s="63">
        <v>100</v>
      </c>
      <c r="L59" s="57">
        <v>0</v>
      </c>
      <c r="M59" s="57">
        <v>0</v>
      </c>
      <c r="N59" s="57">
        <v>0</v>
      </c>
      <c r="O59" s="69">
        <v>0</v>
      </c>
      <c r="P59" s="57">
        <v>0</v>
      </c>
      <c r="Q59" s="63">
        <v>100</v>
      </c>
      <c r="R59" s="57">
        <v>0</v>
      </c>
      <c r="S59" s="57">
        <v>0</v>
      </c>
      <c r="T59" s="57">
        <v>0</v>
      </c>
      <c r="U59" s="162">
        <v>0</v>
      </c>
      <c r="V59" s="133">
        <v>99.596092180457703</v>
      </c>
      <c r="W59" s="37">
        <v>0.40390781954228766</v>
      </c>
      <c r="X59" s="57">
        <v>0</v>
      </c>
      <c r="Y59" s="69">
        <v>0</v>
      </c>
      <c r="Z59" s="37">
        <v>0.13463593984742922</v>
      </c>
      <c r="AA59" s="133">
        <v>99.919319146559218</v>
      </c>
      <c r="AB59" s="57">
        <v>0</v>
      </c>
      <c r="AC59" s="37">
        <v>8.0680853440779132E-2</v>
      </c>
      <c r="AD59" s="57">
        <v>0</v>
      </c>
      <c r="AE59" s="57">
        <v>0</v>
      </c>
      <c r="AF59" s="57">
        <v>0</v>
      </c>
      <c r="AG59" s="69">
        <v>0</v>
      </c>
      <c r="AH59" s="37">
        <v>2.6893617813593049E-2</v>
      </c>
      <c r="AI59" s="63">
        <v>100</v>
      </c>
      <c r="AJ59" s="57">
        <v>0</v>
      </c>
      <c r="AK59" s="57">
        <v>0</v>
      </c>
      <c r="AL59" s="57">
        <v>0</v>
      </c>
      <c r="AM59" s="57">
        <v>0</v>
      </c>
      <c r="AN59" s="69">
        <v>0</v>
      </c>
      <c r="AO59" s="57">
        <v>0</v>
      </c>
      <c r="AP59" s="63">
        <v>100</v>
      </c>
      <c r="AQ59" s="57">
        <v>0</v>
      </c>
      <c r="AR59" s="57">
        <v>0</v>
      </c>
      <c r="AS59" s="69">
        <v>0</v>
      </c>
      <c r="AT59" s="57">
        <v>0</v>
      </c>
      <c r="AU59" s="63">
        <v>100</v>
      </c>
      <c r="AV59" s="57">
        <v>0</v>
      </c>
      <c r="AW59" s="57">
        <v>0</v>
      </c>
      <c r="AX59" s="69">
        <v>0</v>
      </c>
      <c r="AY59" s="57">
        <v>0</v>
      </c>
      <c r="AZ59" s="63">
        <v>100.00000000000001</v>
      </c>
      <c r="BA59" s="57">
        <v>0</v>
      </c>
      <c r="BB59" s="69">
        <v>0</v>
      </c>
      <c r="BC59" s="69">
        <v>0</v>
      </c>
    </row>
    <row r="60" spans="1:55" x14ac:dyDescent="0.3">
      <c r="A60" s="255"/>
      <c r="B60" s="258"/>
      <c r="C60" s="50">
        <v>5</v>
      </c>
      <c r="D60" s="51">
        <v>0</v>
      </c>
      <c r="E60" s="132">
        <v>99.943703315063175</v>
      </c>
      <c r="F60" s="39">
        <v>5.6296684936827268E-2</v>
      </c>
      <c r="G60" s="20">
        <v>0</v>
      </c>
      <c r="H60" s="20">
        <v>0</v>
      </c>
      <c r="I60" s="70">
        <v>0</v>
      </c>
      <c r="J60" s="39">
        <v>1.4074171234206817E-2</v>
      </c>
      <c r="K60" s="64">
        <v>100</v>
      </c>
      <c r="L60" s="20">
        <v>0</v>
      </c>
      <c r="M60" s="20">
        <v>0</v>
      </c>
      <c r="N60" s="20">
        <v>0</v>
      </c>
      <c r="O60" s="70">
        <v>0</v>
      </c>
      <c r="P60" s="20">
        <v>0</v>
      </c>
      <c r="Q60" s="132">
        <v>92.807619880330094</v>
      </c>
      <c r="R60" s="117">
        <v>7.1923801196699086</v>
      </c>
      <c r="S60" s="20">
        <v>0</v>
      </c>
      <c r="T60" s="20">
        <v>0</v>
      </c>
      <c r="U60" s="163">
        <v>2.3974600398899697</v>
      </c>
      <c r="V60" s="132">
        <v>96.25713423688893</v>
      </c>
      <c r="W60" s="117">
        <v>3.7428657631110678</v>
      </c>
      <c r="X60" s="20">
        <v>0</v>
      </c>
      <c r="Y60" s="70">
        <v>0</v>
      </c>
      <c r="Z60" s="117">
        <v>1.2476219210370225</v>
      </c>
      <c r="AA60" s="132">
        <v>99.960391287419995</v>
      </c>
      <c r="AB60" s="20">
        <v>0</v>
      </c>
      <c r="AC60" s="39">
        <v>3.9608712580011231E-2</v>
      </c>
      <c r="AD60" s="20">
        <v>0</v>
      </c>
      <c r="AE60" s="20">
        <v>0</v>
      </c>
      <c r="AF60" s="20">
        <v>0</v>
      </c>
      <c r="AG60" s="70">
        <v>0</v>
      </c>
      <c r="AH60" s="39">
        <v>1.3202904193337077E-2</v>
      </c>
      <c r="AI60" s="132">
        <v>81.281439352752201</v>
      </c>
      <c r="AJ60" s="117">
        <v>17.294666154926219</v>
      </c>
      <c r="AK60" s="117">
        <v>1.0013873049861033</v>
      </c>
      <c r="AL60" s="39">
        <v>0.30237854967054667</v>
      </c>
      <c r="AM60" s="39">
        <v>0.1014018455996613</v>
      </c>
      <c r="AN60" s="134">
        <v>1.8726792065255467E-2</v>
      </c>
      <c r="AO60" s="117">
        <v>4.1407635513269971</v>
      </c>
      <c r="AP60" s="132">
        <v>80.440122508671578</v>
      </c>
      <c r="AQ60" s="117">
        <v>19.559877491328429</v>
      </c>
      <c r="AR60" s="20">
        <v>0</v>
      </c>
      <c r="AS60" s="70">
        <v>0</v>
      </c>
      <c r="AT60" s="117">
        <v>6.5199591637761429</v>
      </c>
      <c r="AU60" s="132">
        <v>82.894528544218716</v>
      </c>
      <c r="AV60" s="117">
        <v>17.105471455781299</v>
      </c>
      <c r="AW60" s="20">
        <v>0</v>
      </c>
      <c r="AX60" s="70">
        <v>0</v>
      </c>
      <c r="AY60" s="117">
        <v>5.7018238185937671</v>
      </c>
      <c r="AZ60" s="132">
        <v>96.425339822917067</v>
      </c>
      <c r="BA60" s="117">
        <v>0.7623532559970897</v>
      </c>
      <c r="BB60" s="118">
        <v>2.8123069210858307</v>
      </c>
      <c r="BC60" s="118">
        <v>3.1934835490843758</v>
      </c>
    </row>
    <row r="61" spans="1:55" x14ac:dyDescent="0.3">
      <c r="A61" s="255"/>
      <c r="B61" s="258"/>
      <c r="C61" s="50">
        <v>15</v>
      </c>
      <c r="D61" s="51">
        <v>0</v>
      </c>
      <c r="E61" s="132">
        <v>99.900270734258967</v>
      </c>
      <c r="F61" s="39">
        <v>9.9729265741025183E-2</v>
      </c>
      <c r="G61" s="20">
        <v>0</v>
      </c>
      <c r="H61" s="20">
        <v>0</v>
      </c>
      <c r="I61" s="70">
        <v>0</v>
      </c>
      <c r="J61" s="39">
        <v>2.4932316435256296E-2</v>
      </c>
      <c r="K61" s="64">
        <v>99.999999999999986</v>
      </c>
      <c r="L61" s="20">
        <v>0</v>
      </c>
      <c r="M61" s="20">
        <v>0</v>
      </c>
      <c r="N61" s="20">
        <v>0</v>
      </c>
      <c r="O61" s="70">
        <v>0</v>
      </c>
      <c r="P61" s="20">
        <v>0</v>
      </c>
      <c r="Q61" s="132">
        <v>73.514511341694742</v>
      </c>
      <c r="R61" s="117">
        <v>24.442654657832914</v>
      </c>
      <c r="S61" s="117">
        <v>1.5721692757147907</v>
      </c>
      <c r="T61" s="117">
        <v>0.47066472475754778</v>
      </c>
      <c r="U61" s="163">
        <v>9.6663291278450476</v>
      </c>
      <c r="V61" s="132">
        <v>90.924095682251206</v>
      </c>
      <c r="W61" s="117">
        <v>8.695089341173702</v>
      </c>
      <c r="X61" s="117">
        <v>0.16751534898547726</v>
      </c>
      <c r="Y61" s="118">
        <v>0.21329962758963156</v>
      </c>
      <c r="Z61" s="117">
        <v>3.2233396406378505</v>
      </c>
      <c r="AA61" s="64">
        <v>100</v>
      </c>
      <c r="AB61" s="20">
        <v>0</v>
      </c>
      <c r="AC61" s="20">
        <v>0</v>
      </c>
      <c r="AD61" s="20">
        <v>0</v>
      </c>
      <c r="AE61" s="20">
        <v>0</v>
      </c>
      <c r="AF61" s="20">
        <v>0</v>
      </c>
      <c r="AG61" s="70">
        <v>0</v>
      </c>
      <c r="AH61" s="20">
        <v>0</v>
      </c>
      <c r="AI61" s="132">
        <v>43.645697388868442</v>
      </c>
      <c r="AJ61" s="117">
        <v>36.53679804130055</v>
      </c>
      <c r="AK61" s="117">
        <v>14.223103228119367</v>
      </c>
      <c r="AL61" s="117">
        <v>5.2358491046485316</v>
      </c>
      <c r="AM61" s="117">
        <v>0.35652787796378266</v>
      </c>
      <c r="AN61" s="118">
        <v>2.0243590993131166E-3</v>
      </c>
      <c r="AO61" s="117">
        <v>16.425357023767312</v>
      </c>
      <c r="AP61" s="132">
        <v>52.282033001378068</v>
      </c>
      <c r="AQ61" s="117">
        <v>42.367255758265259</v>
      </c>
      <c r="AR61" s="117">
        <v>4.0612854396578939</v>
      </c>
      <c r="AS61" s="118">
        <v>1.2894258006987798</v>
      </c>
      <c r="AT61" s="117">
        <v>18.119368013225795</v>
      </c>
      <c r="AU61" s="132">
        <v>51.858685365661138</v>
      </c>
      <c r="AV61" s="117">
        <v>41.3605958903429</v>
      </c>
      <c r="AW61" s="117">
        <v>5.1025750860704555</v>
      </c>
      <c r="AX61" s="118">
        <v>1.6781436579254865</v>
      </c>
      <c r="AY61" s="117">
        <v>18.866725678753426</v>
      </c>
      <c r="AZ61" s="132">
        <v>83.904546535095207</v>
      </c>
      <c r="BA61" s="117">
        <v>4.4375858262104577</v>
      </c>
      <c r="BB61" s="118">
        <v>11.657867638694343</v>
      </c>
      <c r="BC61" s="118">
        <v>13.876660551799574</v>
      </c>
    </row>
    <row r="62" spans="1:55" x14ac:dyDescent="0.3">
      <c r="A62" s="255"/>
      <c r="B62" s="258"/>
      <c r="C62" s="50">
        <v>30</v>
      </c>
      <c r="D62" s="51">
        <v>0</v>
      </c>
      <c r="E62" s="64">
        <v>100</v>
      </c>
      <c r="F62" s="20">
        <v>0</v>
      </c>
      <c r="G62" s="20">
        <v>0</v>
      </c>
      <c r="H62" s="20">
        <v>0</v>
      </c>
      <c r="I62" s="70">
        <v>0</v>
      </c>
      <c r="J62" s="20">
        <v>0</v>
      </c>
      <c r="K62" s="64">
        <v>100</v>
      </c>
      <c r="L62" s="20">
        <v>0</v>
      </c>
      <c r="M62" s="20">
        <v>0</v>
      </c>
      <c r="N62" s="20">
        <v>0</v>
      </c>
      <c r="O62" s="70">
        <v>0</v>
      </c>
      <c r="P62" s="20">
        <v>0</v>
      </c>
      <c r="Q62" s="132">
        <v>56.319120014251304</v>
      </c>
      <c r="R62" s="117">
        <v>33.402891345062841</v>
      </c>
      <c r="S62" s="117">
        <v>6.4555344960126853</v>
      </c>
      <c r="T62" s="117">
        <v>3.8224541446731748</v>
      </c>
      <c r="U62" s="163">
        <v>19.260440923702578</v>
      </c>
      <c r="V62" s="132">
        <v>82.392994875850505</v>
      </c>
      <c r="W62" s="117">
        <v>12.736161472191581</v>
      </c>
      <c r="X62" s="117">
        <v>2.6514985180813966</v>
      </c>
      <c r="Y62" s="118">
        <v>2.2193451338765153</v>
      </c>
      <c r="Z62" s="117">
        <v>8.2323979699946399</v>
      </c>
      <c r="AA62" s="64">
        <v>100</v>
      </c>
      <c r="AB62" s="20">
        <v>0</v>
      </c>
      <c r="AC62" s="20">
        <v>0</v>
      </c>
      <c r="AD62" s="20">
        <v>0</v>
      </c>
      <c r="AE62" s="20">
        <v>0</v>
      </c>
      <c r="AF62" s="20">
        <v>0</v>
      </c>
      <c r="AG62" s="70">
        <v>0</v>
      </c>
      <c r="AH62" s="20">
        <v>0</v>
      </c>
      <c r="AI62" s="132">
        <v>16.814841647779623</v>
      </c>
      <c r="AJ62" s="117">
        <v>30.30376929581362</v>
      </c>
      <c r="AK62" s="117">
        <v>25.955474176028044</v>
      </c>
      <c r="AL62" s="117">
        <v>19.843541987483835</v>
      </c>
      <c r="AM62" s="117">
        <v>5.2869483574753797</v>
      </c>
      <c r="AN62" s="118">
        <v>1.7954245354194853</v>
      </c>
      <c r="AO62" s="117">
        <v>34.374051943464032</v>
      </c>
      <c r="AP62" s="132">
        <v>37.538989309190946</v>
      </c>
      <c r="AQ62" s="117">
        <v>43.250614030107165</v>
      </c>
      <c r="AR62" s="117">
        <v>12.052756221347551</v>
      </c>
      <c r="AS62" s="118">
        <v>7.1576404393543385</v>
      </c>
      <c r="AT62" s="117">
        <v>29.609682596955096</v>
      </c>
      <c r="AU62" s="132">
        <v>37.58697570046791</v>
      </c>
      <c r="AV62" s="117">
        <v>40.75855827191149</v>
      </c>
      <c r="AW62" s="117">
        <v>13.292086876364914</v>
      </c>
      <c r="AX62" s="118">
        <v>8.362379151255702</v>
      </c>
      <c r="AY62" s="117">
        <v>30.809956492802804</v>
      </c>
      <c r="AZ62" s="132">
        <v>68.62873620059834</v>
      </c>
      <c r="BA62" s="117">
        <v>13.997375706978501</v>
      </c>
      <c r="BB62" s="118">
        <v>17.373888092423151</v>
      </c>
      <c r="BC62" s="118">
        <v>24.372575945912402</v>
      </c>
    </row>
    <row r="63" spans="1:55" x14ac:dyDescent="0.3">
      <c r="A63" s="255"/>
      <c r="B63" s="258"/>
      <c r="C63" s="50">
        <v>300</v>
      </c>
      <c r="D63" s="51">
        <v>0</v>
      </c>
      <c r="E63" s="132">
        <v>98.437180725703783</v>
      </c>
      <c r="F63" s="39">
        <v>0.44597048967336939</v>
      </c>
      <c r="G63" s="39">
        <v>0.11786296735903379</v>
      </c>
      <c r="H63" s="39">
        <v>0.4339339038332381</v>
      </c>
      <c r="I63" s="134">
        <v>0.56505191343057737</v>
      </c>
      <c r="J63" s="117">
        <v>1.0609264474033653</v>
      </c>
      <c r="K63" s="132">
        <v>92.654647583418921</v>
      </c>
      <c r="L63" s="117">
        <v>2.1329106551693728</v>
      </c>
      <c r="M63" s="117">
        <v>1.145366917647791</v>
      </c>
      <c r="N63" s="117">
        <v>1.8781655266099295</v>
      </c>
      <c r="O63" s="118">
        <v>2.1889093171539753</v>
      </c>
      <c r="P63" s="117">
        <v>4.703444584727662</v>
      </c>
      <c r="Q63" s="132">
        <v>17.701386823411696</v>
      </c>
      <c r="R63" s="117">
        <v>11.246132915901812</v>
      </c>
      <c r="S63" s="117">
        <v>22.983446442837206</v>
      </c>
      <c r="T63" s="117">
        <v>48.069033817849281</v>
      </c>
      <c r="U63" s="163">
        <v>67.140042418374691</v>
      </c>
      <c r="V63" s="132">
        <v>61.82067032257239</v>
      </c>
      <c r="W63" s="117">
        <v>6.1735768408070815</v>
      </c>
      <c r="X63" s="117">
        <v>10.053960290057143</v>
      </c>
      <c r="Y63" s="118">
        <v>21.951792546563393</v>
      </c>
      <c r="Z63" s="117">
        <v>30.712291686870518</v>
      </c>
      <c r="AA63" s="132">
        <v>99.530741313908663</v>
      </c>
      <c r="AB63" s="20">
        <v>0</v>
      </c>
      <c r="AC63" s="39">
        <v>0.37252384146646511</v>
      </c>
      <c r="AD63" s="39">
        <v>9.6734844624876234E-2</v>
      </c>
      <c r="AE63" s="20">
        <v>0</v>
      </c>
      <c r="AF63" s="20">
        <v>0</v>
      </c>
      <c r="AG63" s="70">
        <v>0</v>
      </c>
      <c r="AH63" s="39">
        <v>0.17254203613459315</v>
      </c>
      <c r="AI63" s="132">
        <v>2.7157057188208396</v>
      </c>
      <c r="AJ63" s="117">
        <v>3.9525543156460561</v>
      </c>
      <c r="AK63" s="117">
        <v>8.171778776081938</v>
      </c>
      <c r="AL63" s="117">
        <v>16.32754597430878</v>
      </c>
      <c r="AM63" s="117">
        <v>28.400812554416078</v>
      </c>
      <c r="AN63" s="118">
        <v>40.43160266072632</v>
      </c>
      <c r="AO63" s="117">
        <v>77.00800266240644</v>
      </c>
      <c r="AP63" s="132">
        <v>8.1223916768319206</v>
      </c>
      <c r="AQ63" s="117">
        <v>9.1382090137984466</v>
      </c>
      <c r="AR63" s="117">
        <v>25.45423343198518</v>
      </c>
      <c r="AS63" s="118">
        <v>57.285165877384451</v>
      </c>
      <c r="AT63" s="117">
        <v>77.300724503307379</v>
      </c>
      <c r="AU63" s="132">
        <v>9.0655747969837801</v>
      </c>
      <c r="AV63" s="117">
        <v>9.4743062038071972</v>
      </c>
      <c r="AW63" s="117">
        <v>24.788814909231974</v>
      </c>
      <c r="AX63" s="118">
        <v>56.671304089977056</v>
      </c>
      <c r="AY63" s="117">
        <v>76.355282764067439</v>
      </c>
      <c r="AZ63" s="132">
        <v>23.32086577153899</v>
      </c>
      <c r="BA63" s="117">
        <v>19.318525491783181</v>
      </c>
      <c r="BB63" s="118">
        <v>57.360608736677825</v>
      </c>
      <c r="BC63" s="118">
        <v>67.019871482569428</v>
      </c>
    </row>
    <row r="64" spans="1:55" x14ac:dyDescent="0.3">
      <c r="A64" s="256"/>
      <c r="B64" s="258"/>
      <c r="C64" s="50">
        <v>600</v>
      </c>
      <c r="D64" s="51">
        <v>0</v>
      </c>
      <c r="E64" s="131">
        <v>95.075599258937146</v>
      </c>
      <c r="F64" s="40">
        <v>0.7804383435830532</v>
      </c>
      <c r="G64" s="40">
        <v>0.15876597746132706</v>
      </c>
      <c r="H64" s="40">
        <v>0.74684421282167879</v>
      </c>
      <c r="I64" s="120">
        <v>3.2383522071967916</v>
      </c>
      <c r="J64" s="119">
        <v>4.0729779414394773</v>
      </c>
      <c r="K64" s="131">
        <v>83.577931236656838</v>
      </c>
      <c r="L64" s="119">
        <v>1.6888712783839055</v>
      </c>
      <c r="M64" s="40">
        <v>0.72867370396603193</v>
      </c>
      <c r="N64" s="40">
        <v>2.3938419182962356</v>
      </c>
      <c r="O64" s="135">
        <v>11.610681862696987</v>
      </c>
      <c r="P64" s="119">
        <v>14.192617972998157</v>
      </c>
      <c r="Q64" s="131">
        <v>12.829286516212791</v>
      </c>
      <c r="R64" s="119">
        <v>2.5433448204219822</v>
      </c>
      <c r="S64" s="119">
        <v>10.147725975874188</v>
      </c>
      <c r="T64" s="119">
        <v>74.479642687491037</v>
      </c>
      <c r="U64" s="164">
        <v>82.092574944881164</v>
      </c>
      <c r="V64" s="131">
        <v>50.105964907628056</v>
      </c>
      <c r="W64" s="119">
        <v>2.8109238404611263</v>
      </c>
      <c r="X64" s="119">
        <v>5.5979652201034682</v>
      </c>
      <c r="Y64" s="120">
        <v>41.485146031807339</v>
      </c>
      <c r="Z64" s="119">
        <v>46.154097458696704</v>
      </c>
      <c r="AA64" s="131">
        <v>98.216188031425958</v>
      </c>
      <c r="AB64" s="31">
        <v>0</v>
      </c>
      <c r="AC64" s="119">
        <v>1.1091466816086766</v>
      </c>
      <c r="AD64" s="40">
        <v>0.13298416038444708</v>
      </c>
      <c r="AE64" s="40">
        <v>0.40769730626877493</v>
      </c>
      <c r="AF64" s="31">
        <v>0</v>
      </c>
      <c r="AG64" s="135">
        <v>0.1339838203121356</v>
      </c>
      <c r="AH64" s="40">
        <v>0.84198966521976792</v>
      </c>
      <c r="AI64" s="131">
        <v>1.2270577092970858</v>
      </c>
      <c r="AJ64" s="40">
        <v>0.93380847026663127</v>
      </c>
      <c r="AK64" s="119">
        <v>1.521157117433904</v>
      </c>
      <c r="AL64" s="119">
        <v>5.1873045293009179</v>
      </c>
      <c r="AM64" s="119">
        <v>15.724764162180623</v>
      </c>
      <c r="AN64" s="120">
        <v>75.405908011520836</v>
      </c>
      <c r="AO64" s="119">
        <v>91.893326599872779</v>
      </c>
      <c r="AP64" s="131">
        <v>5.1676377171645598</v>
      </c>
      <c r="AQ64" s="119">
        <v>2.6145303518709953</v>
      </c>
      <c r="AR64" s="119">
        <v>10.22198259737023</v>
      </c>
      <c r="AS64" s="120">
        <v>81.995849333594222</v>
      </c>
      <c r="AT64" s="119">
        <v>89.682014515798031</v>
      </c>
      <c r="AU64" s="131">
        <v>4.4206512780032314</v>
      </c>
      <c r="AV64" s="119">
        <v>2.5357025135680322</v>
      </c>
      <c r="AW64" s="119">
        <v>11.589377790080936</v>
      </c>
      <c r="AX64" s="120">
        <v>81.454268418347795</v>
      </c>
      <c r="AY64" s="119">
        <v>90.025754449591091</v>
      </c>
      <c r="AZ64" s="131">
        <v>20.332594986310596</v>
      </c>
      <c r="BA64" s="119">
        <v>7.9412293767170281</v>
      </c>
      <c r="BB64" s="120">
        <v>71.726175636972386</v>
      </c>
      <c r="BC64" s="120">
        <v>75.69679032533088</v>
      </c>
    </row>
    <row r="65" spans="1:55" x14ac:dyDescent="0.3">
      <c r="A65" s="254" t="s">
        <v>31</v>
      </c>
      <c r="B65" s="257" t="s">
        <v>10</v>
      </c>
      <c r="C65" s="30">
        <v>30</v>
      </c>
      <c r="D65" s="69">
        <v>0</v>
      </c>
      <c r="E65" s="63">
        <v>100</v>
      </c>
      <c r="F65" s="57">
        <v>0</v>
      </c>
      <c r="G65" s="57">
        <v>0</v>
      </c>
      <c r="H65" s="57">
        <v>0</v>
      </c>
      <c r="I65" s="69">
        <v>0</v>
      </c>
      <c r="J65" s="57">
        <v>0</v>
      </c>
      <c r="K65" s="63">
        <v>100</v>
      </c>
      <c r="L65" s="57">
        <v>0</v>
      </c>
      <c r="M65" s="57">
        <v>0</v>
      </c>
      <c r="N65" s="57">
        <v>0</v>
      </c>
      <c r="O65" s="69">
        <v>0</v>
      </c>
      <c r="P65" s="57">
        <v>0</v>
      </c>
      <c r="Q65" s="133">
        <v>56.32</v>
      </c>
      <c r="R65" s="116">
        <v>33.4</v>
      </c>
      <c r="S65" s="116">
        <v>6.46</v>
      </c>
      <c r="T65" s="116">
        <v>3.82</v>
      </c>
      <c r="U65" s="165">
        <v>19.260000000000002</v>
      </c>
      <c r="V65" s="133">
        <v>82.39</v>
      </c>
      <c r="W65" s="116">
        <v>12.74</v>
      </c>
      <c r="X65" s="116">
        <v>2.65</v>
      </c>
      <c r="Y65" s="130">
        <v>2.2200000000000002</v>
      </c>
      <c r="Z65" s="116">
        <v>8.23</v>
      </c>
      <c r="AA65" s="63">
        <v>100</v>
      </c>
      <c r="AB65" s="57">
        <v>0</v>
      </c>
      <c r="AC65" s="57">
        <v>0</v>
      </c>
      <c r="AD65" s="57">
        <v>0</v>
      </c>
      <c r="AE65" s="57">
        <v>0</v>
      </c>
      <c r="AF65" s="57">
        <v>0</v>
      </c>
      <c r="AG65" s="69">
        <v>0</v>
      </c>
      <c r="AH65" s="57">
        <v>0</v>
      </c>
      <c r="AI65" s="133">
        <v>16.809999999999999</v>
      </c>
      <c r="AJ65" s="116">
        <v>30.3</v>
      </c>
      <c r="AK65" s="116">
        <v>25.96</v>
      </c>
      <c r="AL65" s="116">
        <v>19.84</v>
      </c>
      <c r="AM65" s="116">
        <v>5.29</v>
      </c>
      <c r="AN65" s="130">
        <v>1.8</v>
      </c>
      <c r="AO65" s="116">
        <v>34.369999999999997</v>
      </c>
      <c r="AP65" s="133">
        <v>37.54</v>
      </c>
      <c r="AQ65" s="116">
        <v>43.25</v>
      </c>
      <c r="AR65" s="116">
        <v>12.05</v>
      </c>
      <c r="AS65" s="130">
        <v>7.16</v>
      </c>
      <c r="AT65" s="116">
        <v>29.61</v>
      </c>
      <c r="AU65" s="133">
        <v>37.590000000000003</v>
      </c>
      <c r="AV65" s="116">
        <v>40.76</v>
      </c>
      <c r="AW65" s="116">
        <v>13.29</v>
      </c>
      <c r="AX65" s="130">
        <v>8.36</v>
      </c>
      <c r="AY65" s="116">
        <v>30.81</v>
      </c>
      <c r="AZ65" s="133">
        <v>68.63</v>
      </c>
      <c r="BA65" s="116">
        <v>14</v>
      </c>
      <c r="BB65" s="130">
        <v>17.37</v>
      </c>
      <c r="BC65" s="130">
        <v>24.37</v>
      </c>
    </row>
    <row r="66" spans="1:55" x14ac:dyDescent="0.3">
      <c r="A66" s="255"/>
      <c r="B66" s="258"/>
      <c r="C66" s="4">
        <v>30</v>
      </c>
      <c r="D66" s="70">
        <v>5</v>
      </c>
      <c r="E66" s="64">
        <v>100</v>
      </c>
      <c r="F66" s="20">
        <v>0.04</v>
      </c>
      <c r="G66" s="20">
        <v>0</v>
      </c>
      <c r="H66" s="20">
        <v>0</v>
      </c>
      <c r="I66" s="70">
        <v>0</v>
      </c>
      <c r="J66" s="20">
        <v>0.01</v>
      </c>
      <c r="K66" s="64">
        <v>100</v>
      </c>
      <c r="L66" s="20">
        <v>0</v>
      </c>
      <c r="M66" s="20">
        <v>0</v>
      </c>
      <c r="N66" s="20">
        <v>0</v>
      </c>
      <c r="O66" s="70">
        <v>0</v>
      </c>
      <c r="P66" s="20">
        <v>0</v>
      </c>
      <c r="Q66" s="64">
        <v>59.5</v>
      </c>
      <c r="R66" s="20">
        <v>29.4</v>
      </c>
      <c r="S66" s="20">
        <v>8.3000000000000007</v>
      </c>
      <c r="T66" s="20">
        <v>2.8</v>
      </c>
      <c r="U66" s="166">
        <v>18.100000000000001</v>
      </c>
      <c r="V66" s="64">
        <v>88.9</v>
      </c>
      <c r="W66" s="20">
        <v>8.6999999999999993</v>
      </c>
      <c r="X66" s="20">
        <v>1.4</v>
      </c>
      <c r="Y66" s="70">
        <v>0.96</v>
      </c>
      <c r="Z66" s="20">
        <v>4.8</v>
      </c>
      <c r="AA66" s="64">
        <v>99.9</v>
      </c>
      <c r="AB66" s="20">
        <v>0</v>
      </c>
      <c r="AC66" s="20">
        <v>0.05</v>
      </c>
      <c r="AD66" s="20">
        <v>0</v>
      </c>
      <c r="AE66" s="20">
        <v>0</v>
      </c>
      <c r="AF66" s="20">
        <v>0</v>
      </c>
      <c r="AG66" s="70">
        <v>0</v>
      </c>
      <c r="AH66" s="20">
        <v>0.02</v>
      </c>
      <c r="AI66" s="64">
        <v>27.4</v>
      </c>
      <c r="AJ66" s="20">
        <v>29.2</v>
      </c>
      <c r="AK66" s="20">
        <v>24.6</v>
      </c>
      <c r="AL66" s="20">
        <v>13</v>
      </c>
      <c r="AM66" s="20">
        <v>4.2</v>
      </c>
      <c r="AN66" s="70">
        <v>1.5</v>
      </c>
      <c r="AO66" s="20">
        <v>28.4</v>
      </c>
      <c r="AP66" s="64">
        <v>51.6</v>
      </c>
      <c r="AQ66" s="20">
        <v>33.799999999999997</v>
      </c>
      <c r="AR66" s="20">
        <v>10.8</v>
      </c>
      <c r="AS66" s="70">
        <v>3.7</v>
      </c>
      <c r="AT66" s="20">
        <v>22.2</v>
      </c>
      <c r="AU66" s="64">
        <v>54.1</v>
      </c>
      <c r="AV66" s="20">
        <v>30.3</v>
      </c>
      <c r="AW66" s="20">
        <v>12.2</v>
      </c>
      <c r="AX66" s="70">
        <v>3.4</v>
      </c>
      <c r="AY66" s="20">
        <v>21.6</v>
      </c>
      <c r="AZ66" s="64">
        <v>66.099999999999994</v>
      </c>
      <c r="BA66" s="20">
        <v>15.8</v>
      </c>
      <c r="BB66" s="70">
        <v>18.2</v>
      </c>
      <c r="BC66" s="70">
        <v>26</v>
      </c>
    </row>
    <row r="67" spans="1:55" x14ac:dyDescent="0.3">
      <c r="A67" s="255"/>
      <c r="B67" s="258"/>
      <c r="C67" s="50">
        <v>30</v>
      </c>
      <c r="D67" s="70">
        <v>15</v>
      </c>
      <c r="E67" s="64">
        <v>99.8</v>
      </c>
      <c r="F67" s="20">
        <v>0.21</v>
      </c>
      <c r="G67" s="20">
        <v>0</v>
      </c>
      <c r="H67" s="20">
        <v>0</v>
      </c>
      <c r="I67" s="70">
        <v>0</v>
      </c>
      <c r="J67" s="20">
        <v>0.05</v>
      </c>
      <c r="K67" s="64">
        <v>100</v>
      </c>
      <c r="L67" s="20">
        <v>0</v>
      </c>
      <c r="M67" s="20">
        <v>0</v>
      </c>
      <c r="N67" s="20">
        <v>0</v>
      </c>
      <c r="O67" s="70">
        <v>0</v>
      </c>
      <c r="P67" s="20">
        <v>0</v>
      </c>
      <c r="Q67" s="64">
        <v>60</v>
      </c>
      <c r="R67" s="20">
        <v>29.8</v>
      </c>
      <c r="S67" s="20">
        <v>8</v>
      </c>
      <c r="T67" s="20">
        <v>2.2000000000000002</v>
      </c>
      <c r="U67" s="166">
        <v>17.399999999999999</v>
      </c>
      <c r="V67" s="64">
        <v>87.1</v>
      </c>
      <c r="W67" s="20">
        <v>10</v>
      </c>
      <c r="X67" s="20">
        <v>2.2000000000000002</v>
      </c>
      <c r="Y67" s="70">
        <v>0.74</v>
      </c>
      <c r="Z67" s="20">
        <v>5.5</v>
      </c>
      <c r="AA67" s="64">
        <v>100</v>
      </c>
      <c r="AB67" s="20">
        <v>0</v>
      </c>
      <c r="AC67" s="20">
        <v>0</v>
      </c>
      <c r="AD67" s="20">
        <v>0</v>
      </c>
      <c r="AE67" s="20">
        <v>0</v>
      </c>
      <c r="AF67" s="20">
        <v>0</v>
      </c>
      <c r="AG67" s="70">
        <v>0</v>
      </c>
      <c r="AH67" s="20">
        <v>0</v>
      </c>
      <c r="AI67" s="64">
        <v>28.2</v>
      </c>
      <c r="AJ67" s="20">
        <v>32.9</v>
      </c>
      <c r="AK67" s="20">
        <v>25.5</v>
      </c>
      <c r="AL67" s="20">
        <v>10.199999999999999</v>
      </c>
      <c r="AM67" s="20">
        <v>3</v>
      </c>
      <c r="AN67" s="70">
        <v>0.37</v>
      </c>
      <c r="AO67" s="20">
        <v>25.6</v>
      </c>
      <c r="AP67" s="64">
        <v>56.1</v>
      </c>
      <c r="AQ67" s="20">
        <v>30.9</v>
      </c>
      <c r="AR67" s="20">
        <v>11.3</v>
      </c>
      <c r="AS67" s="70">
        <v>1.7</v>
      </c>
      <c r="AT67" s="20">
        <v>19.5</v>
      </c>
      <c r="AU67" s="64">
        <v>58.2</v>
      </c>
      <c r="AV67" s="20">
        <v>27.9</v>
      </c>
      <c r="AW67" s="20">
        <v>12.2</v>
      </c>
      <c r="AX67" s="70">
        <v>1.7</v>
      </c>
      <c r="AY67" s="20">
        <v>19.100000000000001</v>
      </c>
      <c r="AZ67" s="64">
        <v>62.9</v>
      </c>
      <c r="BA67" s="20">
        <v>23.2</v>
      </c>
      <c r="BB67" s="70">
        <v>13.8</v>
      </c>
      <c r="BC67" s="70">
        <v>25.4</v>
      </c>
    </row>
    <row r="68" spans="1:55" x14ac:dyDescent="0.3">
      <c r="A68" s="255"/>
      <c r="B68" s="258"/>
      <c r="C68" s="4">
        <v>30</v>
      </c>
      <c r="D68" s="70">
        <v>30</v>
      </c>
      <c r="E68" s="64">
        <v>99.9</v>
      </c>
      <c r="F68" s="20">
        <v>0.1</v>
      </c>
      <c r="G68" s="20">
        <v>0</v>
      </c>
      <c r="H68" s="20">
        <v>0</v>
      </c>
      <c r="I68" s="70">
        <v>0</v>
      </c>
      <c r="J68" s="20">
        <v>0.03</v>
      </c>
      <c r="K68" s="64">
        <v>99.9</v>
      </c>
      <c r="L68" s="20">
        <v>0.06</v>
      </c>
      <c r="M68" s="20">
        <v>0</v>
      </c>
      <c r="N68" s="20">
        <v>0</v>
      </c>
      <c r="O68" s="70">
        <v>0</v>
      </c>
      <c r="P68" s="20">
        <v>0.02</v>
      </c>
      <c r="Q68" s="64">
        <v>72.900000000000006</v>
      </c>
      <c r="R68" s="20">
        <v>20.3</v>
      </c>
      <c r="S68" s="20">
        <v>6</v>
      </c>
      <c r="T68" s="20">
        <v>0.88</v>
      </c>
      <c r="U68" s="166">
        <v>11.6</v>
      </c>
      <c r="V68" s="64">
        <v>87.6</v>
      </c>
      <c r="W68" s="20">
        <v>10.3</v>
      </c>
      <c r="X68" s="20">
        <v>1.8</v>
      </c>
      <c r="Y68" s="70">
        <v>0.31</v>
      </c>
      <c r="Z68" s="20">
        <v>6</v>
      </c>
      <c r="AA68" s="64">
        <v>99.9</v>
      </c>
      <c r="AB68" s="20">
        <v>0</v>
      </c>
      <c r="AC68" s="20">
        <v>7.0000000000000007E-2</v>
      </c>
      <c r="AD68" s="20">
        <v>0</v>
      </c>
      <c r="AE68" s="20">
        <v>0</v>
      </c>
      <c r="AF68" s="20">
        <v>0</v>
      </c>
      <c r="AG68" s="70">
        <v>0</v>
      </c>
      <c r="AH68" s="20">
        <v>0.02</v>
      </c>
      <c r="AI68" s="64">
        <v>45</v>
      </c>
      <c r="AJ68" s="20">
        <v>33.4</v>
      </c>
      <c r="AK68" s="20">
        <v>16.3</v>
      </c>
      <c r="AL68" s="20">
        <v>4.4000000000000004</v>
      </c>
      <c r="AM68" s="20">
        <v>0.8</v>
      </c>
      <c r="AN68" s="70">
        <v>0.05</v>
      </c>
      <c r="AO68" s="20">
        <v>16.5</v>
      </c>
      <c r="AP68" s="64">
        <v>69.3</v>
      </c>
      <c r="AQ68" s="20">
        <v>23.5</v>
      </c>
      <c r="AR68" s="20">
        <v>6.6</v>
      </c>
      <c r="AS68" s="70">
        <v>0.55000000000000004</v>
      </c>
      <c r="AT68" s="20">
        <v>12.8</v>
      </c>
      <c r="AU68" s="64">
        <v>70.3</v>
      </c>
      <c r="AV68" s="20">
        <v>22</v>
      </c>
      <c r="AW68" s="20">
        <v>7.3</v>
      </c>
      <c r="AX68" s="70">
        <v>0.42</v>
      </c>
      <c r="AY68" s="20">
        <v>12.6</v>
      </c>
      <c r="AZ68" s="64">
        <v>72.900000000000006</v>
      </c>
      <c r="BA68" s="20">
        <v>15.6</v>
      </c>
      <c r="BB68" s="70">
        <v>11.4</v>
      </c>
      <c r="BC68" s="70">
        <v>19.2</v>
      </c>
    </row>
    <row r="69" spans="1:55" x14ac:dyDescent="0.3">
      <c r="A69" s="255"/>
      <c r="B69" s="258"/>
      <c r="C69" s="50">
        <v>30</v>
      </c>
      <c r="D69" s="70">
        <v>60</v>
      </c>
      <c r="E69" s="64">
        <v>99.8</v>
      </c>
      <c r="F69" s="20">
        <v>0.17</v>
      </c>
      <c r="G69" s="20">
        <v>0</v>
      </c>
      <c r="H69" s="20">
        <v>0</v>
      </c>
      <c r="I69" s="70">
        <v>0</v>
      </c>
      <c r="J69" s="20">
        <v>0.04</v>
      </c>
      <c r="K69" s="64">
        <v>100</v>
      </c>
      <c r="L69" s="20">
        <v>0</v>
      </c>
      <c r="M69" s="20">
        <v>0</v>
      </c>
      <c r="N69" s="20">
        <v>0</v>
      </c>
      <c r="O69" s="70">
        <v>0</v>
      </c>
      <c r="P69" s="20">
        <v>0</v>
      </c>
      <c r="Q69" s="64">
        <v>81</v>
      </c>
      <c r="R69" s="20">
        <v>15.6</v>
      </c>
      <c r="S69" s="20">
        <v>3.2</v>
      </c>
      <c r="T69" s="20">
        <v>0.18</v>
      </c>
      <c r="U69" s="166">
        <v>7.5</v>
      </c>
      <c r="V69" s="64">
        <v>93.1</v>
      </c>
      <c r="W69" s="20">
        <v>6.4</v>
      </c>
      <c r="X69" s="20">
        <v>0.45</v>
      </c>
      <c r="Y69" s="70">
        <v>0.03</v>
      </c>
      <c r="Z69" s="20">
        <v>2.5</v>
      </c>
      <c r="AA69" s="64">
        <v>99.98</v>
      </c>
      <c r="AB69" s="20">
        <v>0</v>
      </c>
      <c r="AC69" s="20">
        <v>0.02</v>
      </c>
      <c r="AD69" s="20">
        <v>0</v>
      </c>
      <c r="AE69" s="20">
        <v>0</v>
      </c>
      <c r="AF69" s="20">
        <v>0</v>
      </c>
      <c r="AG69" s="70">
        <v>0</v>
      </c>
      <c r="AH69" s="20">
        <v>0.01</v>
      </c>
      <c r="AI69" s="64">
        <v>58.4</v>
      </c>
      <c r="AJ69" s="20">
        <v>29.9</v>
      </c>
      <c r="AK69" s="20">
        <v>10.199999999999999</v>
      </c>
      <c r="AL69" s="20">
        <v>1.4</v>
      </c>
      <c r="AM69" s="20">
        <v>7.0000000000000007E-2</v>
      </c>
      <c r="AN69" s="70">
        <v>0.03</v>
      </c>
      <c r="AO69" s="20">
        <v>11</v>
      </c>
      <c r="AP69" s="64">
        <v>79.3</v>
      </c>
      <c r="AQ69" s="20">
        <v>16.600000000000001</v>
      </c>
      <c r="AR69" s="20">
        <v>4</v>
      </c>
      <c r="AS69" s="70">
        <v>0.13</v>
      </c>
      <c r="AT69" s="20">
        <v>8.3000000000000007</v>
      </c>
      <c r="AU69" s="64">
        <v>83.1</v>
      </c>
      <c r="AV69" s="20">
        <v>13.6</v>
      </c>
      <c r="AW69" s="20">
        <v>3.3</v>
      </c>
      <c r="AX69" s="70">
        <v>0.02</v>
      </c>
      <c r="AY69" s="20">
        <v>6.7</v>
      </c>
      <c r="AZ69" s="64">
        <v>77.8</v>
      </c>
      <c r="BA69" s="20">
        <v>14.2</v>
      </c>
      <c r="BB69" s="70">
        <v>8.4</v>
      </c>
      <c r="BC69" s="70">
        <v>15.1</v>
      </c>
    </row>
    <row r="70" spans="1:55" x14ac:dyDescent="0.3">
      <c r="A70" s="255"/>
      <c r="B70" s="258"/>
      <c r="C70" s="4">
        <v>30</v>
      </c>
      <c r="D70" s="70">
        <v>90</v>
      </c>
      <c r="E70" s="64">
        <v>99.9</v>
      </c>
      <c r="F70" s="20">
        <v>7.0000000000000007E-2</v>
      </c>
      <c r="G70" s="20">
        <v>0</v>
      </c>
      <c r="H70" s="20">
        <v>0</v>
      </c>
      <c r="I70" s="70">
        <v>0</v>
      </c>
      <c r="J70" s="20">
        <v>0.02</v>
      </c>
      <c r="K70" s="64">
        <v>100</v>
      </c>
      <c r="L70" s="20">
        <v>0</v>
      </c>
      <c r="M70" s="20">
        <v>0</v>
      </c>
      <c r="N70" s="20">
        <v>0</v>
      </c>
      <c r="O70" s="70">
        <v>0</v>
      </c>
      <c r="P70" s="20">
        <v>0</v>
      </c>
      <c r="Q70" s="64">
        <v>82.5</v>
      </c>
      <c r="R70" s="20">
        <v>14.9</v>
      </c>
      <c r="S70" s="20">
        <v>2.4</v>
      </c>
      <c r="T70" s="20">
        <v>0.19</v>
      </c>
      <c r="U70" s="166">
        <v>6.8</v>
      </c>
      <c r="V70" s="64">
        <v>92.5</v>
      </c>
      <c r="W70" s="20">
        <v>7.2</v>
      </c>
      <c r="X70" s="20">
        <v>0.28000000000000003</v>
      </c>
      <c r="Y70" s="70">
        <v>0.03</v>
      </c>
      <c r="Z70" s="20">
        <v>2.6</v>
      </c>
      <c r="AA70" s="64">
        <v>99.9</v>
      </c>
      <c r="AB70" s="20">
        <v>0</v>
      </c>
      <c r="AC70" s="20">
        <v>0.05</v>
      </c>
      <c r="AD70" s="20">
        <v>0</v>
      </c>
      <c r="AE70" s="20">
        <v>0</v>
      </c>
      <c r="AF70" s="20">
        <v>0</v>
      </c>
      <c r="AG70" s="70">
        <v>0</v>
      </c>
      <c r="AH70" s="20">
        <v>0.02</v>
      </c>
      <c r="AI70" s="64">
        <v>62.9</v>
      </c>
      <c r="AJ70" s="20">
        <v>27.3</v>
      </c>
      <c r="AK70" s="20">
        <v>7.9</v>
      </c>
      <c r="AL70" s="20">
        <v>1.3</v>
      </c>
      <c r="AM70" s="20">
        <v>0.25</v>
      </c>
      <c r="AN70" s="70">
        <v>0.34</v>
      </c>
      <c r="AO70" s="20">
        <v>9.9</v>
      </c>
      <c r="AP70" s="64">
        <v>82.1</v>
      </c>
      <c r="AQ70" s="20">
        <v>15.3</v>
      </c>
      <c r="AR70" s="20">
        <v>2.4</v>
      </c>
      <c r="AS70" s="70">
        <v>0.2</v>
      </c>
      <c r="AT70" s="20">
        <v>6.9</v>
      </c>
      <c r="AU70" s="64">
        <v>83.1</v>
      </c>
      <c r="AV70" s="20">
        <v>14.3</v>
      </c>
      <c r="AW70" s="20">
        <v>2.6</v>
      </c>
      <c r="AX70" s="70">
        <v>0</v>
      </c>
      <c r="AY70" s="20">
        <v>6.5</v>
      </c>
      <c r="AZ70" s="64">
        <v>83.2</v>
      </c>
      <c r="BA70" s="20">
        <v>10.3</v>
      </c>
      <c r="BB70" s="70">
        <v>6.5</v>
      </c>
      <c r="BC70" s="70">
        <v>11.6</v>
      </c>
    </row>
    <row r="71" spans="1:55" x14ac:dyDescent="0.3">
      <c r="A71" s="256"/>
      <c r="B71" s="259"/>
      <c r="C71" s="52">
        <v>30</v>
      </c>
      <c r="D71" s="71">
        <v>120</v>
      </c>
      <c r="E71" s="131">
        <v>99.95</v>
      </c>
      <c r="F71" s="31">
        <v>0.05</v>
      </c>
      <c r="G71" s="31">
        <v>0</v>
      </c>
      <c r="H71" s="31">
        <v>0</v>
      </c>
      <c r="I71" s="71">
        <v>0</v>
      </c>
      <c r="J71" s="31">
        <v>0.01</v>
      </c>
      <c r="K71" s="65">
        <v>100</v>
      </c>
      <c r="L71" s="31">
        <v>0</v>
      </c>
      <c r="M71" s="31">
        <v>0</v>
      </c>
      <c r="N71" s="31">
        <v>0</v>
      </c>
      <c r="O71" s="71">
        <v>0</v>
      </c>
      <c r="P71" s="31">
        <v>0</v>
      </c>
      <c r="Q71" s="131">
        <v>89.58</v>
      </c>
      <c r="R71" s="119">
        <v>9.7899999999999991</v>
      </c>
      <c r="S71" s="31">
        <v>0.63</v>
      </c>
      <c r="T71" s="31">
        <v>0</v>
      </c>
      <c r="U71" s="164">
        <v>3.69</v>
      </c>
      <c r="V71" s="131">
        <v>94.35</v>
      </c>
      <c r="W71" s="119">
        <v>5.65</v>
      </c>
      <c r="X71" s="31">
        <v>0</v>
      </c>
      <c r="Y71" s="71">
        <v>0</v>
      </c>
      <c r="Z71" s="119">
        <v>1.88</v>
      </c>
      <c r="AA71" s="131">
        <v>99.93</v>
      </c>
      <c r="AB71" s="31">
        <v>0</v>
      </c>
      <c r="AC71" s="31">
        <v>7.0000000000000007E-2</v>
      </c>
      <c r="AD71" s="31">
        <v>0</v>
      </c>
      <c r="AE71" s="31">
        <v>0</v>
      </c>
      <c r="AF71" s="31">
        <v>0</v>
      </c>
      <c r="AG71" s="71">
        <v>0</v>
      </c>
      <c r="AH71" s="31">
        <v>0.02</v>
      </c>
      <c r="AI71" s="131">
        <v>75</v>
      </c>
      <c r="AJ71" s="119">
        <v>20.65</v>
      </c>
      <c r="AK71" s="119">
        <v>3.6</v>
      </c>
      <c r="AL71" s="31">
        <v>0.47</v>
      </c>
      <c r="AM71" s="31">
        <v>0.08</v>
      </c>
      <c r="AN71" s="71">
        <v>0.21</v>
      </c>
      <c r="AO71" s="119">
        <v>6.12</v>
      </c>
      <c r="AP71" s="131">
        <v>87.73</v>
      </c>
      <c r="AQ71" s="119">
        <v>10.95</v>
      </c>
      <c r="AR71" s="119">
        <v>1.03</v>
      </c>
      <c r="AS71" s="71">
        <v>0.28000000000000003</v>
      </c>
      <c r="AT71" s="119">
        <v>4.62</v>
      </c>
      <c r="AU71" s="131">
        <v>90.11</v>
      </c>
      <c r="AV71" s="119">
        <v>9.49</v>
      </c>
      <c r="AW71" s="40">
        <v>0.4</v>
      </c>
      <c r="AX71" s="71">
        <v>0</v>
      </c>
      <c r="AY71" s="119">
        <v>3.43</v>
      </c>
      <c r="AZ71" s="131">
        <v>79.989999999999995</v>
      </c>
      <c r="BA71" s="119">
        <v>14.17</v>
      </c>
      <c r="BB71" s="120">
        <v>5.84</v>
      </c>
      <c r="BC71" s="120">
        <v>12.92</v>
      </c>
    </row>
  </sheetData>
  <mergeCells count="28">
    <mergeCell ref="A2:M2"/>
    <mergeCell ref="A65:A71"/>
    <mergeCell ref="B65:B71"/>
    <mergeCell ref="E5:J5"/>
    <mergeCell ref="D5:D6"/>
    <mergeCell ref="K5:P5"/>
    <mergeCell ref="B7:B12"/>
    <mergeCell ref="B13:B18"/>
    <mergeCell ref="B52:B58"/>
    <mergeCell ref="A31:A58"/>
    <mergeCell ref="A59:A64"/>
    <mergeCell ref="B59:B64"/>
    <mergeCell ref="B45:B51"/>
    <mergeCell ref="B19:B24"/>
    <mergeCell ref="B25:B30"/>
    <mergeCell ref="B5:B6"/>
    <mergeCell ref="AZ5:BC5"/>
    <mergeCell ref="A7:A30"/>
    <mergeCell ref="A5:A6"/>
    <mergeCell ref="B31:B37"/>
    <mergeCell ref="AP5:AT5"/>
    <mergeCell ref="AU5:AY5"/>
    <mergeCell ref="B38:B44"/>
    <mergeCell ref="Q5:U5"/>
    <mergeCell ref="V5:Z5"/>
    <mergeCell ref="AA5:AH5"/>
    <mergeCell ref="AI5:AO5"/>
    <mergeCell ref="C5:C6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5"/>
  <sheetViews>
    <sheetView tabSelected="1" zoomScale="70" zoomScaleNormal="70" workbookViewId="0">
      <selection activeCell="O13" sqref="O13"/>
    </sheetView>
  </sheetViews>
  <sheetFormatPr defaultColWidth="8.88671875" defaultRowHeight="14.4" x14ac:dyDescent="0.3"/>
  <cols>
    <col min="1" max="1" width="11.77734375" style="177" customWidth="1"/>
    <col min="2" max="2" width="8.88671875" style="168"/>
    <col min="3" max="6" width="8.88671875" style="167"/>
    <col min="7" max="7" width="2.77734375" style="167" customWidth="1"/>
    <col min="8" max="8" width="11.77734375" style="167" customWidth="1"/>
    <col min="9" max="13" width="8.88671875" style="167"/>
    <col min="14" max="14" width="2.77734375" style="167" customWidth="1"/>
    <col min="15" max="16" width="11.77734375" style="167" customWidth="1"/>
    <col min="17" max="20" width="8.88671875" style="167"/>
    <col min="21" max="21" width="2.77734375" style="167" customWidth="1"/>
    <col min="22" max="23" width="11.77734375" style="167" customWidth="1"/>
    <col min="24" max="26" width="10.44140625" style="167" bestFit="1" customWidth="1"/>
    <col min="27" max="27" width="8.88671875" style="167"/>
    <col min="28" max="28" width="11.33203125" style="167" customWidth="1"/>
    <col min="29" max="16384" width="8.88671875" style="167"/>
  </cols>
  <sheetData>
    <row r="1" spans="1:28" ht="79.8" customHeight="1" x14ac:dyDescent="0.3">
      <c r="A1" s="271" t="s">
        <v>235</v>
      </c>
      <c r="B1" s="271"/>
      <c r="C1" s="271"/>
      <c r="D1" s="271"/>
      <c r="E1" s="271"/>
      <c r="F1" s="271"/>
      <c r="G1" s="271"/>
      <c r="H1" s="271"/>
      <c r="I1" s="271"/>
      <c r="J1" s="271"/>
      <c r="K1" s="271"/>
      <c r="L1" s="271"/>
      <c r="M1" s="271"/>
      <c r="N1" s="271"/>
      <c r="O1" s="271"/>
      <c r="P1" s="271"/>
      <c r="Q1" s="271"/>
      <c r="R1" s="271"/>
      <c r="S1" s="271"/>
      <c r="T1" s="271"/>
    </row>
    <row r="2" spans="1:28" ht="79.8" customHeight="1" x14ac:dyDescent="0.3">
      <c r="A2" s="272" t="s">
        <v>236</v>
      </c>
      <c r="B2" s="272"/>
      <c r="C2" s="272"/>
      <c r="D2" s="272"/>
      <c r="E2" s="272"/>
      <c r="F2" s="272"/>
      <c r="G2" s="272"/>
      <c r="H2" s="272"/>
      <c r="I2" s="272"/>
      <c r="J2" s="272"/>
      <c r="K2" s="272"/>
      <c r="L2" s="272"/>
      <c r="M2" s="272"/>
      <c r="N2" s="272"/>
      <c r="O2" s="272"/>
      <c r="P2" s="272"/>
      <c r="Q2" s="272"/>
      <c r="R2" s="272"/>
      <c r="S2" s="272"/>
      <c r="T2" s="272"/>
    </row>
    <row r="3" spans="1:28" ht="4.2" customHeight="1" x14ac:dyDescent="0.3">
      <c r="A3" s="272"/>
      <c r="B3" s="272"/>
      <c r="C3" s="272"/>
      <c r="D3" s="272"/>
      <c r="E3" s="272"/>
      <c r="F3" s="272"/>
      <c r="G3" s="272"/>
      <c r="H3" s="272"/>
      <c r="I3" s="272"/>
      <c r="J3" s="272"/>
      <c r="K3" s="272"/>
      <c r="L3" s="272"/>
      <c r="M3" s="272"/>
      <c r="N3" s="272"/>
      <c r="O3" s="272"/>
      <c r="P3" s="272"/>
      <c r="Q3" s="272"/>
      <c r="R3" s="272"/>
      <c r="S3" s="272"/>
      <c r="T3" s="272"/>
    </row>
    <row r="4" spans="1:28" ht="14.4" customHeight="1" x14ac:dyDescent="0.3">
      <c r="A4" s="210" t="s">
        <v>217</v>
      </c>
      <c r="B4" s="167"/>
      <c r="D4" s="307"/>
      <c r="O4" s="307"/>
      <c r="P4" s="168"/>
      <c r="Q4" s="168"/>
      <c r="R4" s="168"/>
      <c r="S4" s="168"/>
      <c r="T4" s="168"/>
      <c r="U4" s="168"/>
      <c r="V4" s="168"/>
    </row>
    <row r="5" spans="1:28" ht="36" customHeight="1" x14ac:dyDescent="0.3">
      <c r="A5" s="183"/>
      <c r="B5" s="183"/>
      <c r="C5" s="273" t="s">
        <v>240</v>
      </c>
      <c r="D5" s="274"/>
      <c r="E5" s="274"/>
      <c r="F5" s="275"/>
      <c r="G5" s="183"/>
      <c r="H5" s="183"/>
      <c r="I5" s="273" t="s">
        <v>237</v>
      </c>
      <c r="J5" s="274"/>
      <c r="K5" s="274"/>
      <c r="L5" s="275"/>
      <c r="M5" s="183"/>
      <c r="N5" s="183"/>
      <c r="V5"/>
      <c r="AA5" s="183"/>
      <c r="AB5" s="183"/>
    </row>
    <row r="6" spans="1:28" ht="54" customHeight="1" x14ac:dyDescent="0.3">
      <c r="A6" s="207" t="s">
        <v>215</v>
      </c>
      <c r="B6" s="169" t="s">
        <v>214</v>
      </c>
      <c r="C6" s="171" t="s">
        <v>10</v>
      </c>
      <c r="D6" s="171" t="s">
        <v>20</v>
      </c>
      <c r="E6" s="171" t="s">
        <v>14</v>
      </c>
      <c r="F6" s="175" t="s">
        <v>16</v>
      </c>
      <c r="G6" s="177"/>
      <c r="H6" s="185"/>
      <c r="I6" s="173" t="s">
        <v>10</v>
      </c>
      <c r="J6" s="171" t="s">
        <v>20</v>
      </c>
      <c r="K6" s="171" t="s">
        <v>14</v>
      </c>
      <c r="L6" s="175" t="s">
        <v>16</v>
      </c>
      <c r="M6" s="177"/>
      <c r="N6" s="177"/>
      <c r="AA6" s="177"/>
      <c r="AB6" s="177"/>
    </row>
    <row r="7" spans="1:28" x14ac:dyDescent="0.3">
      <c r="A7" s="268" t="s">
        <v>22</v>
      </c>
      <c r="B7" s="211">
        <v>5</v>
      </c>
      <c r="C7" s="299">
        <v>1.8930125329200902E-2</v>
      </c>
      <c r="D7" s="299">
        <v>5.5917440989805133E-2</v>
      </c>
      <c r="E7" s="299">
        <v>0.21805197458537834</v>
      </c>
      <c r="F7" s="300">
        <v>0.17410875926241318</v>
      </c>
      <c r="G7" s="79"/>
      <c r="H7" s="276" t="s">
        <v>229</v>
      </c>
      <c r="I7" s="315">
        <v>17.752675666152964</v>
      </c>
      <c r="J7" s="316">
        <v>183.58421497285642</v>
      </c>
      <c r="K7" s="314">
        <v>162.44027784038894</v>
      </c>
      <c r="L7" s="317">
        <v>174.73906081719466</v>
      </c>
      <c r="M7" s="79"/>
      <c r="N7" s="79"/>
      <c r="AA7" s="79"/>
      <c r="AB7" s="79"/>
    </row>
    <row r="8" spans="1:28" ht="14.4" customHeight="1" x14ac:dyDescent="0.3">
      <c r="A8" s="269"/>
      <c r="B8" s="212">
        <v>15</v>
      </c>
      <c r="C8" s="293">
        <v>4.9312837120241822E-2</v>
      </c>
      <c r="D8" s="293">
        <v>0.28312794792828966</v>
      </c>
      <c r="E8" s="293">
        <v>0.80101188363888254</v>
      </c>
      <c r="F8" s="294">
        <v>0.26236017833953718</v>
      </c>
      <c r="G8" s="79"/>
      <c r="H8" s="277"/>
      <c r="I8" s="308"/>
      <c r="J8" s="309"/>
      <c r="K8" s="310"/>
      <c r="L8" s="318"/>
      <c r="M8" s="79"/>
      <c r="N8" s="79"/>
      <c r="AA8" s="79"/>
      <c r="AB8" s="79"/>
    </row>
    <row r="9" spans="1:28" ht="16.8" customHeight="1" x14ac:dyDescent="0.3">
      <c r="A9" s="269"/>
      <c r="B9" s="212">
        <v>30</v>
      </c>
      <c r="C9" s="293">
        <v>2.44015079347982E-2</v>
      </c>
      <c r="D9" s="293">
        <v>0.11190156936567804</v>
      </c>
      <c r="E9" s="293">
        <v>1.2035194579749666</v>
      </c>
      <c r="F9" s="294">
        <v>0.6792532955761309</v>
      </c>
      <c r="G9" s="79"/>
      <c r="H9" s="278" t="s">
        <v>228</v>
      </c>
      <c r="I9" s="311">
        <v>17.329535923570656</v>
      </c>
      <c r="J9" s="314">
        <v>147.92566633587924</v>
      </c>
      <c r="K9" s="314">
        <v>161.47808081028131</v>
      </c>
      <c r="L9" s="317">
        <v>189.60752074866662</v>
      </c>
      <c r="M9" s="79"/>
      <c r="N9" s="79"/>
      <c r="AA9" s="79"/>
      <c r="AB9" s="79"/>
    </row>
    <row r="10" spans="1:28" x14ac:dyDescent="0.3">
      <c r="A10" s="269"/>
      <c r="B10" s="212">
        <v>300</v>
      </c>
      <c r="C10" s="293">
        <v>1.4018485903631019</v>
      </c>
      <c r="D10" s="293">
        <v>11.852115626432733</v>
      </c>
      <c r="E10" s="293">
        <v>13.459365891404836</v>
      </c>
      <c r="F10" s="294">
        <v>15.342205141888707</v>
      </c>
      <c r="G10" s="79"/>
      <c r="H10" s="279"/>
      <c r="I10" s="312"/>
      <c r="J10" s="319"/>
      <c r="K10" s="319"/>
      <c r="L10" s="320"/>
      <c r="M10" s="79"/>
      <c r="N10" s="79"/>
      <c r="AA10" s="79"/>
      <c r="AB10" s="79"/>
    </row>
    <row r="11" spans="1:28" x14ac:dyDescent="0.3">
      <c r="A11" s="270"/>
      <c r="B11" s="213">
        <v>600</v>
      </c>
      <c r="C11" s="296">
        <v>2.9182652077818125</v>
      </c>
      <c r="D11" s="296">
        <v>30.673236396466731</v>
      </c>
      <c r="E11" s="296">
        <v>27.085121689745865</v>
      </c>
      <c r="F11" s="297">
        <v>28.380831177683149</v>
      </c>
      <c r="G11" s="79"/>
      <c r="H11" s="280"/>
      <c r="I11" s="313"/>
      <c r="J11" s="310"/>
      <c r="K11" s="310"/>
      <c r="L11" s="318"/>
      <c r="M11" s="79"/>
      <c r="N11" s="79"/>
      <c r="AA11" s="79"/>
      <c r="AB11" s="79"/>
    </row>
    <row r="12" spans="1:28" ht="14.4" customHeight="1" x14ac:dyDescent="0.3">
      <c r="A12" s="301" t="s">
        <v>23</v>
      </c>
      <c r="B12" s="304">
        <v>5</v>
      </c>
      <c r="C12" s="298">
        <v>0</v>
      </c>
      <c r="D12" s="299">
        <v>1.8249586107649596E-2</v>
      </c>
      <c r="E12" s="299">
        <v>2.2750652964562568E-2</v>
      </c>
      <c r="F12" s="300">
        <v>0</v>
      </c>
      <c r="G12" s="79"/>
      <c r="H12" s="281" t="s">
        <v>230</v>
      </c>
      <c r="I12" s="311">
        <v>47.057693686553982</v>
      </c>
      <c r="J12" s="314">
        <v>125.30712656064391</v>
      </c>
      <c r="K12" s="314">
        <v>143.57458598298072</v>
      </c>
      <c r="L12" s="317">
        <v>152.77910158548707</v>
      </c>
      <c r="M12" s="79"/>
      <c r="N12" s="79"/>
      <c r="AA12" s="79"/>
      <c r="AB12" s="79"/>
    </row>
    <row r="13" spans="1:28" x14ac:dyDescent="0.3">
      <c r="A13" s="302"/>
      <c r="B13" s="305">
        <v>15</v>
      </c>
      <c r="C13" s="292">
        <v>0</v>
      </c>
      <c r="D13" s="293">
        <v>0</v>
      </c>
      <c r="E13" s="293">
        <v>0.30825119003022067</v>
      </c>
      <c r="F13" s="294">
        <v>0.14956865419868673</v>
      </c>
      <c r="G13" s="79"/>
      <c r="H13" s="281"/>
      <c r="I13" s="312"/>
      <c r="J13" s="319"/>
      <c r="K13" s="319"/>
      <c r="L13" s="320"/>
      <c r="M13" s="79"/>
      <c r="N13" s="79"/>
      <c r="AA13" s="79"/>
      <c r="AB13" s="79"/>
    </row>
    <row r="14" spans="1:28" x14ac:dyDescent="0.3">
      <c r="A14" s="302"/>
      <c r="B14" s="305">
        <v>30</v>
      </c>
      <c r="C14" s="292">
        <v>3.1904878594810116E-3</v>
      </c>
      <c r="D14" s="293">
        <v>0</v>
      </c>
      <c r="E14" s="293">
        <v>0.72495675870754184</v>
      </c>
      <c r="F14" s="294">
        <v>0.19865245662197797</v>
      </c>
      <c r="G14" s="79"/>
      <c r="H14" s="281"/>
      <c r="I14" s="312"/>
      <c r="J14" s="319"/>
      <c r="K14" s="319"/>
      <c r="L14" s="320"/>
      <c r="M14" s="79"/>
      <c r="N14" s="79"/>
      <c r="AA14" s="79"/>
      <c r="AB14" s="79"/>
    </row>
    <row r="15" spans="1:28" x14ac:dyDescent="0.3">
      <c r="A15" s="302"/>
      <c r="B15" s="305">
        <v>300</v>
      </c>
      <c r="C15" s="292">
        <v>2.0826007425150785</v>
      </c>
      <c r="D15" s="293">
        <v>8.4122119311718464</v>
      </c>
      <c r="E15" s="293">
        <v>17.883029684847916</v>
      </c>
      <c r="F15" s="294">
        <v>13.508752114722215</v>
      </c>
      <c r="G15" s="79"/>
      <c r="H15" s="282"/>
      <c r="I15" s="313"/>
      <c r="J15" s="310"/>
      <c r="K15" s="310"/>
      <c r="L15" s="318"/>
      <c r="M15" s="79"/>
      <c r="N15" s="79"/>
      <c r="AA15" s="79"/>
      <c r="AB15" s="79"/>
    </row>
    <row r="16" spans="1:28" x14ac:dyDescent="0.3">
      <c r="A16" s="303"/>
      <c r="B16" s="306">
        <v>600</v>
      </c>
      <c r="C16" s="295">
        <v>7.4039948581672199</v>
      </c>
      <c r="D16" s="296">
        <v>20.718262274574787</v>
      </c>
      <c r="E16" s="296">
        <v>21.953731177983016</v>
      </c>
      <c r="F16" s="297">
        <v>24.421500707285432</v>
      </c>
      <c r="G16" s="79"/>
      <c r="H16" s="79"/>
      <c r="I16" s="79"/>
      <c r="J16" s="79"/>
      <c r="K16" s="79"/>
      <c r="L16" s="79"/>
      <c r="M16" s="79"/>
      <c r="N16" s="79"/>
      <c r="W16"/>
      <c r="AA16" s="79"/>
      <c r="AB16" s="79"/>
    </row>
    <row r="17" spans="1:30" x14ac:dyDescent="0.3">
      <c r="A17" s="208"/>
      <c r="B17" s="78"/>
      <c r="C17" s="79"/>
      <c r="D17" s="79"/>
      <c r="E17" s="79"/>
      <c r="F17" s="79"/>
      <c r="G17" s="79"/>
      <c r="H17" s="79"/>
      <c r="I17" s="79"/>
      <c r="J17" s="79"/>
      <c r="K17" s="79"/>
      <c r="L17" s="79"/>
      <c r="M17" s="79"/>
      <c r="N17" s="79"/>
      <c r="O17" s="183"/>
      <c r="P17" s="78"/>
      <c r="Q17" s="170"/>
      <c r="R17" s="170"/>
      <c r="S17" s="170"/>
      <c r="T17" s="170"/>
      <c r="U17" s="79"/>
      <c r="V17" s="79"/>
      <c r="W17" s="79"/>
      <c r="X17" s="79"/>
      <c r="Y17" s="79"/>
      <c r="Z17" s="79"/>
      <c r="AA17" s="79"/>
      <c r="AB17" s="79"/>
    </row>
    <row r="18" spans="1:30" x14ac:dyDescent="0.3">
      <c r="A18" s="208"/>
      <c r="B18" s="78"/>
      <c r="C18" s="79"/>
      <c r="D18" s="79"/>
      <c r="E18" s="79"/>
      <c r="F18" s="79"/>
      <c r="G18" s="79"/>
      <c r="H18" s="79"/>
      <c r="I18" s="79"/>
      <c r="J18" s="79"/>
      <c r="K18" s="79"/>
      <c r="L18" s="79"/>
      <c r="M18" s="79"/>
      <c r="N18" s="79"/>
      <c r="O18" s="79"/>
      <c r="P18" s="79"/>
      <c r="Q18" s="79"/>
      <c r="R18" s="79"/>
      <c r="S18" s="79"/>
      <c r="T18" s="79"/>
      <c r="U18" s="79"/>
      <c r="V18" s="79"/>
      <c r="W18" s="79"/>
      <c r="X18" s="79"/>
      <c r="Y18" s="79"/>
      <c r="Z18" s="79"/>
      <c r="AA18" s="79"/>
      <c r="AB18" s="79"/>
    </row>
    <row r="19" spans="1:30" ht="16.2" customHeight="1" x14ac:dyDescent="0.3">
      <c r="A19" s="272" t="s">
        <v>239</v>
      </c>
      <c r="B19" s="272"/>
      <c r="C19" s="272"/>
      <c r="D19" s="272"/>
      <c r="E19" s="272"/>
      <c r="F19" s="272"/>
      <c r="G19" s="272"/>
      <c r="H19" s="272"/>
      <c r="I19" s="272"/>
      <c r="J19" s="272"/>
      <c r="K19" s="272"/>
      <c r="L19" s="272"/>
      <c r="M19" s="272"/>
      <c r="N19" s="272"/>
      <c r="O19" s="272"/>
      <c r="P19" s="272"/>
      <c r="Q19" s="272"/>
      <c r="R19" s="272"/>
      <c r="S19" s="272"/>
      <c r="T19" s="272"/>
      <c r="U19" s="79"/>
      <c r="V19" s="79"/>
      <c r="W19" s="79"/>
      <c r="X19" s="79"/>
      <c r="Y19" s="79"/>
      <c r="Z19" s="79"/>
      <c r="AA19" s="79"/>
      <c r="AB19" s="79"/>
    </row>
    <row r="20" spans="1:30" ht="84.6" customHeight="1" x14ac:dyDescent="0.3">
      <c r="A20" s="272"/>
      <c r="B20" s="272"/>
      <c r="C20" s="272"/>
      <c r="D20" s="272"/>
      <c r="E20" s="272"/>
      <c r="F20" s="272"/>
      <c r="G20" s="272"/>
      <c r="H20" s="272"/>
      <c r="I20" s="272"/>
      <c r="J20" s="272"/>
      <c r="K20" s="272"/>
      <c r="L20" s="272"/>
      <c r="M20" s="272"/>
      <c r="N20" s="272"/>
      <c r="O20" s="272"/>
      <c r="P20" s="272"/>
      <c r="Q20" s="272"/>
      <c r="R20" s="272"/>
      <c r="S20" s="272"/>
      <c r="T20" s="272"/>
      <c r="U20" s="79"/>
      <c r="V20" s="79"/>
      <c r="W20" s="79"/>
      <c r="X20" s="79"/>
      <c r="Y20" s="79"/>
      <c r="Z20" s="79"/>
      <c r="AA20" s="79"/>
      <c r="AB20" s="79"/>
    </row>
    <row r="21" spans="1:30" ht="21" x14ac:dyDescent="0.3">
      <c r="A21" s="210" t="s">
        <v>216</v>
      </c>
      <c r="B21" s="78"/>
      <c r="C21" s="79"/>
      <c r="D21" s="79"/>
      <c r="E21" s="79"/>
      <c r="F21" s="79"/>
      <c r="G21" s="79"/>
      <c r="H21" s="79"/>
      <c r="I21" s="79"/>
      <c r="J21" s="79"/>
      <c r="K21" s="79"/>
      <c r="L21" s="79"/>
      <c r="M21" s="79"/>
      <c r="N21" s="79"/>
      <c r="O21" s="79"/>
      <c r="P21" s="79"/>
      <c r="Q21" s="79"/>
      <c r="R21" s="79"/>
      <c r="S21" s="79"/>
      <c r="T21" s="79"/>
      <c r="U21" s="79"/>
      <c r="V21" s="79"/>
      <c r="W21" s="79"/>
      <c r="X21" s="79"/>
      <c r="Y21" s="79"/>
      <c r="Z21" s="79"/>
      <c r="AA21" s="79"/>
      <c r="AB21" s="79"/>
    </row>
    <row r="22" spans="1:30" ht="48.6" customHeight="1" x14ac:dyDescent="0.3">
      <c r="A22" s="208"/>
      <c r="B22" s="78"/>
      <c r="C22" s="273" t="s">
        <v>240</v>
      </c>
      <c r="D22" s="274"/>
      <c r="E22" s="274"/>
      <c r="F22" s="275"/>
      <c r="G22" s="79"/>
      <c r="H22" s="321"/>
      <c r="J22" s="322" t="s">
        <v>233</v>
      </c>
      <c r="K22" s="323"/>
      <c r="L22" s="323"/>
      <c r="M22" s="324"/>
      <c r="N22" s="79"/>
      <c r="O22" s="325" t="s">
        <v>234</v>
      </c>
      <c r="P22" s="326"/>
      <c r="Q22" s="326"/>
      <c r="R22" s="326"/>
      <c r="S22" s="326"/>
      <c r="T22" s="327"/>
      <c r="U22" s="79"/>
      <c r="V22" s="325" t="s">
        <v>238</v>
      </c>
      <c r="W22" s="326"/>
      <c r="X22" s="326"/>
      <c r="Y22" s="326"/>
      <c r="Z22" s="326"/>
      <c r="AA22" s="327"/>
      <c r="AB22" s="79"/>
    </row>
    <row r="23" spans="1:30" ht="54" customHeight="1" x14ac:dyDescent="0.3">
      <c r="A23" s="207" t="s">
        <v>215</v>
      </c>
      <c r="B23" s="184" t="s">
        <v>214</v>
      </c>
      <c r="C23" s="173" t="s">
        <v>10</v>
      </c>
      <c r="D23" s="171" t="s">
        <v>20</v>
      </c>
      <c r="E23" s="171" t="s">
        <v>14</v>
      </c>
      <c r="F23" s="175" t="s">
        <v>16</v>
      </c>
      <c r="G23" s="177"/>
      <c r="H23" s="209" t="s">
        <v>215</v>
      </c>
      <c r="I23" s="184" t="s">
        <v>214</v>
      </c>
      <c r="J23" s="185" t="s">
        <v>10</v>
      </c>
      <c r="K23" s="186" t="s">
        <v>20</v>
      </c>
      <c r="L23" s="186" t="s">
        <v>14</v>
      </c>
      <c r="M23" s="187" t="s">
        <v>16</v>
      </c>
      <c r="N23" s="177"/>
      <c r="O23" s="209" t="s">
        <v>215</v>
      </c>
      <c r="P23" s="188" t="s">
        <v>231</v>
      </c>
      <c r="Q23" s="185" t="s">
        <v>10</v>
      </c>
      <c r="R23" s="186" t="s">
        <v>20</v>
      </c>
      <c r="S23" s="186" t="s">
        <v>14</v>
      </c>
      <c r="T23" s="187" t="s">
        <v>16</v>
      </c>
      <c r="U23" s="177"/>
      <c r="V23" s="209" t="s">
        <v>215</v>
      </c>
      <c r="W23" s="188" t="s">
        <v>231</v>
      </c>
      <c r="X23" s="185" t="s">
        <v>10</v>
      </c>
      <c r="Y23" s="186" t="s">
        <v>20</v>
      </c>
      <c r="Z23" s="186" t="s">
        <v>14</v>
      </c>
      <c r="AA23" s="187" t="s">
        <v>16</v>
      </c>
      <c r="AB23" s="177"/>
      <c r="AC23" s="177"/>
      <c r="AD23" s="177"/>
    </row>
    <row r="24" spans="1:30" ht="15.6" x14ac:dyDescent="0.3">
      <c r="A24" s="268" t="s">
        <v>43</v>
      </c>
      <c r="B24" s="157">
        <v>5</v>
      </c>
      <c r="C24" s="283">
        <v>7.1571288221110835E-2</v>
      </c>
      <c r="D24" s="284">
        <v>6.0335319147618416E-2</v>
      </c>
      <c r="E24" s="284">
        <v>7.7577090372318469E-2</v>
      </c>
      <c r="F24" s="285">
        <v>8.7579977341742901E-2</v>
      </c>
      <c r="G24" s="79"/>
      <c r="H24" s="268" t="s">
        <v>43</v>
      </c>
      <c r="I24" s="195">
        <v>5</v>
      </c>
      <c r="J24" s="204">
        <f t="shared" ref="J24:J53" si="0">$B24/C24</f>
        <v>69.860416436170681</v>
      </c>
      <c r="K24" s="196">
        <f t="shared" ref="K24:K53" si="1">$B24/D24</f>
        <v>82.870200582959242</v>
      </c>
      <c r="L24" s="196">
        <f t="shared" ref="L24:L53" si="2">$B24/E24</f>
        <v>64.452017676911098</v>
      </c>
      <c r="M24" s="197">
        <f t="shared" ref="M24:M53" si="3">$B24/F24</f>
        <v>57.090674738241447</v>
      </c>
      <c r="N24" s="79"/>
      <c r="O24" s="268" t="s">
        <v>43</v>
      </c>
      <c r="P24" s="171" t="s">
        <v>219</v>
      </c>
      <c r="Q24" s="189">
        <f>INTERCEPT(J24:J28,$I24:$I28)</f>
        <v>49.437582772953064</v>
      </c>
      <c r="R24" s="190">
        <f>INTERCEPT(K24:K28,$I24:$I28)</f>
        <v>58.712692813221302</v>
      </c>
      <c r="S24" s="190">
        <f>INTERCEPT(L24:L28,$I24:$I28)</f>
        <v>58.190610097019814</v>
      </c>
      <c r="T24" s="191">
        <f>INTERCEPT(M24:M28,$I24:$I28)</f>
        <v>55.806778430880968</v>
      </c>
      <c r="V24" s="268" t="s">
        <v>43</v>
      </c>
      <c r="W24" s="173" t="s">
        <v>224</v>
      </c>
      <c r="X24" s="173">
        <v>5</v>
      </c>
      <c r="Y24" s="171">
        <v>5</v>
      </c>
      <c r="Z24" s="171">
        <v>5</v>
      </c>
      <c r="AA24" s="175">
        <v>5</v>
      </c>
      <c r="AC24" s="177"/>
      <c r="AD24" s="177"/>
    </row>
    <row r="25" spans="1:30" ht="15.6" x14ac:dyDescent="0.3">
      <c r="A25" s="269"/>
      <c r="B25" s="158">
        <v>15</v>
      </c>
      <c r="C25" s="286">
        <v>0.32956646234713677</v>
      </c>
      <c r="D25" s="287">
        <v>0.20037589486614202</v>
      </c>
      <c r="E25" s="287">
        <v>0.26241032961561694</v>
      </c>
      <c r="F25" s="288">
        <v>0.18063087061607666</v>
      </c>
      <c r="G25" s="79"/>
      <c r="H25" s="269"/>
      <c r="I25" s="198">
        <v>15</v>
      </c>
      <c r="J25" s="205">
        <f t="shared" si="0"/>
        <v>45.514339939724508</v>
      </c>
      <c r="K25" s="199">
        <f>$B25/D25</f>
        <v>74.859303859980344</v>
      </c>
      <c r="L25" s="199">
        <f t="shared" si="2"/>
        <v>57.162383896900138</v>
      </c>
      <c r="M25" s="200">
        <f t="shared" si="3"/>
        <v>83.042283685172904</v>
      </c>
      <c r="N25" s="79"/>
      <c r="O25" s="269"/>
      <c r="P25" s="177" t="s">
        <v>220</v>
      </c>
      <c r="Q25" s="192">
        <f>SLOPE(J24:J28,$I24:$I28)</f>
        <v>0.24028234622635911</v>
      </c>
      <c r="R25" s="193">
        <f>SLOPE(K24:K28,$I24:$I28)</f>
        <v>0.30684806888669058</v>
      </c>
      <c r="S25" s="193">
        <f>SLOPE(L24:L28,$I24:$I28)</f>
        <v>0.28378485020900279</v>
      </c>
      <c r="T25" s="194">
        <f>SLOPE(M24:M28,$I24:$I28)</f>
        <v>0.30700152829466126</v>
      </c>
      <c r="V25" s="269"/>
      <c r="W25" s="178" t="s">
        <v>225</v>
      </c>
      <c r="X25" s="178">
        <v>10</v>
      </c>
      <c r="Y25" s="177">
        <v>10</v>
      </c>
      <c r="Z25" s="177">
        <v>10</v>
      </c>
      <c r="AA25" s="182">
        <v>10</v>
      </c>
      <c r="AC25" s="177"/>
      <c r="AD25" s="177"/>
    </row>
    <row r="26" spans="1:30" ht="15.6" x14ac:dyDescent="0.3">
      <c r="A26" s="269"/>
      <c r="B26" s="158">
        <v>30</v>
      </c>
      <c r="C26" s="286">
        <v>0.65034557318440434</v>
      </c>
      <c r="D26" s="287">
        <v>0.80832155418292484</v>
      </c>
      <c r="E26" s="287">
        <v>0.55528088822149901</v>
      </c>
      <c r="F26" s="288">
        <v>0.80420735634348439</v>
      </c>
      <c r="G26" s="79"/>
      <c r="H26" s="269"/>
      <c r="I26" s="198">
        <v>30</v>
      </c>
      <c r="J26" s="205">
        <f t="shared" si="0"/>
        <v>46.129321451525513</v>
      </c>
      <c r="K26" s="199">
        <f t="shared" si="1"/>
        <v>37.113942891606897</v>
      </c>
      <c r="L26" s="199">
        <f t="shared" si="2"/>
        <v>54.026710870756887</v>
      </c>
      <c r="M26" s="200">
        <f t="shared" si="3"/>
        <v>37.303811962628608</v>
      </c>
      <c r="N26" s="79"/>
      <c r="O26" s="269"/>
      <c r="P26" s="177" t="s">
        <v>222</v>
      </c>
      <c r="Q26" s="192">
        <f>1/Q25</f>
        <v>4.1617705824211706</v>
      </c>
      <c r="R26" s="193">
        <f>1/R25</f>
        <v>3.2589418067000082</v>
      </c>
      <c r="S26" s="193">
        <f>1/S25</f>
        <v>3.5237962818082669</v>
      </c>
      <c r="T26" s="194">
        <f>1/T25</f>
        <v>3.2573127748087174</v>
      </c>
      <c r="V26" s="269"/>
      <c r="W26" s="178" t="s">
        <v>226</v>
      </c>
      <c r="X26" s="178">
        <f>(Q26*X24)/(Q27+X24)</f>
        <v>9.873813745643524E-2</v>
      </c>
      <c r="Y26" s="177">
        <f>(R26*Y24)/(R27+Y24)</f>
        <v>8.2991776310272117E-2</v>
      </c>
      <c r="Z26" s="177">
        <f>(S26*Z24)/(S27+Z24)</f>
        <v>8.3879199102690552E-2</v>
      </c>
      <c r="AA26" s="182">
        <f>(T26*AA24)/(T27+AA24)</f>
        <v>8.7196446823106705E-2</v>
      </c>
      <c r="AC26" s="177"/>
      <c r="AD26" s="177"/>
    </row>
    <row r="27" spans="1:30" ht="15.6" x14ac:dyDescent="0.3">
      <c r="A27" s="269"/>
      <c r="B27" s="158">
        <v>300</v>
      </c>
      <c r="C27" s="286">
        <v>2.5410770998662073</v>
      </c>
      <c r="D27" s="287">
        <v>2.1139412600511145</v>
      </c>
      <c r="E27" s="287">
        <v>1.7844959475743156</v>
      </c>
      <c r="F27" s="288">
        <v>1.9116735786970864</v>
      </c>
      <c r="G27" s="79"/>
      <c r="H27" s="269"/>
      <c r="I27" s="198">
        <v>300</v>
      </c>
      <c r="J27" s="205">
        <f t="shared" si="0"/>
        <v>118.06017220642207</v>
      </c>
      <c r="K27" s="199">
        <f t="shared" si="1"/>
        <v>141.91501233707226</v>
      </c>
      <c r="L27" s="199">
        <f>$B27/E27</f>
        <v>168.11469950816823</v>
      </c>
      <c r="M27" s="200">
        <f t="shared" si="3"/>
        <v>156.93055725782796</v>
      </c>
      <c r="N27" s="79"/>
      <c r="O27" s="269"/>
      <c r="P27" s="177" t="s">
        <v>221</v>
      </c>
      <c r="Q27" s="192">
        <f>Q24*Q26</f>
        <v>205.74787765048771</v>
      </c>
      <c r="R27" s="193">
        <f>R24*R26</f>
        <v>191.34124919294203</v>
      </c>
      <c r="S27" s="193">
        <f>S24*S26</f>
        <v>205.051855496033</v>
      </c>
      <c r="T27" s="194">
        <f>T24*T26</f>
        <v>181.78013230382817</v>
      </c>
      <c r="V27" s="269"/>
      <c r="W27" s="178" t="s">
        <v>227</v>
      </c>
      <c r="X27" s="178">
        <f>(Q26*X25)/(Q27+X25)</f>
        <v>0.1928997229425011</v>
      </c>
      <c r="Y27" s="177">
        <f>(R26*Y25)/(R27+Y25)</f>
        <v>0.16186160658897161</v>
      </c>
      <c r="Z27" s="177">
        <f>(S26*Z25)/(S27+Z25)</f>
        <v>0.16385798084282371</v>
      </c>
      <c r="AA27" s="182">
        <f>(T26*AA25)/(T27+AA25)</f>
        <v>0.16984620542696838</v>
      </c>
      <c r="AC27" s="177"/>
      <c r="AD27" s="177"/>
    </row>
    <row r="28" spans="1:30" x14ac:dyDescent="0.3">
      <c r="A28" s="270"/>
      <c r="B28" s="159">
        <v>600</v>
      </c>
      <c r="C28" s="289">
        <v>3.0629138939307268</v>
      </c>
      <c r="D28" s="290">
        <v>2.4163279024386619</v>
      </c>
      <c r="E28" s="290">
        <v>2.7676189986495885</v>
      </c>
      <c r="F28" s="291">
        <v>2.538951575357824</v>
      </c>
      <c r="G28" s="79"/>
      <c r="H28" s="270"/>
      <c r="I28" s="201">
        <v>600</v>
      </c>
      <c r="J28" s="206">
        <f t="shared" si="0"/>
        <v>195.8918927459637</v>
      </c>
      <c r="K28" s="202">
        <f t="shared" si="1"/>
        <v>248.31066983684386</v>
      </c>
      <c r="L28" s="202">
        <f t="shared" si="2"/>
        <v>216.7928462309153</v>
      </c>
      <c r="M28" s="203">
        <f t="shared" si="3"/>
        <v>236.31801639046216</v>
      </c>
      <c r="N28" s="79"/>
      <c r="O28" s="270"/>
      <c r="P28" s="172"/>
      <c r="Q28" s="174"/>
      <c r="R28" s="172"/>
      <c r="S28" s="172"/>
      <c r="T28" s="176"/>
      <c r="V28" s="270"/>
      <c r="W28" s="174" t="s">
        <v>223</v>
      </c>
      <c r="X28" s="174">
        <f>((X27-X26)/(X25-X24))*3600</f>
        <v>67.796341549967423</v>
      </c>
      <c r="Y28" s="172">
        <f t="shared" ref="Y28:AA28" si="4">((Y27-Y26)/(Y25-Y24))*3600</f>
        <v>56.78627780066364</v>
      </c>
      <c r="Z28" s="172">
        <f t="shared" si="4"/>
        <v>57.584722852895872</v>
      </c>
      <c r="AA28" s="176">
        <f>((AA27-AA26)/(AA25-AA24))*3600</f>
        <v>59.507826194780407</v>
      </c>
      <c r="AC28" s="177"/>
      <c r="AD28" s="177"/>
    </row>
    <row r="29" spans="1:30" ht="15.6" x14ac:dyDescent="0.3">
      <c r="A29" s="265" t="s">
        <v>9</v>
      </c>
      <c r="B29" s="157">
        <v>5</v>
      </c>
      <c r="C29" s="283">
        <v>4.6484727557031022E-2</v>
      </c>
      <c r="D29" s="284">
        <v>2.7472448924467752E-2</v>
      </c>
      <c r="E29" s="284">
        <v>2.8043527282422747E-2</v>
      </c>
      <c r="F29" s="285">
        <v>2.8977326369927045E-2</v>
      </c>
      <c r="G29" s="79"/>
      <c r="H29" s="265" t="s">
        <v>9</v>
      </c>
      <c r="I29" s="195">
        <v>5</v>
      </c>
      <c r="J29" s="205">
        <f t="shared" si="0"/>
        <v>107.56220941309417</v>
      </c>
      <c r="K29" s="199">
        <f t="shared" si="1"/>
        <v>182.00052036667384</v>
      </c>
      <c r="L29" s="199">
        <f t="shared" si="2"/>
        <v>178.29426197516614</v>
      </c>
      <c r="M29" s="200">
        <f t="shared" si="3"/>
        <v>172.54870018612377</v>
      </c>
      <c r="N29" s="79"/>
      <c r="O29" s="265" t="s">
        <v>9</v>
      </c>
      <c r="P29" s="177" t="s">
        <v>219</v>
      </c>
      <c r="Q29" s="192">
        <f>INTERCEPT(J29:J33,$I29:$I33)</f>
        <v>110.46383793244182</v>
      </c>
      <c r="R29" s="193">
        <f>INTERCEPT(K29:K33,$I29:$I33)</f>
        <v>188.86746600503682</v>
      </c>
      <c r="S29" s="193">
        <f>INTERCEPT(L29:L33,$I29:$I33)</f>
        <v>155.4357337448221</v>
      </c>
      <c r="T29" s="194">
        <f>INTERCEPT(M29:M33,$I29:$I33)</f>
        <v>180.09329606168598</v>
      </c>
      <c r="V29" s="265" t="s">
        <v>9</v>
      </c>
      <c r="W29" s="179" t="s">
        <v>224</v>
      </c>
      <c r="X29" s="178">
        <v>5</v>
      </c>
      <c r="Y29" s="177">
        <v>5</v>
      </c>
      <c r="Z29" s="177">
        <v>5</v>
      </c>
      <c r="AA29" s="182">
        <v>5</v>
      </c>
      <c r="AC29" s="177"/>
      <c r="AD29" s="177"/>
    </row>
    <row r="30" spans="1:30" ht="15.6" x14ac:dyDescent="0.3">
      <c r="A30" s="266"/>
      <c r="B30" s="158">
        <v>15</v>
      </c>
      <c r="C30" s="286">
        <v>0.1605373333551762</v>
      </c>
      <c r="D30" s="287">
        <v>6.3209740690093025E-2</v>
      </c>
      <c r="E30" s="287">
        <v>9.3990827265485993E-2</v>
      </c>
      <c r="F30" s="288">
        <v>5.4130240168937721E-2</v>
      </c>
      <c r="G30" s="79"/>
      <c r="H30" s="266"/>
      <c r="I30" s="198">
        <v>15</v>
      </c>
      <c r="J30" s="205">
        <f t="shared" si="0"/>
        <v>93.436210048498083</v>
      </c>
      <c r="K30" s="199">
        <f t="shared" si="1"/>
        <v>237.30519752552911</v>
      </c>
      <c r="L30" s="199">
        <f t="shared" si="2"/>
        <v>159.59004124552578</v>
      </c>
      <c r="M30" s="200">
        <f t="shared" si="3"/>
        <v>277.10943001889081</v>
      </c>
      <c r="N30" s="79"/>
      <c r="O30" s="266"/>
      <c r="P30" s="177" t="s">
        <v>220</v>
      </c>
      <c r="Q30" s="192">
        <f>SLOPE(J29:J33,$I29:$I33)</f>
        <v>0.53621128562320342</v>
      </c>
      <c r="R30" s="193">
        <f>SLOPE(K29:K33,$I29:$I33)</f>
        <v>0.42734816760373084</v>
      </c>
      <c r="S30" s="193">
        <f>SLOPE(L29:L33,$I29:$I33)</f>
        <v>0.58168933096736242</v>
      </c>
      <c r="T30" s="194">
        <f>SLOPE(M29:M33,$I29:$I33)</f>
        <v>0.62652746222248512</v>
      </c>
      <c r="V30" s="266"/>
      <c r="W30" s="179" t="s">
        <v>225</v>
      </c>
      <c r="X30" s="178">
        <v>10</v>
      </c>
      <c r="Y30" s="177">
        <v>10</v>
      </c>
      <c r="Z30" s="177">
        <v>10</v>
      </c>
      <c r="AA30" s="182">
        <v>10</v>
      </c>
      <c r="AC30" s="177"/>
      <c r="AD30" s="177"/>
    </row>
    <row r="31" spans="1:30" ht="15.6" x14ac:dyDescent="0.3">
      <c r="A31" s="266"/>
      <c r="B31" s="158">
        <v>30</v>
      </c>
      <c r="C31" s="286">
        <v>0.17998403705111615</v>
      </c>
      <c r="D31" s="287">
        <v>0.16607982344218628</v>
      </c>
      <c r="E31" s="287">
        <v>0.15618936833728386</v>
      </c>
      <c r="F31" s="288">
        <v>0.19805893730961954</v>
      </c>
      <c r="G31" s="79"/>
      <c r="H31" s="266"/>
      <c r="I31" s="198">
        <v>30</v>
      </c>
      <c r="J31" s="205">
        <f t="shared" si="0"/>
        <v>166.68144848578925</v>
      </c>
      <c r="K31" s="199">
        <f t="shared" si="1"/>
        <v>180.63603018245766</v>
      </c>
      <c r="L31" s="199">
        <f t="shared" si="2"/>
        <v>192.07453310917015</v>
      </c>
      <c r="M31" s="200">
        <f t="shared" si="3"/>
        <v>151.47006445410696</v>
      </c>
      <c r="N31" s="79"/>
      <c r="O31" s="266"/>
      <c r="P31" s="177" t="s">
        <v>222</v>
      </c>
      <c r="Q31" s="192">
        <f>1/Q30</f>
        <v>1.8649365032251517</v>
      </c>
      <c r="R31" s="193">
        <f t="shared" ref="R31" si="5">1/R30</f>
        <v>2.3400123735344405</v>
      </c>
      <c r="S31" s="193">
        <f t="shared" ref="S31" si="6">1/S30</f>
        <v>1.7191307228155235</v>
      </c>
      <c r="T31" s="194">
        <f t="shared" ref="T31" si="7">1/T30</f>
        <v>1.5960992299566459</v>
      </c>
      <c r="V31" s="266"/>
      <c r="W31" s="179" t="s">
        <v>226</v>
      </c>
      <c r="X31" s="178">
        <f>(Q31*X29)/(Q32+X29)</f>
        <v>4.4191123499276459E-2</v>
      </c>
      <c r="Y31" s="177">
        <f>(R31*Y29)/(R32+Y29)</f>
        <v>2.6177433903895139E-2</v>
      </c>
      <c r="Z31" s="177">
        <f>(S31*Z29)/(S32+Z29)</f>
        <v>3.157678411281082E-2</v>
      </c>
      <c r="AA31" s="182">
        <f>(T31*AA29)/(T32+AA29)</f>
        <v>2.7288713491374669E-2</v>
      </c>
      <c r="AC31" s="177"/>
      <c r="AD31" s="177"/>
    </row>
    <row r="32" spans="1:30" ht="15.6" x14ac:dyDescent="0.3">
      <c r="A32" s="266"/>
      <c r="B32" s="158">
        <v>300</v>
      </c>
      <c r="C32" s="292">
        <v>1.1762944371167894</v>
      </c>
      <c r="D32" s="293">
        <v>1.0239810950431119</v>
      </c>
      <c r="E32" s="293">
        <v>1.1414180533204177</v>
      </c>
      <c r="F32" s="294">
        <v>0.97254593697883052</v>
      </c>
      <c r="G32" s="79"/>
      <c r="H32" s="266"/>
      <c r="I32" s="198">
        <v>300</v>
      </c>
      <c r="J32" s="205">
        <f t="shared" si="0"/>
        <v>255.03818647253726</v>
      </c>
      <c r="K32" s="199">
        <f t="shared" si="1"/>
        <v>292.97415885140862</v>
      </c>
      <c r="L32" s="199">
        <f t="shared" si="2"/>
        <v>262.83095762090977</v>
      </c>
      <c r="M32" s="200">
        <f t="shared" si="3"/>
        <v>308.46871966987624</v>
      </c>
      <c r="N32" s="79"/>
      <c r="O32" s="266"/>
      <c r="P32" s="177" t="s">
        <v>221</v>
      </c>
      <c r="Q32" s="192">
        <f>Q29*Q31</f>
        <v>206.00804364655792</v>
      </c>
      <c r="R32" s="193">
        <f t="shared" ref="R32" si="8">R29*R31</f>
        <v>441.95220740988145</v>
      </c>
      <c r="S32" s="193">
        <f t="shared" ref="S32" si="9">S29*S31</f>
        <v>267.21434530409726</v>
      </c>
      <c r="T32" s="194">
        <f t="shared" ref="T32" si="10">T29*T31</f>
        <v>287.44677116441125</v>
      </c>
      <c r="V32" s="266"/>
      <c r="W32" s="179" t="s">
        <v>227</v>
      </c>
      <c r="X32" s="178">
        <f>(Q31*X30)/(Q32+X30)</f>
        <v>8.6336437835465268E-2</v>
      </c>
      <c r="Y32" s="177">
        <f>(R31*Y30)/(R32+Y30)</f>
        <v>5.1775659796971678E-2</v>
      </c>
      <c r="Z32" s="177">
        <f>(S31*Z30)/(S32+Z30)</f>
        <v>6.2014493547571638E-2</v>
      </c>
      <c r="AA32" s="182">
        <f>(T31*AA30)/(T32+AA30)</f>
        <v>5.3659995155046256E-2</v>
      </c>
      <c r="AC32" s="177"/>
      <c r="AD32" s="177"/>
    </row>
    <row r="33" spans="1:30" x14ac:dyDescent="0.3">
      <c r="A33" s="267"/>
      <c r="B33" s="159">
        <v>600</v>
      </c>
      <c r="C33" s="295">
        <v>1.366736816714893</v>
      </c>
      <c r="D33" s="296">
        <v>1.3117558752195673</v>
      </c>
      <c r="E33" s="296">
        <v>1.1173314625649673</v>
      </c>
      <c r="F33" s="297">
        <v>1.0237673474831275</v>
      </c>
      <c r="G33" s="79"/>
      <c r="H33" s="267"/>
      <c r="I33" s="201">
        <v>600</v>
      </c>
      <c r="J33" s="205">
        <f t="shared" si="0"/>
        <v>439.00185658433355</v>
      </c>
      <c r="K33" s="199">
        <f t="shared" si="1"/>
        <v>457.40218232265926</v>
      </c>
      <c r="L33" s="199">
        <f t="shared" si="2"/>
        <v>536.99373919233301</v>
      </c>
      <c r="M33" s="200">
        <f t="shared" si="3"/>
        <v>586.07065509079303</v>
      </c>
      <c r="N33" s="79"/>
      <c r="O33" s="267"/>
      <c r="P33" s="177"/>
      <c r="Q33" s="178"/>
      <c r="R33" s="177"/>
      <c r="S33" s="177"/>
      <c r="T33" s="182"/>
      <c r="V33" s="267"/>
      <c r="W33" s="179" t="s">
        <v>223</v>
      </c>
      <c r="X33" s="174">
        <f>((X32-X31)/(X30-X29))*3600</f>
        <v>30.344626322055941</v>
      </c>
      <c r="Y33" s="172">
        <f t="shared" ref="Y33" si="11">((Y32-Y31)/(Y30-Y29))*3600</f>
        <v>18.430722643015105</v>
      </c>
      <c r="Z33" s="172">
        <f t="shared" ref="Z33" si="12">((Z32-Z31)/(Z30-Z29))*3600</f>
        <v>21.915150793027788</v>
      </c>
      <c r="AA33" s="176">
        <f>((AA32-AA31)/(AA30-AA29))*3600</f>
        <v>18.987322797843543</v>
      </c>
      <c r="AC33" s="177"/>
      <c r="AD33" s="177"/>
    </row>
    <row r="34" spans="1:30" ht="15.6" x14ac:dyDescent="0.3">
      <c r="A34" s="265" t="s">
        <v>4</v>
      </c>
      <c r="B34" s="157">
        <v>5</v>
      </c>
      <c r="C34" s="298">
        <v>0.64879578324062526</v>
      </c>
      <c r="D34" s="299">
        <v>0.70289857417506507</v>
      </c>
      <c r="E34" s="299">
        <v>0.71529136813776617</v>
      </c>
      <c r="F34" s="300">
        <v>1.1826312119851634</v>
      </c>
      <c r="G34" s="79"/>
      <c r="H34" s="265" t="s">
        <v>4</v>
      </c>
      <c r="I34" s="195">
        <v>5</v>
      </c>
      <c r="J34" s="204">
        <f t="shared" si="0"/>
        <v>7.706585229370396</v>
      </c>
      <c r="K34" s="196">
        <f t="shared" si="1"/>
        <v>7.1134018245350603</v>
      </c>
      <c r="L34" s="196">
        <f t="shared" si="2"/>
        <v>6.9901584483219885</v>
      </c>
      <c r="M34" s="197">
        <f t="shared" si="3"/>
        <v>4.2278606799215162</v>
      </c>
      <c r="N34" s="79"/>
      <c r="O34" s="265" t="s">
        <v>4</v>
      </c>
      <c r="P34" s="171" t="s">
        <v>219</v>
      </c>
      <c r="Q34" s="189">
        <f>INTERCEPT(J34:J38,$I34:$I38)</f>
        <v>1.3397510129422017</v>
      </c>
      <c r="R34" s="190">
        <f>INTERCEPT(K34:K38,$I34:$I38)</f>
        <v>5.4432233090827076</v>
      </c>
      <c r="S34" s="190">
        <f>INTERCEPT(L34:L38,$I34:$I38)</f>
        <v>3.7783506615493572</v>
      </c>
      <c r="T34" s="191">
        <f>INTERCEPT(M34:M38,$I34:$I38)</f>
        <v>2.9417561874677638</v>
      </c>
      <c r="V34" s="265" t="s">
        <v>4</v>
      </c>
      <c r="W34" s="180" t="s">
        <v>224</v>
      </c>
      <c r="X34" s="173">
        <v>5</v>
      </c>
      <c r="Y34" s="171">
        <v>5</v>
      </c>
      <c r="Z34" s="171">
        <v>5</v>
      </c>
      <c r="AA34" s="175">
        <v>5</v>
      </c>
      <c r="AC34" s="177"/>
      <c r="AD34" s="177"/>
    </row>
    <row r="35" spans="1:30" ht="15.6" x14ac:dyDescent="0.3">
      <c r="A35" s="266"/>
      <c r="B35" s="158">
        <v>15</v>
      </c>
      <c r="C35" s="292">
        <v>1.2103921288144757</v>
      </c>
      <c r="D35" s="293">
        <v>5.8159776885340797</v>
      </c>
      <c r="E35" s="293">
        <v>2.3700813108591805</v>
      </c>
      <c r="F35" s="294">
        <v>3.4599355065279367</v>
      </c>
      <c r="G35" s="79"/>
      <c r="H35" s="266"/>
      <c r="I35" s="198">
        <v>15</v>
      </c>
      <c r="J35" s="205">
        <f t="shared" si="0"/>
        <v>12.392678077551464</v>
      </c>
      <c r="K35" s="199">
        <f t="shared" si="1"/>
        <v>2.5791020535673268</v>
      </c>
      <c r="L35" s="199">
        <f t="shared" si="2"/>
        <v>6.3288967898583763</v>
      </c>
      <c r="M35" s="200">
        <f t="shared" si="3"/>
        <v>4.3353409251990875</v>
      </c>
      <c r="N35" s="79"/>
      <c r="O35" s="266"/>
      <c r="P35" s="177" t="s">
        <v>220</v>
      </c>
      <c r="Q35" s="192">
        <f>SLOPE(J34:J38,$I34:$I38)</f>
        <v>0.17501837697554495</v>
      </c>
      <c r="R35" s="193">
        <f>SLOPE(K34:K38,$I34:$I38)</f>
        <v>3.5835685306048887E-2</v>
      </c>
      <c r="S35" s="193">
        <f>SLOPE(L34:L38,$I34:$I38)</f>
        <v>8.2884375489029175E-2</v>
      </c>
      <c r="T35" s="194">
        <f>SLOPE(M34:M38,$I34:$I38)</f>
        <v>8.5752190936661907E-2</v>
      </c>
      <c r="V35" s="266"/>
      <c r="W35" s="179" t="s">
        <v>225</v>
      </c>
      <c r="X35" s="178">
        <v>10</v>
      </c>
      <c r="Y35" s="177">
        <v>10</v>
      </c>
      <c r="Z35" s="177">
        <v>10</v>
      </c>
      <c r="AA35" s="182">
        <v>10</v>
      </c>
      <c r="AC35" s="177"/>
      <c r="AD35" s="177"/>
    </row>
    <row r="36" spans="1:30" ht="15.6" x14ac:dyDescent="0.3">
      <c r="A36" s="266"/>
      <c r="B36" s="158">
        <v>30</v>
      </c>
      <c r="C36" s="292">
        <v>6.4297070773795095</v>
      </c>
      <c r="D36" s="293">
        <v>6.6281355411485485</v>
      </c>
      <c r="E36" s="293">
        <v>4.5899988182694296</v>
      </c>
      <c r="F36" s="294">
        <v>6.6601982711859602</v>
      </c>
      <c r="G36" s="79"/>
      <c r="H36" s="266"/>
      <c r="I36" s="198">
        <v>30</v>
      </c>
      <c r="J36" s="205">
        <f t="shared" si="0"/>
        <v>4.6658424153634686</v>
      </c>
      <c r="K36" s="199">
        <f t="shared" si="1"/>
        <v>4.5261597041513557</v>
      </c>
      <c r="L36" s="199">
        <f t="shared" si="2"/>
        <v>6.5359493951484113</v>
      </c>
      <c r="M36" s="200">
        <f t="shared" si="3"/>
        <v>4.5043704073779764</v>
      </c>
      <c r="N36" s="79"/>
      <c r="O36" s="266"/>
      <c r="P36" s="177" t="s">
        <v>222</v>
      </c>
      <c r="Q36" s="192">
        <f>1/Q35</f>
        <v>5.7136857127850549</v>
      </c>
      <c r="R36" s="193">
        <f t="shared" ref="R36" si="13">1/R35</f>
        <v>27.905145149580967</v>
      </c>
      <c r="S36" s="193">
        <f t="shared" ref="S36" si="14">1/S35</f>
        <v>12.065000117330474</v>
      </c>
      <c r="T36" s="194">
        <f t="shared" ref="T36" si="15">1/T35</f>
        <v>11.66150962531812</v>
      </c>
      <c r="V36" s="266"/>
      <c r="W36" s="179" t="s">
        <v>226</v>
      </c>
      <c r="X36" s="178">
        <f>(Q36*X34)/(Q37+X34)</f>
        <v>2.257496459419992</v>
      </c>
      <c r="Y36" s="177">
        <f>(R36*Y34)/(R37+Y34)</f>
        <v>0.88929966856146425</v>
      </c>
      <c r="Z36" s="177">
        <f>(S36*Z34)/(S37+Z34)</f>
        <v>1.192528321891529</v>
      </c>
      <c r="AA36" s="182">
        <f>(T36*AA34)/(T37+AA34)</f>
        <v>1.4834518826416607</v>
      </c>
      <c r="AC36" s="177"/>
      <c r="AD36" s="177"/>
    </row>
    <row r="37" spans="1:30" ht="15.6" x14ac:dyDescent="0.3">
      <c r="A37" s="266"/>
      <c r="B37" s="158">
        <v>300</v>
      </c>
      <c r="C37" s="292">
        <v>9.9417209508062552</v>
      </c>
      <c r="D37" s="293">
        <v>12.682273931887366</v>
      </c>
      <c r="E37" s="293">
        <v>14.976569583733541</v>
      </c>
      <c r="F37" s="294">
        <v>10.461460364664116</v>
      </c>
      <c r="G37" s="79"/>
      <c r="H37" s="266"/>
      <c r="I37" s="198">
        <v>300</v>
      </c>
      <c r="J37" s="205">
        <f t="shared" si="0"/>
        <v>30.175862054916212</v>
      </c>
      <c r="K37" s="199">
        <f t="shared" si="1"/>
        <v>23.65506387980647</v>
      </c>
      <c r="L37" s="199">
        <f t="shared" si="2"/>
        <v>20.031289429979889</v>
      </c>
      <c r="M37" s="200">
        <f t="shared" si="3"/>
        <v>28.676684663769887</v>
      </c>
      <c r="N37" s="79"/>
      <c r="O37" s="266"/>
      <c r="P37" s="177" t="s">
        <v>221</v>
      </c>
      <c r="Q37" s="192">
        <f>Q34*Q36</f>
        <v>7.6549162213371629</v>
      </c>
      <c r="R37" s="193">
        <f t="shared" ref="R37" si="16">R34*R36</f>
        <v>151.89393652153538</v>
      </c>
      <c r="S37" s="193">
        <f t="shared" ref="S37" si="17">S34*S36</f>
        <v>45.585801174908667</v>
      </c>
      <c r="T37" s="194">
        <f t="shared" ref="T37" si="18">T34*T36</f>
        <v>34.305318095494464</v>
      </c>
      <c r="V37" s="266"/>
      <c r="W37" s="179" t="s">
        <v>227</v>
      </c>
      <c r="X37" s="178">
        <f>(Q36*X35)/(Q37+X35)</f>
        <v>3.2363142600924255</v>
      </c>
      <c r="Y37" s="177">
        <f>(R36*Y35)/(R37+Y35)</f>
        <v>1.7236683318197641</v>
      </c>
      <c r="Z37" s="177">
        <f>(S36*Z35)/(S37+Z35)</f>
        <v>2.1705183450295564</v>
      </c>
      <c r="AA37" s="182">
        <f>(T36*AA35)/(T37+AA35)</f>
        <v>2.6320789753011642</v>
      </c>
      <c r="AC37" s="177"/>
      <c r="AD37" s="177"/>
    </row>
    <row r="38" spans="1:30" x14ac:dyDescent="0.3">
      <c r="A38" s="267"/>
      <c r="B38" s="159">
        <v>600</v>
      </c>
      <c r="C38" s="292">
        <v>5.0836581435942492</v>
      </c>
      <c r="D38" s="293">
        <v>25.65605732316196</v>
      </c>
      <c r="E38" s="293">
        <v>10.390399167719362</v>
      </c>
      <c r="F38" s="294">
        <v>11.023513850260887</v>
      </c>
      <c r="G38" s="79"/>
      <c r="H38" s="267"/>
      <c r="I38" s="201">
        <v>600</v>
      </c>
      <c r="J38" s="206">
        <f t="shared" si="0"/>
        <v>118.02524541427718</v>
      </c>
      <c r="K38" s="202">
        <f t="shared" si="1"/>
        <v>23.386290124099766</v>
      </c>
      <c r="L38" s="202">
        <f t="shared" si="2"/>
        <v>57.745615959015829</v>
      </c>
      <c r="M38" s="203">
        <f t="shared" si="3"/>
        <v>54.42910565089916</v>
      </c>
      <c r="N38" s="79"/>
      <c r="O38" s="267"/>
      <c r="P38" s="172"/>
      <c r="Q38" s="174"/>
      <c r="R38" s="172"/>
      <c r="S38" s="172"/>
      <c r="T38" s="176"/>
      <c r="V38" s="267"/>
      <c r="W38" s="181" t="s">
        <v>223</v>
      </c>
      <c r="X38" s="174">
        <f>((X37-X36)/(X35-X34))*3600</f>
        <v>704.74881648415214</v>
      </c>
      <c r="Y38" s="172">
        <f t="shared" ref="Y38" si="19">((Y37-Y36)/(Y35-Y34))*3600</f>
        <v>600.74543754597585</v>
      </c>
      <c r="Z38" s="172">
        <f t="shared" ref="Z38" si="20">((Z37-Z36)/(Z35-Z34))*3600</f>
        <v>704.15281665937971</v>
      </c>
      <c r="AA38" s="176">
        <f>((AA37-AA36)/(AA35-AA34))*3600</f>
        <v>827.01150671484254</v>
      </c>
      <c r="AC38" s="177"/>
      <c r="AD38" s="177"/>
    </row>
    <row r="39" spans="1:30" ht="15.6" x14ac:dyDescent="0.3">
      <c r="A39" s="265" t="s">
        <v>24</v>
      </c>
      <c r="B39" s="157">
        <v>5</v>
      </c>
      <c r="C39" s="298">
        <v>1.5686244143511181</v>
      </c>
      <c r="D39" s="299">
        <v>1.2418162844998559</v>
      </c>
      <c r="E39" s="299">
        <v>0.73692025889836599</v>
      </c>
      <c r="F39" s="300">
        <v>1.5410834696912876</v>
      </c>
      <c r="G39" s="79"/>
      <c r="H39" s="265" t="s">
        <v>24</v>
      </c>
      <c r="I39" s="195">
        <v>5</v>
      </c>
      <c r="J39" s="205">
        <f t="shared" si="0"/>
        <v>3.1875061705375249</v>
      </c>
      <c r="K39" s="199">
        <f t="shared" si="1"/>
        <v>4.0263604708757388</v>
      </c>
      <c r="L39" s="199">
        <f t="shared" si="2"/>
        <v>6.7849946308635634</v>
      </c>
      <c r="M39" s="200">
        <f t="shared" si="3"/>
        <v>3.2444705937969784</v>
      </c>
      <c r="N39" s="79"/>
      <c r="O39" s="265" t="s">
        <v>24</v>
      </c>
      <c r="P39" s="177" t="s">
        <v>219</v>
      </c>
      <c r="Q39" s="192">
        <f>INTERCEPT(J39:J43,$I39:$I43)</f>
        <v>3.5015859176823589</v>
      </c>
      <c r="R39" s="193">
        <f>INTERCEPT(K39:K43,$I39:$I43)</f>
        <v>5.0037452463486431</v>
      </c>
      <c r="S39" s="193">
        <f>INTERCEPT(L39:L43,$I39:$I43)</f>
        <v>6.4257550285249199</v>
      </c>
      <c r="T39" s="194">
        <f>INTERCEPT(M39:M43,$I39:$I43)</f>
        <v>4.0088698337236277</v>
      </c>
      <c r="V39" s="265" t="s">
        <v>24</v>
      </c>
      <c r="W39" s="179" t="s">
        <v>224</v>
      </c>
      <c r="X39" s="178">
        <v>5</v>
      </c>
      <c r="Y39" s="177">
        <v>5</v>
      </c>
      <c r="Z39" s="177">
        <v>5</v>
      </c>
      <c r="AA39" s="182">
        <v>5</v>
      </c>
      <c r="AC39" s="177"/>
      <c r="AD39" s="177"/>
    </row>
    <row r="40" spans="1:30" ht="15.6" x14ac:dyDescent="0.3">
      <c r="A40" s="266"/>
      <c r="B40" s="158">
        <v>15</v>
      </c>
      <c r="C40" s="292">
        <v>2.3299864095764264</v>
      </c>
      <c r="D40" s="293">
        <v>2.0309786219329848</v>
      </c>
      <c r="E40" s="293">
        <v>2.5276344497577181</v>
      </c>
      <c r="F40" s="294">
        <v>2.6644406658821973</v>
      </c>
      <c r="G40" s="79"/>
      <c r="H40" s="266"/>
      <c r="I40" s="198">
        <v>15</v>
      </c>
      <c r="J40" s="205">
        <f t="shared" si="0"/>
        <v>6.4378057907757862</v>
      </c>
      <c r="K40" s="199">
        <f t="shared" si="1"/>
        <v>7.3856021122092086</v>
      </c>
      <c r="L40" s="199">
        <f t="shared" si="2"/>
        <v>5.9344024217733695</v>
      </c>
      <c r="M40" s="200">
        <f t="shared" si="3"/>
        <v>5.6296993932246169</v>
      </c>
      <c r="N40" s="79"/>
      <c r="O40" s="266"/>
      <c r="P40" s="177" t="s">
        <v>220</v>
      </c>
      <c r="Q40" s="192">
        <f>SLOPE(J39:J43,$I39:$I43)</f>
        <v>5.8113152637781697E-2</v>
      </c>
      <c r="R40" s="193">
        <f>SLOPE(K39:K43,$I39:$I43)</f>
        <v>5.0186490383822703E-2</v>
      </c>
      <c r="S40" s="193">
        <f>SLOPE(L39:L43,$I39:$I43)</f>
        <v>4.8240989001293824E-2</v>
      </c>
      <c r="T40" s="194">
        <f>SLOPE(M39:M43,$I39:$I43)</f>
        <v>4.804881009704514E-2</v>
      </c>
      <c r="V40" s="266"/>
      <c r="W40" s="179" t="s">
        <v>225</v>
      </c>
      <c r="X40" s="178">
        <v>10</v>
      </c>
      <c r="Y40" s="177">
        <v>10</v>
      </c>
      <c r="Z40" s="177">
        <v>10</v>
      </c>
      <c r="AA40" s="182">
        <v>10</v>
      </c>
      <c r="AC40" s="177"/>
      <c r="AD40" s="177"/>
    </row>
    <row r="41" spans="1:30" ht="15.6" x14ac:dyDescent="0.3">
      <c r="A41" s="266"/>
      <c r="B41" s="158">
        <v>30</v>
      </c>
      <c r="C41" s="292">
        <v>4.3381867135582768</v>
      </c>
      <c r="D41" s="293">
        <v>5.2992097272133902</v>
      </c>
      <c r="E41" s="293">
        <v>4.0612762733719903</v>
      </c>
      <c r="F41" s="294">
        <v>7.5576650491429413</v>
      </c>
      <c r="G41" s="79"/>
      <c r="H41" s="266"/>
      <c r="I41" s="198">
        <v>30</v>
      </c>
      <c r="J41" s="205">
        <f t="shared" si="0"/>
        <v>6.915331676767166</v>
      </c>
      <c r="K41" s="199">
        <f t="shared" si="1"/>
        <v>5.6612214923178019</v>
      </c>
      <c r="L41" s="199">
        <f t="shared" si="2"/>
        <v>7.3868404857598238</v>
      </c>
      <c r="M41" s="200">
        <f t="shared" si="3"/>
        <v>3.9694799656941764</v>
      </c>
      <c r="N41" s="79"/>
      <c r="O41" s="266"/>
      <c r="P41" s="177" t="s">
        <v>222</v>
      </c>
      <c r="Q41" s="192">
        <f>1/Q40</f>
        <v>17.207808466922852</v>
      </c>
      <c r="R41" s="193">
        <f t="shared" ref="R41" si="21">1/R40</f>
        <v>19.92568104189138</v>
      </c>
      <c r="S41" s="193">
        <f t="shared" ref="S41" si="22">1/S40</f>
        <v>20.729259924028092</v>
      </c>
      <c r="T41" s="194">
        <f t="shared" ref="T41" si="23">1/T40</f>
        <v>20.812169915972529</v>
      </c>
      <c r="V41" s="266"/>
      <c r="W41" s="179" t="s">
        <v>226</v>
      </c>
      <c r="X41" s="178">
        <f>(Q41*X39)/(Q42+X39)</f>
        <v>1.3185126600345332</v>
      </c>
      <c r="Y41" s="177">
        <f>(R41*Y39)/(R42+Y39)</f>
        <v>0.95153314572429193</v>
      </c>
      <c r="Z41" s="177">
        <f>(S41*Z39)/(S42+Z39)</f>
        <v>0.7499670044293929</v>
      </c>
      <c r="AA41" s="182">
        <f>(T41*AA39)/(T42+AA39)</f>
        <v>1.1767159309572035</v>
      </c>
      <c r="AC41" s="177"/>
      <c r="AD41" s="177"/>
    </row>
    <row r="42" spans="1:30" ht="15.6" x14ac:dyDescent="0.3">
      <c r="A42" s="266"/>
      <c r="B42" s="158">
        <v>300</v>
      </c>
      <c r="C42" s="292">
        <v>20.086695483707814</v>
      </c>
      <c r="D42" s="293">
        <v>14.333072187943706</v>
      </c>
      <c r="E42" s="293">
        <v>12.522535254781078</v>
      </c>
      <c r="F42" s="294">
        <v>13.970065077227229</v>
      </c>
      <c r="G42" s="79"/>
      <c r="H42" s="266"/>
      <c r="I42" s="198">
        <v>300</v>
      </c>
      <c r="J42" s="205">
        <f>$B42/C42</f>
        <v>14.935259024727488</v>
      </c>
      <c r="K42" s="199">
        <f t="shared" si="1"/>
        <v>20.930613902324836</v>
      </c>
      <c r="L42" s="199">
        <f t="shared" si="2"/>
        <v>23.956810174318385</v>
      </c>
      <c r="M42" s="200">
        <f t="shared" si="3"/>
        <v>21.474488367919889</v>
      </c>
      <c r="N42" s="79"/>
      <c r="O42" s="266"/>
      <c r="P42" s="177" t="s">
        <v>221</v>
      </c>
      <c r="Q42" s="192">
        <f>Q39*Q41</f>
        <v>60.254619801952323</v>
      </c>
      <c r="R42" s="193">
        <f t="shared" ref="R42" si="24">R39*R41</f>
        <v>99.703031793623268</v>
      </c>
      <c r="S42" s="193">
        <f t="shared" ref="S42" si="25">S39*S41</f>
        <v>133.20114619442361</v>
      </c>
      <c r="T42" s="194">
        <f t="shared" ref="T42" si="26">T39*T41</f>
        <v>83.433280150472683</v>
      </c>
      <c r="V42" s="266"/>
      <c r="W42" s="179" t="s">
        <v>227</v>
      </c>
      <c r="X42" s="178">
        <f>(Q41*X40)/(Q42+X40)</f>
        <v>2.4493490272143874</v>
      </c>
      <c r="Y42" s="177">
        <f>(R41*Y40)/(R42+Y40)</f>
        <v>1.8163291128887109</v>
      </c>
      <c r="Z42" s="177">
        <f>(S41*Z40)/(S42+Z40)</f>
        <v>1.4475624305327879</v>
      </c>
      <c r="AA42" s="182">
        <f>(T41*AA40)/(T42+AA40)</f>
        <v>2.2274900209491619</v>
      </c>
      <c r="AC42" s="177"/>
      <c r="AD42" s="177"/>
    </row>
    <row r="43" spans="1:30" x14ac:dyDescent="0.3">
      <c r="A43" s="267"/>
      <c r="B43" s="159">
        <v>600</v>
      </c>
      <c r="C43" s="295">
        <v>14.549150230127994</v>
      </c>
      <c r="D43" s="296">
        <v>17.295006693686343</v>
      </c>
      <c r="E43" s="296">
        <v>17.701899839696988</v>
      </c>
      <c r="F43" s="297">
        <v>19.124980845746659</v>
      </c>
      <c r="G43" s="79"/>
      <c r="H43" s="267"/>
      <c r="I43" s="201">
        <v>600</v>
      </c>
      <c r="J43" s="205">
        <f t="shared" si="0"/>
        <v>41.239521931496448</v>
      </c>
      <c r="K43" s="199">
        <f t="shared" si="1"/>
        <v>34.692094118647205</v>
      </c>
      <c r="L43" s="199">
        <f t="shared" si="2"/>
        <v>33.894666981138592</v>
      </c>
      <c r="M43" s="200">
        <f t="shared" si="3"/>
        <v>31.372580440175359</v>
      </c>
      <c r="N43" s="79"/>
      <c r="O43" s="267"/>
      <c r="P43" s="177"/>
      <c r="Q43" s="178"/>
      <c r="R43" s="177"/>
      <c r="S43" s="177"/>
      <c r="T43" s="182"/>
      <c r="V43" s="267"/>
      <c r="W43" s="179" t="s">
        <v>223</v>
      </c>
      <c r="X43" s="174">
        <f>((X42-X41)/(X40-X39))*3600</f>
        <v>814.20218436949506</v>
      </c>
      <c r="Y43" s="172">
        <f t="shared" ref="Y43" si="27">((Y42-Y41)/(Y40-Y39))*3600</f>
        <v>622.65309635838162</v>
      </c>
      <c r="Z43" s="172">
        <f t="shared" ref="Z43" si="28">((Z42-Z41)/(Z40-Z39))*3600</f>
        <v>502.26870679444437</v>
      </c>
      <c r="AA43" s="176">
        <f>((AA42-AA41)/(AA40-AA39))*3600</f>
        <v>756.55734479421005</v>
      </c>
      <c r="AC43" s="177"/>
      <c r="AD43" s="177"/>
    </row>
    <row r="44" spans="1:30" ht="15.6" x14ac:dyDescent="0.3">
      <c r="A44" s="265" t="s">
        <v>6</v>
      </c>
      <c r="B44" s="157">
        <v>5</v>
      </c>
      <c r="C44" s="292">
        <v>0.22646643388748858</v>
      </c>
      <c r="D44" s="293">
        <v>0.27520749187435556</v>
      </c>
      <c r="E44" s="293">
        <v>0.1764832277452259</v>
      </c>
      <c r="F44" s="294">
        <v>0.26924767861077203</v>
      </c>
      <c r="G44" s="79"/>
      <c r="H44" s="265" t="s">
        <v>6</v>
      </c>
      <c r="I44" s="195">
        <v>5</v>
      </c>
      <c r="J44" s="204">
        <f t="shared" si="0"/>
        <v>22.078327079959514</v>
      </c>
      <c r="K44" s="196">
        <f t="shared" si="1"/>
        <v>18.168110053787061</v>
      </c>
      <c r="L44" s="196">
        <f t="shared" si="2"/>
        <v>28.331304135133355</v>
      </c>
      <c r="M44" s="197">
        <f t="shared" si="3"/>
        <v>18.57026224255053</v>
      </c>
      <c r="N44" s="79"/>
      <c r="O44" s="265" t="s">
        <v>6</v>
      </c>
      <c r="P44" s="171" t="s">
        <v>219</v>
      </c>
      <c r="Q44" s="189">
        <f>INTERCEPT(J44:J48,$I44:$I48)</f>
        <v>21.223091154975037</v>
      </c>
      <c r="R44" s="190">
        <f>INTERCEPT(K44:K48,$I44:$I48)</f>
        <v>18.59088748424243</v>
      </c>
      <c r="S44" s="190">
        <f>INTERCEPT(L44:L48,$I44:$I48)</f>
        <v>26.979746456217356</v>
      </c>
      <c r="T44" s="191">
        <f>INTERCEPT(M44:M48,$I44:$I48)</f>
        <v>17.92619545247608</v>
      </c>
      <c r="V44" s="265" t="s">
        <v>6</v>
      </c>
      <c r="W44" s="180" t="s">
        <v>224</v>
      </c>
      <c r="X44" s="173">
        <v>5</v>
      </c>
      <c r="Y44" s="171">
        <v>5</v>
      </c>
      <c r="Z44" s="171">
        <v>5</v>
      </c>
      <c r="AA44" s="175">
        <v>5</v>
      </c>
      <c r="AC44" s="177"/>
      <c r="AD44" s="177"/>
    </row>
    <row r="45" spans="1:30" ht="15.6" x14ac:dyDescent="0.3">
      <c r="A45" s="266"/>
      <c r="B45" s="158">
        <v>15</v>
      </c>
      <c r="C45" s="292">
        <v>0.46246240477678013</v>
      </c>
      <c r="D45" s="293">
        <v>0.79640612618952411</v>
      </c>
      <c r="E45" s="293">
        <v>0.77162859049372789</v>
      </c>
      <c r="F45" s="294">
        <v>0.53264749653244547</v>
      </c>
      <c r="G45" s="79"/>
      <c r="H45" s="266"/>
      <c r="I45" s="198">
        <v>15</v>
      </c>
      <c r="J45" s="205">
        <f t="shared" si="0"/>
        <v>32.435068980883216</v>
      </c>
      <c r="K45" s="199">
        <f t="shared" si="1"/>
        <v>18.834611521346318</v>
      </c>
      <c r="L45" s="199">
        <f t="shared" si="2"/>
        <v>19.439404118505024</v>
      </c>
      <c r="M45" s="200">
        <f t="shared" si="3"/>
        <v>28.161213743893558</v>
      </c>
      <c r="N45" s="79"/>
      <c r="O45" s="266"/>
      <c r="P45" s="177" t="s">
        <v>220</v>
      </c>
      <c r="Q45" s="192">
        <f>SLOPE(J44:J48,$I44:$I48)</f>
        <v>0.50934216923604725</v>
      </c>
      <c r="R45" s="193">
        <f>SLOPE(K44:K48,$I44:$I48)</f>
        <v>0.37053597803923999</v>
      </c>
      <c r="S45" s="193">
        <f>SLOPE(L44:L48,$I44:$I48)</f>
        <v>0.41157606398644542</v>
      </c>
      <c r="T45" s="194">
        <f>SLOPE(M44:M48,$I44:$I48)</f>
        <v>0.36440116107013476</v>
      </c>
      <c r="V45" s="266"/>
      <c r="W45" s="179" t="s">
        <v>225</v>
      </c>
      <c r="X45" s="178">
        <v>10</v>
      </c>
      <c r="Y45" s="177">
        <v>10</v>
      </c>
      <c r="Z45" s="177">
        <v>10</v>
      </c>
      <c r="AA45" s="182">
        <v>10</v>
      </c>
      <c r="AC45" s="177"/>
      <c r="AD45" s="177"/>
    </row>
    <row r="46" spans="1:30" ht="15.6" x14ac:dyDescent="0.3">
      <c r="A46" s="266"/>
      <c r="B46" s="158">
        <v>30</v>
      </c>
      <c r="C46" s="292">
        <v>0.71959531059711157</v>
      </c>
      <c r="D46" s="293">
        <v>0.81754452108778131</v>
      </c>
      <c r="E46" s="293">
        <v>0.69574504373062573</v>
      </c>
      <c r="F46" s="294">
        <v>1.0846736440093503</v>
      </c>
      <c r="G46" s="79"/>
      <c r="H46" s="266"/>
      <c r="I46" s="198">
        <v>30</v>
      </c>
      <c r="J46" s="205">
        <f t="shared" si="0"/>
        <v>41.690099363080009</v>
      </c>
      <c r="K46" s="199">
        <f t="shared" si="1"/>
        <v>36.695249281450252</v>
      </c>
      <c r="L46" s="199">
        <f t="shared" si="2"/>
        <v>43.119243565341463</v>
      </c>
      <c r="M46" s="200">
        <f t="shared" si="3"/>
        <v>27.65808883223993</v>
      </c>
      <c r="N46" s="79"/>
      <c r="O46" s="266"/>
      <c r="P46" s="177" t="s">
        <v>222</v>
      </c>
      <c r="Q46" s="192">
        <f>1/Q45</f>
        <v>1.9633167257678295</v>
      </c>
      <c r="R46" s="193">
        <f t="shared" ref="R46" si="29">1/R45</f>
        <v>2.6987932596766604</v>
      </c>
      <c r="S46" s="193">
        <f t="shared" ref="S46" si="30">1/S45</f>
        <v>2.4296845407242471</v>
      </c>
      <c r="T46" s="194">
        <f t="shared" ref="T46" si="31">1/T45</f>
        <v>2.7442283582832334</v>
      </c>
      <c r="V46" s="266"/>
      <c r="W46" s="179" t="s">
        <v>226</v>
      </c>
      <c r="X46" s="178">
        <f>(Q46*X44)/(Q47+X44)</f>
        <v>0.21035093181495526</v>
      </c>
      <c r="Y46" s="177">
        <f>(R46*Y44)/(R47+Y44)</f>
        <v>0.24457570972919776</v>
      </c>
      <c r="Z46" s="177">
        <f>(S46*Z44)/(S47+Z44)</f>
        <v>0.1721903803828353</v>
      </c>
      <c r="AA46" s="182">
        <f>(T46*AA44)/(T47+AA44)</f>
        <v>0.25318761616419944</v>
      </c>
      <c r="AC46" s="177"/>
      <c r="AD46" s="177"/>
    </row>
    <row r="47" spans="1:30" ht="15.6" x14ac:dyDescent="0.3">
      <c r="A47" s="266"/>
      <c r="B47" s="158">
        <v>300</v>
      </c>
      <c r="C47" s="292">
        <v>1.8684535197202534</v>
      </c>
      <c r="D47" s="293">
        <v>2.2839767220585645</v>
      </c>
      <c r="E47" s="293">
        <v>1.7503887581029058</v>
      </c>
      <c r="F47" s="294">
        <v>2.4477106478917015</v>
      </c>
      <c r="G47" s="79"/>
      <c r="H47" s="266"/>
      <c r="I47" s="198">
        <v>300</v>
      </c>
      <c r="J47" s="205">
        <f t="shared" si="0"/>
        <v>160.56059026018281</v>
      </c>
      <c r="K47" s="199">
        <f t="shared" si="1"/>
        <v>131.34985006747698</v>
      </c>
      <c r="L47" s="199">
        <f t="shared" si="2"/>
        <v>171.39049746020072</v>
      </c>
      <c r="M47" s="200">
        <f t="shared" si="3"/>
        <v>122.56350653963142</v>
      </c>
      <c r="N47" s="79"/>
      <c r="O47" s="266"/>
      <c r="P47" s="177" t="s">
        <v>221</v>
      </c>
      <c r="Q47" s="192">
        <f>Q44*Q46</f>
        <v>41.667649837057773</v>
      </c>
      <c r="R47" s="193">
        <f t="shared" ref="R47" si="32">R44*R46</f>
        <v>50.172961833880656</v>
      </c>
      <c r="S47" s="193">
        <f t="shared" ref="S47" si="33">S44*S46</f>
        <v>65.552272877331106</v>
      </c>
      <c r="T47" s="194">
        <f t="shared" ref="T47" si="34">T44*T46</f>
        <v>49.193573916812795</v>
      </c>
      <c r="V47" s="266"/>
      <c r="W47" s="179" t="s">
        <v>227</v>
      </c>
      <c r="X47" s="178">
        <f>(Q46*X45)/(Q47+X45)</f>
        <v>0.37998955477159574</v>
      </c>
      <c r="Y47" s="177">
        <f>(R46*Y45)/(R47+Y45)</f>
        <v>0.44850596969569362</v>
      </c>
      <c r="Z47" s="177">
        <f>(S46*Z45)/(S47+Z45)</f>
        <v>0.3215898672789308</v>
      </c>
      <c r="AA47" s="182">
        <f>(T46*AA45)/(T47+AA45)</f>
        <v>0.4636024109880259</v>
      </c>
      <c r="AC47" s="177"/>
      <c r="AD47" s="177"/>
    </row>
    <row r="48" spans="1:30" x14ac:dyDescent="0.3">
      <c r="A48" s="267"/>
      <c r="B48" s="159">
        <v>600</v>
      </c>
      <c r="C48" s="292">
        <v>1.8005774585241463</v>
      </c>
      <c r="D48" s="293">
        <v>2.5008774366580138</v>
      </c>
      <c r="E48" s="293">
        <v>2.2760418121633141</v>
      </c>
      <c r="F48" s="294">
        <v>2.5119420980232507</v>
      </c>
      <c r="G48" s="79"/>
      <c r="H48" s="267"/>
      <c r="I48" s="201">
        <v>600</v>
      </c>
      <c r="J48" s="206">
        <f t="shared" si="0"/>
        <v>333.22643086501455</v>
      </c>
      <c r="K48" s="202">
        <f t="shared" si="1"/>
        <v>239.91579563442951</v>
      </c>
      <c r="L48" s="202">
        <f t="shared" si="2"/>
        <v>263.6155437890294</v>
      </c>
      <c r="M48" s="203">
        <f t="shared" si="3"/>
        <v>238.85900892069301</v>
      </c>
      <c r="N48" s="79"/>
      <c r="O48" s="267"/>
      <c r="P48" s="172"/>
      <c r="Q48" s="178"/>
      <c r="R48" s="177"/>
      <c r="S48" s="177"/>
      <c r="T48" s="182"/>
      <c r="V48" s="267"/>
      <c r="W48" s="181" t="s">
        <v>223</v>
      </c>
      <c r="X48" s="174">
        <f>((X47-X46)/(X45-X44))*3600</f>
        <v>122.13980852878115</v>
      </c>
      <c r="Y48" s="172">
        <f t="shared" ref="Y48" si="35">((Y47-Y46)/(Y45-Y44))*3600</f>
        <v>146.82978717587702</v>
      </c>
      <c r="Z48" s="172">
        <f t="shared" ref="Z48" si="36">((Z47-Z46)/(Z45-Z44))*3600</f>
        <v>107.56763056518876</v>
      </c>
      <c r="AA48" s="176">
        <f>((AA47-AA46)/(AA45-AA44))*3600</f>
        <v>151.49865227315505</v>
      </c>
      <c r="AC48" s="177"/>
      <c r="AD48" s="177"/>
    </row>
    <row r="49" spans="1:30" ht="15.6" x14ac:dyDescent="0.3">
      <c r="A49" s="265" t="s">
        <v>7</v>
      </c>
      <c r="B49" s="157">
        <v>5</v>
      </c>
      <c r="C49" s="298">
        <v>1.0353633826763822E-2</v>
      </c>
      <c r="D49" s="299">
        <v>1.3038989034771784E-2</v>
      </c>
      <c r="E49" s="299">
        <v>1.3607609769013455E-2</v>
      </c>
      <c r="F49" s="300">
        <v>3.0488090292132907E-2</v>
      </c>
      <c r="G49" s="79"/>
      <c r="H49" s="265" t="s">
        <v>7</v>
      </c>
      <c r="I49" s="195">
        <v>5</v>
      </c>
      <c r="J49" s="205">
        <f t="shared" si="0"/>
        <v>482.92223615974859</v>
      </c>
      <c r="K49" s="199">
        <f t="shared" si="1"/>
        <v>383.46531212398656</v>
      </c>
      <c r="L49" s="199">
        <f t="shared" si="2"/>
        <v>367.44145995321981</v>
      </c>
      <c r="M49" s="200">
        <f t="shared" si="3"/>
        <v>163.99846471493137</v>
      </c>
      <c r="N49" s="79"/>
      <c r="O49" s="265" t="s">
        <v>7</v>
      </c>
      <c r="P49" s="173" t="s">
        <v>219</v>
      </c>
      <c r="Q49" s="189">
        <f>INTERCEPT(J49:J53,$I49:$I53)</f>
        <v>292.09964496999282</v>
      </c>
      <c r="R49" s="190">
        <f>INTERCEPT(K49:K53,$I49:$I53)</f>
        <v>463.86660209972331</v>
      </c>
      <c r="S49" s="190">
        <f>INTERCEPT(L49:L53,$I49:$I53)</f>
        <v>374.55366346821836</v>
      </c>
      <c r="T49" s="191">
        <f>INTERCEPT(M49:M53,$I49:$I53)</f>
        <v>240.21982941769738</v>
      </c>
      <c r="V49" s="265" t="s">
        <v>7</v>
      </c>
      <c r="W49" s="179" t="s">
        <v>224</v>
      </c>
      <c r="X49" s="178">
        <v>5</v>
      </c>
      <c r="Y49" s="177">
        <v>5</v>
      </c>
      <c r="Z49" s="177">
        <v>5</v>
      </c>
      <c r="AA49" s="182">
        <v>5</v>
      </c>
      <c r="AC49" s="177"/>
      <c r="AD49" s="177"/>
    </row>
    <row r="50" spans="1:30" ht="15.6" x14ac:dyDescent="0.3">
      <c r="A50" s="266"/>
      <c r="B50" s="158">
        <v>15</v>
      </c>
      <c r="C50" s="292">
        <v>5.7499315819671153E-2</v>
      </c>
      <c r="D50" s="293">
        <v>4.4283579470283004E-2</v>
      </c>
      <c r="E50" s="293">
        <v>5.3872427816500687E-2</v>
      </c>
      <c r="F50" s="294">
        <v>6.07634632770849E-2</v>
      </c>
      <c r="G50" s="79"/>
      <c r="H50" s="266"/>
      <c r="I50" s="198">
        <v>15</v>
      </c>
      <c r="J50" s="205">
        <f t="shared" si="0"/>
        <v>260.87266928606363</v>
      </c>
      <c r="K50" s="199">
        <f t="shared" si="1"/>
        <v>338.72600587912996</v>
      </c>
      <c r="L50" s="199">
        <f t="shared" si="2"/>
        <v>278.43556728300302</v>
      </c>
      <c r="M50" s="200">
        <f t="shared" si="3"/>
        <v>246.85887194413417</v>
      </c>
      <c r="N50" s="79"/>
      <c r="O50" s="266"/>
      <c r="P50" s="178" t="s">
        <v>220</v>
      </c>
      <c r="Q50" s="192">
        <f>SLOPE(J49:J53,$I49:$I53)</f>
        <v>4.9325727259842553</v>
      </c>
      <c r="R50" s="193">
        <f>SLOPE(K49:K53,$I49:$I53)</f>
        <v>3.4859411184745142</v>
      </c>
      <c r="S50" s="193">
        <f>SLOPE(L49:L53,$I49:$I53)</f>
        <v>4.2637213325717997</v>
      </c>
      <c r="T50" s="194">
        <f>SLOPE(M49:M53,$I49:$I53)</f>
        <v>4.9280061918186844</v>
      </c>
      <c r="V50" s="266"/>
      <c r="W50" s="179" t="s">
        <v>225</v>
      </c>
      <c r="X50" s="178">
        <v>10</v>
      </c>
      <c r="Y50" s="177">
        <v>10</v>
      </c>
      <c r="Z50" s="177">
        <v>10</v>
      </c>
      <c r="AA50" s="182">
        <v>10</v>
      </c>
      <c r="AC50" s="177"/>
      <c r="AD50" s="177"/>
    </row>
    <row r="51" spans="1:30" ht="15.6" x14ac:dyDescent="0.3">
      <c r="A51" s="266"/>
      <c r="B51" s="158">
        <v>30</v>
      </c>
      <c r="C51" s="292">
        <v>6.276621911016117E-2</v>
      </c>
      <c r="D51" s="293">
        <v>6.4207554758356863E-2</v>
      </c>
      <c r="E51" s="293">
        <v>5.6413553490763026E-2</v>
      </c>
      <c r="F51" s="294">
        <v>9.0430949212760875E-2</v>
      </c>
      <c r="G51" s="79"/>
      <c r="H51" s="266"/>
      <c r="I51" s="198">
        <v>30</v>
      </c>
      <c r="J51" s="205">
        <f t="shared" si="0"/>
        <v>477.96410912288525</v>
      </c>
      <c r="K51" s="199">
        <f t="shared" si="1"/>
        <v>467.23473760843359</v>
      </c>
      <c r="L51" s="199">
        <f t="shared" si="2"/>
        <v>531.78709979530197</v>
      </c>
      <c r="M51" s="200">
        <f t="shared" si="3"/>
        <v>331.74483140078161</v>
      </c>
      <c r="N51" s="79"/>
      <c r="O51" s="266"/>
      <c r="P51" s="178" t="s">
        <v>222</v>
      </c>
      <c r="Q51" s="192">
        <f>1/Q50</f>
        <v>0.20273395964992244</v>
      </c>
      <c r="R51" s="193">
        <f t="shared" ref="R51" si="37">1/R50</f>
        <v>0.28686657806704746</v>
      </c>
      <c r="S51" s="193">
        <f t="shared" ref="S51" si="38">1/S50</f>
        <v>0.23453690379826442</v>
      </c>
      <c r="T51" s="194">
        <f t="shared" ref="T51" si="39">1/T50</f>
        <v>0.20292182295959113</v>
      </c>
      <c r="V51" s="266"/>
      <c r="W51" s="179" t="s">
        <v>226</v>
      </c>
      <c r="X51" s="178">
        <f>(Q51*X49)/(Q52+X49)</f>
        <v>1.5784696307968801E-2</v>
      </c>
      <c r="Y51" s="177">
        <f>(R51*Y49)/(R52+Y49)</f>
        <v>1.0388610758258083E-2</v>
      </c>
      <c r="Z51" s="177">
        <f>(S51*Z49)/(S52+Z49)</f>
        <v>1.263033654351301E-2</v>
      </c>
      <c r="AA51" s="182">
        <f>(T51*AA49)/(T52+AA49)</f>
        <v>1.887790770895589E-2</v>
      </c>
      <c r="AC51" s="177"/>
      <c r="AD51" s="177"/>
    </row>
    <row r="52" spans="1:30" ht="15.6" x14ac:dyDescent="0.3">
      <c r="A52" s="266"/>
      <c r="B52" s="158">
        <v>300</v>
      </c>
      <c r="C52" s="292">
        <v>0.19041503342941613</v>
      </c>
      <c r="D52" s="293">
        <v>0.1338110364248305</v>
      </c>
      <c r="E52" s="293">
        <v>0.15255603360965192</v>
      </c>
      <c r="F52" s="294">
        <v>0.1390910633919937</v>
      </c>
      <c r="G52" s="79"/>
      <c r="H52" s="266"/>
      <c r="I52" s="198">
        <v>300</v>
      </c>
      <c r="J52" s="205">
        <f t="shared" si="0"/>
        <v>1575.5058547475733</v>
      </c>
      <c r="K52" s="199">
        <f t="shared" si="1"/>
        <v>2241.9675388175292</v>
      </c>
      <c r="L52" s="199">
        <f t="shared" si="2"/>
        <v>1966.4905602332046</v>
      </c>
      <c r="M52" s="200">
        <f t="shared" si="3"/>
        <v>2156.8603523759421</v>
      </c>
      <c r="N52" s="79"/>
      <c r="O52" s="266"/>
      <c r="P52" s="178" t="s">
        <v>221</v>
      </c>
      <c r="Q52" s="192">
        <f>Q49*Q51</f>
        <v>59.218517637103197</v>
      </c>
      <c r="R52" s="193">
        <f t="shared" ref="R52" si="40">R49*R51</f>
        <v>133.06782482393632</v>
      </c>
      <c r="S52" s="193">
        <f t="shared" ref="S52" si="41">S49*S51</f>
        <v>87.84665653613304</v>
      </c>
      <c r="T52" s="194">
        <f t="shared" ref="T52" si="42">T49*T51</f>
        <v>48.745845696481169</v>
      </c>
      <c r="V52" s="266"/>
      <c r="W52" s="179" t="s">
        <v>227</v>
      </c>
      <c r="X52" s="178">
        <f>(Q51*X50)/(Q52+X50)</f>
        <v>2.9288977367705284E-2</v>
      </c>
      <c r="Y52" s="177">
        <f>(R51*Y50)/(R52+Y50)</f>
        <v>2.005108964367595E-2</v>
      </c>
      <c r="Z52" s="177">
        <f>(S51*Z50)/(S52+Z50)</f>
        <v>2.3969843436771301E-2</v>
      </c>
      <c r="AA52" s="182">
        <f>(T51*AA50)/(T52+AA50)</f>
        <v>3.4542327300557694E-2</v>
      </c>
      <c r="AC52" s="177"/>
      <c r="AD52" s="177"/>
    </row>
    <row r="53" spans="1:30" x14ac:dyDescent="0.3">
      <c r="A53" s="267"/>
      <c r="B53" s="159">
        <v>600</v>
      </c>
      <c r="C53" s="295">
        <v>0.1791484655005533</v>
      </c>
      <c r="D53" s="296">
        <v>0.27277891738682547</v>
      </c>
      <c r="E53" s="296">
        <v>0.21589343444654879</v>
      </c>
      <c r="F53" s="297">
        <v>0.20112344142788716</v>
      </c>
      <c r="G53" s="79"/>
      <c r="H53" s="267"/>
      <c r="I53" s="201">
        <v>600</v>
      </c>
      <c r="J53" s="206">
        <f t="shared" si="0"/>
        <v>3349.177445218736</v>
      </c>
      <c r="K53" s="202">
        <f t="shared" si="1"/>
        <v>2199.5834786203259</v>
      </c>
      <c r="L53" s="202">
        <f t="shared" si="2"/>
        <v>2779.1488960195725</v>
      </c>
      <c r="M53" s="203">
        <f t="shared" si="3"/>
        <v>2983.2425088804484</v>
      </c>
      <c r="N53" s="79"/>
      <c r="O53" s="267"/>
      <c r="P53" s="174"/>
      <c r="Q53" s="174"/>
      <c r="R53" s="172"/>
      <c r="S53" s="172"/>
      <c r="T53" s="176"/>
      <c r="V53" s="267"/>
      <c r="W53" s="181" t="s">
        <v>223</v>
      </c>
      <c r="X53" s="174">
        <f>((X52-X51)/(X50-X49))*3600</f>
        <v>9.7230823630102687</v>
      </c>
      <c r="Y53" s="172">
        <f t="shared" ref="Y53" si="43">((Y52-Y51)/(Y50-Y49))*3600</f>
        <v>6.9569847975008647</v>
      </c>
      <c r="Z53" s="172">
        <f t="shared" ref="Z53" si="44">((Z52-Z51)/(Z50-Z49))*3600</f>
        <v>8.1644449631459697</v>
      </c>
      <c r="AA53" s="176">
        <f>((AA52-AA51)/(AA50-AA49))*3600</f>
        <v>11.2783821059533</v>
      </c>
      <c r="AC53" s="177"/>
      <c r="AD53" s="177"/>
    </row>
    <row r="54" spans="1:30" x14ac:dyDescent="0.3">
      <c r="C54" s="168"/>
      <c r="D54" s="168"/>
      <c r="E54" s="168"/>
      <c r="F54" s="168"/>
    </row>
    <row r="55" spans="1:30" x14ac:dyDescent="0.3">
      <c r="S55" s="167" t="s">
        <v>218</v>
      </c>
    </row>
  </sheetData>
  <mergeCells count="50">
    <mergeCell ref="O22:T22"/>
    <mergeCell ref="V22:AA22"/>
    <mergeCell ref="A2:T3"/>
    <mergeCell ref="H39:H43"/>
    <mergeCell ref="H34:H38"/>
    <mergeCell ref="H29:H33"/>
    <mergeCell ref="H24:H28"/>
    <mergeCell ref="C22:F22"/>
    <mergeCell ref="I12:I15"/>
    <mergeCell ref="J12:J15"/>
    <mergeCell ref="K12:K15"/>
    <mergeCell ref="L12:L15"/>
    <mergeCell ref="O24:O28"/>
    <mergeCell ref="O29:O33"/>
    <mergeCell ref="O34:O38"/>
    <mergeCell ref="O39:O43"/>
    <mergeCell ref="J22:M22"/>
    <mergeCell ref="A1:T1"/>
    <mergeCell ref="A19:T20"/>
    <mergeCell ref="A12:A16"/>
    <mergeCell ref="I5:L5"/>
    <mergeCell ref="H7:H8"/>
    <mergeCell ref="I7:I8"/>
    <mergeCell ref="J7:J8"/>
    <mergeCell ref="K7:K8"/>
    <mergeCell ref="L7:L8"/>
    <mergeCell ref="H9:H11"/>
    <mergeCell ref="I9:I11"/>
    <mergeCell ref="A7:A11"/>
    <mergeCell ref="J9:J11"/>
    <mergeCell ref="K9:K11"/>
    <mergeCell ref="L9:L11"/>
    <mergeCell ref="H12:H15"/>
    <mergeCell ref="O44:O48"/>
    <mergeCell ref="O49:O53"/>
    <mergeCell ref="V24:V28"/>
    <mergeCell ref="V29:V33"/>
    <mergeCell ref="V34:V38"/>
    <mergeCell ref="V39:V43"/>
    <mergeCell ref="V44:V48"/>
    <mergeCell ref="V49:V53"/>
    <mergeCell ref="H44:H48"/>
    <mergeCell ref="H49:H53"/>
    <mergeCell ref="C5:F5"/>
    <mergeCell ref="A34:A38"/>
    <mergeCell ref="A39:A43"/>
    <mergeCell ref="A44:A48"/>
    <mergeCell ref="A49:A53"/>
    <mergeCell ref="A24:A28"/>
    <mergeCell ref="A29:A3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means and S.D.</vt:lpstr>
      <vt:lpstr>estimation of 13C fluxes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Arrivault</dc:creator>
  <cp:lastModifiedBy>Stephanie Arrivault</cp:lastModifiedBy>
  <dcterms:created xsi:type="dcterms:W3CDTF">2020-03-16T15:01:12Z</dcterms:created>
  <dcterms:modified xsi:type="dcterms:W3CDTF">2020-04-15T21:06:30Z</dcterms:modified>
</cp:coreProperties>
</file>